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ier_lab\papers\COVID_H3K27ac\revision\"/>
    </mc:Choice>
  </mc:AlternateContent>
  <xr:revisionPtr revIDLastSave="0" documentId="13_ncr:1_{47DC51F7-6645-4FDC-B05A-07A68E1A7C0D}" xr6:coauthVersionLast="36" xr6:coauthVersionMax="47" xr10:uidLastSave="{00000000-0000-0000-0000-000000000000}"/>
  <bookViews>
    <workbookView xWindow="0" yWindow="765" windowWidth="20745" windowHeight="11160" xr2:uid="{00000000-000D-0000-FFFF-FFFF00000000}"/>
  </bookViews>
  <sheets>
    <sheet name="S3" sheetId="1" r:id="rId1"/>
  </sheets>
  <calcPr calcId="191029"/>
</workbook>
</file>

<file path=xl/calcChain.xml><?xml version="1.0" encoding="utf-8"?>
<calcChain xmlns="http://schemas.openxmlformats.org/spreadsheetml/2006/main">
  <c r="L109" i="1" l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2" i="1"/>
</calcChain>
</file>

<file path=xl/sharedStrings.xml><?xml version="1.0" encoding="utf-8"?>
<sst xmlns="http://schemas.openxmlformats.org/spreadsheetml/2006/main" count="2355" uniqueCount="2322">
  <si>
    <t>TermID</t>
  </si>
  <si>
    <t>Term</t>
  </si>
  <si>
    <t>Enrichment</t>
  </si>
  <si>
    <t>logP</t>
  </si>
  <si>
    <t>Genes in Term</t>
  </si>
  <si>
    <t>#Genes</t>
  </si>
  <si>
    <t>Fraction of Targets in Term</t>
  </si>
  <si>
    <t>Total Target Genes</t>
  </si>
  <si>
    <t>Total Genes</t>
  </si>
  <si>
    <t>Gene Symbols</t>
  </si>
  <si>
    <t>fdr</t>
  </si>
  <si>
    <t>GO:0007155</t>
  </si>
  <si>
    <t>cell adhesion</t>
  </si>
  <si>
    <t>GO:0030155</t>
  </si>
  <si>
    <t>regulation of cell adhesion</t>
  </si>
  <si>
    <t>GO:1903037</t>
  </si>
  <si>
    <t>regulation of leukocyte cell-cell adhesion</t>
  </si>
  <si>
    <t>GO:0022407</t>
  </si>
  <si>
    <t>regulation of cell-cell adhesion</t>
  </si>
  <si>
    <t>GO:0043410</t>
  </si>
  <si>
    <t>positive regulation of MAPK cascade</t>
  </si>
  <si>
    <t>GO:0000165</t>
  </si>
  <si>
    <t>MAPK cascade</t>
  </si>
  <si>
    <t>GO:0000186</t>
  </si>
  <si>
    <t>activation of MAPKK activity</t>
  </si>
  <si>
    <t>GO:0043407</t>
  </si>
  <si>
    <t>negative regulation of MAP kinase activity</t>
  </si>
  <si>
    <t>GO:1900744</t>
  </si>
  <si>
    <t>regulation of p38MAPK cascade</t>
  </si>
  <si>
    <t>GO:0090263</t>
  </si>
  <si>
    <t>positive regulation of canonical Wnt signaling pathway</t>
  </si>
  <si>
    <t>GO:0051092</t>
  </si>
  <si>
    <t>positive regulation of NF-kappaB transcription factor activity</t>
  </si>
  <si>
    <t>GO:0043123</t>
  </si>
  <si>
    <t>positive regulation of I-kappaB kinase/NF-kappaB signaling</t>
  </si>
  <si>
    <t>GO:0043122</t>
  </si>
  <si>
    <t>regulation of I-kappaB kinase/NF-kappaB signaling</t>
  </si>
  <si>
    <t>GO:0046330</t>
  </si>
  <si>
    <t>positive regulation of JNK cascade</t>
  </si>
  <si>
    <t>GO:0070372</t>
  </si>
  <si>
    <t>regulation of ERK1 and ERK2 cascade</t>
  </si>
  <si>
    <t>GO:0001934</t>
  </si>
  <si>
    <t>positive regulation of protein phosphorylation</t>
  </si>
  <si>
    <t>GO:0042327</t>
  </si>
  <si>
    <t>positive regulation of phosphorylation</t>
  </si>
  <si>
    <t>GO:0042325</t>
  </si>
  <si>
    <t>regulation of phosphorylation</t>
  </si>
  <si>
    <t>GO:0023014</t>
  </si>
  <si>
    <t>signal transduction by protein phosphorylation</t>
  </si>
  <si>
    <t>GO:0001932</t>
  </si>
  <si>
    <t>regulation of protein phosphorylation</t>
  </si>
  <si>
    <t>GO:0006468</t>
  </si>
  <si>
    <t>protein phosphorylation</t>
  </si>
  <si>
    <t>GO:0016310</t>
  </si>
  <si>
    <t>phosphorylation</t>
  </si>
  <si>
    <t>GO:0002250</t>
  </si>
  <si>
    <t>adaptive immune response</t>
  </si>
  <si>
    <t>GO:0002460</t>
  </si>
  <si>
    <t>adaptive immune response based on somatic recombination of immune receptors built from immunoglobulin superfamily domains</t>
  </si>
  <si>
    <t>GO:0006954</t>
  </si>
  <si>
    <t>inflammatory response</t>
  </si>
  <si>
    <t>GO:0019221</t>
  </si>
  <si>
    <t>cytokine-mediated signaling pathway</t>
  </si>
  <si>
    <t>GO:0034097</t>
  </si>
  <si>
    <t>response to cytokine</t>
  </si>
  <si>
    <t>GO:0071345</t>
  </si>
  <si>
    <t>cellular response to cytokine stimulus</t>
  </si>
  <si>
    <t>GO:0001818</t>
  </si>
  <si>
    <t>negative regulation of cytokine production</t>
  </si>
  <si>
    <t>GO:0001817</t>
  </si>
  <si>
    <t>regulation of cytokine production</t>
  </si>
  <si>
    <t>GO:0050710</t>
  </si>
  <si>
    <t>negative regulation of cytokine secretion</t>
  </si>
  <si>
    <t>GO:0042035</t>
  </si>
  <si>
    <t>regulation of cytokine biosynthetic process</t>
  </si>
  <si>
    <t>GO:0001819</t>
  </si>
  <si>
    <t>positive regulation of cytokine production</t>
  </si>
  <si>
    <t>GO:1903522</t>
  </si>
  <si>
    <t>regulation of blood circulation</t>
  </si>
  <si>
    <t>EPAS1,SLC1A1,CACNB4,KCNK1,RNLS,CACNA2D2,CHRM3,CACNA1D,CAV1,ATP2B1,CD38,TMEM65,PER2,PDE4D,ITPR1,THRB</t>
  </si>
  <si>
    <t>GO:0003013</t>
  </si>
  <si>
    <t>circulatory system process</t>
  </si>
  <si>
    <t>CACNA1D,NAMPT,CHRM3,WWTR1,PCSK5,RNLS,AKAP13,COL4A3,EMP2,PDE4D,PER2,PRKG1,RCAN1,ATP2B1,CD38,ERAP1,HEG1,CAV1</t>
  </si>
  <si>
    <t>GO:0048856</t>
  </si>
  <si>
    <t>anatomical structure development</t>
  </si>
  <si>
    <t>ERAP1,CDHR3,ZSWIM5,PER2,NNMT,CAMK1D,ANK3,SYBU,ZSWIM4,WWTR1,NAMPT,PRKCQ,CIT,SPAG9,DIAPH2,ANXA1,SCTR,PTPRS,LAMA3,ACO2,BZW2,SMURF1,SYNE1,IGFBP7,ARHGAP24,HNF1B,CDON,PDLIM5,ALPL,TGFBR2,RFX2,COL4A3,TOX,BTD,SYT1,NR4A1,ADGRV1,BMP1,HECW2,ACSL4,PCSK5,SFRP4,CRIM1,TNS3,CD38,UNC13B,COL18A1,RHOBTB1,LRRK2,THRB,HIVEP3,PRKG1,RCAN1,VCL,LARGE1,ANTXR1,RPS6KA5,CACNA2D2,TMEM65,HEG1,THSD7A,PDE4D,CHST11,PARVA,DNM3,MFHAS1,TACC1,SH3RF1,ATP2B1,ITPR1,RPS6KA3,AREG,PAPSS2,EYA4,LMNA,KLF6,HERC1,STXBP1,HHIP,CATSPERB,EMP1,CREM,AFF3,SEMA4A,PLCE1,AKAP13,PDLIM1,AUTS2,KAZN,KANK1,ULK2,KIDINS220,RORA,EPAS1,AMOTL1,FERMT2,CHRM3,FMN1,CTNNB1,ERCC1,CAV1,PACSIN2,ETV5,MCL1,EMP2,MAP3K20,NINJ2,MYO16,ITGA6,EZR</t>
  </si>
  <si>
    <t>GO:0008016</t>
  </si>
  <si>
    <t>regulation of heart contraction</t>
  </si>
  <si>
    <t>CACNA1D,CACNA2D2,KCNK1,RNLS,SLC1A1,CACNB4,EPAS1,THRB,ITPR1,PDE4D,ATP2B1,TMEM65,CAV1</t>
  </si>
  <si>
    <t>GO:0044057</t>
  </si>
  <si>
    <t>regulation of system process</t>
  </si>
  <si>
    <t>PRKG1,THRB,ITPR1,LRRK2,EMP2,CAV1,UNC13B,ATP2B1,CD38,CACNA2D2,AKAP6,SLC1A1,LMNA,RNLS,PDE4D,PER2,TMEM65,CHRM3,CACNA1D,EPAS1,CACNB4,KCNK1,PLCE1</t>
  </si>
  <si>
    <t>GO:0032502</t>
  </si>
  <si>
    <t>developmental process</t>
  </si>
  <si>
    <t>CD38,UNC13B,CRIM1,TNS3,COL18A1,PRKG1,HIVEP3,THRB,RHOBTB1,LRRK2,RCAN1,LARGE1,VCL,CACNA2D2,ANTXR1,RPS6KA5,RFX2,TGFBR2,PDLIM5,ALPL,BTD,TOX,COL4A3,SYT1,ADGRV1,NR4A1,GRK5,HECW2,BMP1,PCSK5,SFRP4,ACSL4,SPAG9,SLC12A2,ANXA1,DIAPH2,PTPRS,SCTR,BZW2,ACO2,SMURF1,LAMA3,ARHGAP24,IGFBP7,STEAP4,SYNE1,CDON,HNF1B,ERAP1,ZSWIM5,CDHR3,PER2,NNMT,ANK3,CAMK1D,NAMPT,WWTR1,ZSWIM4,SYBU,CIT,PRKCQ,ERCC1,ETV5,PACSIN2,CAV1,EMP2,MCL1,MAP3K20,NINJ2,MYO16,ITGA6,EZR,CREM,EMP1,SEMA4A,AFF3,AKAP13,PDLIM1,PLCE1,EPAS1,MREG,RORA,KIDINS220,ULK2,KANK1,KAZN,AUTS2,CHRM3,FERMT2,AMOTL1,CTNNB1,FMN1,ATP2B1,SH3RF1,DUSP6,ITPR1,AREG,RPS6KA3,EYA4,PAPSS2,HERC1,KLF6,LMNA,CATSPERB,HHIP,STXBP1,TMEM65,HEG1,THSD7A,PDE4D,CHST11,DNM3,PARVA,MFHAS1,TACC1</t>
  </si>
  <si>
    <t>GO:0048869</t>
  </si>
  <si>
    <t>cellular developmental process</t>
  </si>
  <si>
    <t>CAV1,PACSIN2,COL18A1,ETV5,CD38,ERCC1,MAP3K20,MCL1,LRRK2,RHOBTB1,THRB,PRKG1,HIVEP3,RPS6KA5,ANTXR1,EZR,CACNA2D2,VCL,ITGA6,CREM,PDLIM5,ALPL,TGFBR2,RFX2,SYT1,TOX,SEMA4A,AUTS2,KAZN,ULK2,KANK1,RORA,KIDINS220,MREG,EPAS1,NR4A1,AKAP13,ADGRV1,ACSL4,SFRP4,CTNNB1,HECW2,BMP1,FERMT2,GRK5,DUSP6,SH3RF1,SPAG9,PTPRS,AREG,DIAPH2,ANXA1,LMNA,LAMA3,KLF6,SMURF1,HERC1,BZW2,STXBP1,HNF1B,HHIP,CDON,CATSPERB,SYNE1,STEAP4,ARHGAP24,CDHR3,HEG1,ZSWIM5,ERAP1,CHST11,PDE4D,THSD7A,PER2,MFHAS1,ANK3,CAMK1D,PARVA,DNM3,CIT,PRKCQ,ZSWIM4,WWTR1</t>
  </si>
  <si>
    <t>GO:0030154</t>
  </si>
  <si>
    <t>cell differentiation</t>
  </si>
  <si>
    <t>ERAP1,ZSWIM5,HEG1,THSD7A,PER2,PDE4D,CHST11,PARVA,DNM3,MFHAS1,ANK3,CAMK1D,ZSWIM4,WWTR1,PRKCQ,CIT,SH3RF1,SPAG9,DUSP6,DIAPH2,ANXA1,AREG,PTPRS,LMNA,LAMA3,KLF6,BZW2,HERC1,SMURF1,SYNE1,STEAP4,ARHGAP24,STXBP1,HHIP,HNF1B,CDON,CATSPERB,CREM,ALPL,PDLIM5,TGFBR2,RFX2,TOX,SEMA4A,SYT1,NR4A1,ADGRV1,AKAP13,AUTS2,KAZN,KIDINS220,KANK1,ULK2,RORA,EPAS1,MREG,FERMT2,BMP1,HECW2,GRK5,ACSL4,SFRP4,CTNNB1,CD38,ERCC1,CAV1,ETV5,COL18A1,MCL1,LRRK2,THRB,PRKG1,HIVEP3,MAP3K20,VCL,ITGA6,RPS6KA5,ANTXR1,EZR,CACNA2D2</t>
  </si>
  <si>
    <t>GO:0007275</t>
  </si>
  <si>
    <t>multicellular organism development</t>
  </si>
  <si>
    <t>SH3RF1,ATP2B1,ITPR1,RPS6KA3,AREG,EYA4,PAPSS2,LMNA,HERC1,KLF6,STXBP1,CATSPERB,HHIP,TMEM65,HEG1,THSD7A,CHST11,PARVA,DNM3,MFHAS1,TACC1,ERCC1,CAV1,ETV5,EMP2,MCL1,MAP3K20,NINJ2,MYO16,ITGA6,EZR,CREM,AFF3,SEMA4A,PLCE1,PDLIM1,AKAP13,KAZN,AUTS2,EPAS1,RORA,ULK2,KANK1,KIDINS220,CHRM3,AMOTL1,FMN1,CTNNB1,SPAG9,DIAPH2,ANXA1,SCTR,PTPRS,LAMA3,ACO2,SMURF1,BZW2,IGFBP7,ARHGAP24,CDON,HNF1B,ERAP1,ZSWIM5,PER2,NNMT,ANK3,CAMK1D,SYBU,WWTR1,NAMPT,ZSWIM4,CIT,PRKCQ,CD38,UNC13B,CRIM1,TNS3,COL18A1,LRRK2,HIVEP3,PRKG1,THRB,RCAN1,LARGE1,VCL,RPS6KA5,ANTXR1,TGFBR2,PDLIM5,ALPL,COL4A3,TOX,BTD,SYT1,ADGRV1,NR4A1,BMP1,HECW2,ACSL4,PCSK5,SFRP4</t>
  </si>
  <si>
    <t>GO:0008015</t>
  </si>
  <si>
    <t>blood circulation</t>
  </si>
  <si>
    <t>CAV1,ERAP1,ATP2B1,CD38,RCAN1,PDE4D,PER2,PRKG1,EMP2,COL4A3,RNLS,PCSK5,NAMPT,CHRM3,CACNA1D</t>
  </si>
  <si>
    <t>GO:0043269</t>
  </si>
  <si>
    <t>regulation of ion transport</t>
  </si>
  <si>
    <t>CAV1,DLG2,RIPK1,ATP2B1,SYT1,CHP1,KCNS3,PER2,PDE4D,ANK3,CACNB4,KCNJ15,CNKSR3,STXBP1,GRAMD2A,CACNA2D2,CTNNB1,SFRP4,CACNA1D,AKAP6,HECW2</t>
  </si>
  <si>
    <t>GO:0014070</t>
  </si>
  <si>
    <t>response to organic cyclic compound</t>
  </si>
  <si>
    <t>LRRK2,THRB,CD36,ANXA1,AREG,CD38,ATP2B1,DUSP6,DUSP1,CAV1,IGFBP7,AKAP6,ITGA6,EZR,STXBP1,PELI1,HNF1B,CATSPERB,NFKB1,RNLS,ZFP36,PDE4D,ALPL,TGFBR2,ABCA3,NAMPT,CTNNB1,ABCC4,NR4A1,RORA</t>
  </si>
  <si>
    <t>GO:0048545</t>
  </si>
  <si>
    <t>response to steroid hormone</t>
  </si>
  <si>
    <t>AREG,ANXA1,THRB,DUSP1,CAV1,CD38,ATP2B1,TGFBR2,ABCA3,ALPL,CATSPERB,CTNNB1,IGFBP7,ZFP36,RORA,NR4A1</t>
  </si>
  <si>
    <t>GO:0032501</t>
  </si>
  <si>
    <t>multicellular organismal process</t>
  </si>
  <si>
    <t>SEMA4A,AFF3,CREM,CTNNB1,FMN1,CHRM3,AMOTL1,CACNA1D,EPAS1,ULK2,KIDINS220,RORA,KANK1,KAZN,AUTS2,PDLIM1,AKAP13,PLCE1,MAP3K20,EMP2,MCL1,ETV5,CAV1,ERCC1,EZR,ITGA6,MYO16,NINJ2,CHST11,PDE4D,THSD7A,HEG1,TMEM65,MYO5B,TACC1,SFTPC,CACNB4,MFHAS1,DNM3,PARVA,AREG,RPS6KA3,ITPR1,ATP2B1,SH3RF1,CATSPERB,HHIP,STXBP1,HERC1,KLF6,LMNA,EYA4,PAPSS2,SYT1,BTD,TOX,COL4A3,TGFBR2,RFX2,PDLIM5,ALPL,DLG2,PCSK5,PGC,SFRP4,ACSL4,HECW2,BMP1,CCNYL1,ADGRV1,NR4A1,RCAN1,PRKG1,HIVEP3,THRB,CD36,LRRK2,COL18A1,CD38,UNC13B,TNS3,CRIM1,CACNA2D2,ANTXR1,RPS6KA5,LARGE1,VCL,RNLS,PER2,ZSWIM5,ERAP1,CBR3,CIT,PRKCQ,NAMPT,WWTR1,ZSWIM4,SYBU,CAMK1D,ANK3,KCNK1,NNMT,SCTR,PTPRS,ANXA1,DIAPH2,SPAG9,JMJD1C,CDON,HNF1B,ARHGAP24,IGFBP7,SYNE1,SLC7A2,SMURF1,ACO2,BZW2,LAMA3</t>
  </si>
  <si>
    <t>GO:0048731</t>
  </si>
  <si>
    <t>system development</t>
  </si>
  <si>
    <t>PER2,ZSWIM5,ERAP1,PRKCQ,CIT,SYBU,ZSWIM4,NAMPT,WWTR1,ANK3,CAMK1D,NNMT,SCTR,PTPRS,ANXA1,SPAG9,HNF1B,CDON,ARHGAP24,LAMA3,SMURF1,BZW2,ACO2,SYT1,COL4A3,BTD,TOX,PDLIM5,ALPL,TGFBR2,ACSL4,SFRP4,PCSK5,BMP1,HECW2,NR4A1,ADGRV1,RCAN1,LRRK2,THRB,HIVEP3,PRKG1,COL18A1,TNS3,CRIM1,UNC13B,CD38,ANTXR1,RPS6KA5,VCL,LARGE1,CHST11,THSD7A,HEG1,TMEM65,TACC1,MFHAS1,PARVA,DNM3,RPS6KA3,AREG,SH3RF1,ATP2B1,STXBP1,HHIP,LMNA,KLF6,HERC1,PAPSS2,SEMA4A,FMN1,CTNNB1,AMOTL1,CHRM3,AUTS2,KAZN,KIDINS220,RORA,KANK1,ULK2,EPAS1,PLCE1,PDLIM1,AKAP13,CAV1,ETV5,ERCC1,EZR,ITGA6,MYO16,NINJ2</t>
  </si>
  <si>
    <t>GO:0051239</t>
  </si>
  <si>
    <t>regulation of multicellular organismal process</t>
  </si>
  <si>
    <t>CACNA1D,BMP1,HECW2,AMOTL1,CHRM3,CTNNB1,SFRP4,PLCE1,ADGRV1,KANK1,RORA,KIDINS220,ULK2,EPAS1,COL4A3,TOX,SEMA4A,SYT1,PDLIM5,TGFBR2,ITGA6,RPS6KA5,EZR,SERPINB1,PELI1,CACNA2D2,NFKB1,RNLS,SLC1A1,LRRK2,EMP2,CD36,THRB,PRKG1,CD38,UNC13B,CAV1,ETV5,ZSWIM4,WWTR1,PRKCQ,DNM3,KCNK1,CACNB4,CAMK1D,PLEKHA4,PER2,PDE4D,TMEM65,ERAP1,HEG1,ZSWIM5,AKAP6,HNF1B,CDON,LMNA,LAMA3,ZFP36,SMURF1,ITPR1,ANXA1,TRIB1,AREG,PTPRS,SH3RF1,TCIM,TNRC6C,ATP2B1,RIPK1,SPAG9,DUSP6</t>
  </si>
  <si>
    <t>GO:0046717</t>
  </si>
  <si>
    <t>acid secretion</t>
  </si>
  <si>
    <t>ANXA1,ABCC4,SYT1,STXBP1,UNC13B,SLC1A1</t>
  </si>
  <si>
    <t>GO:0003008</t>
  </si>
  <si>
    <t>system process</t>
  </si>
  <si>
    <t>RNLS,EYA4,HERC1,VCL,EZR,CD38,ATP2B1,CAV1,COL18A1,EMP2,LRRK2,CD36,THRB,PRKG1,RCAN1,AKAP13,ADGRV1,ANK3,EPAS1,CACNA1D,CHRM3,WWTR1,NAMPT,PCSK5,CBR3,MYO5B,DLG2,PDLIM5,ERAP1,HEG1,COL4A3,PER2,PDE4D</t>
  </si>
  <si>
    <t>COL18A1,PTPRS,EMP2,ANXA1,CD36,LAMA3,PPFIBP1,NINJ2,ANTXR1,EZR,STXBP1,CDON,IGFBP7,VCL,ITGA6,CDHR3,DLG2,PDLIM5,TGFBR2,COL4A3,NEDD9,PARVA,PDLIM1,ADGRV1,CTNNAL1,CTNNB1,FERMT2</t>
  </si>
  <si>
    <t>GO:0048589</t>
  </si>
  <si>
    <t>developmental growth</t>
  </si>
  <si>
    <t>AUTS2,ULK2,AKAP13,NINJ2,FMN1,HNF1B,CTNNB1,VCL,LARGE1,WWTR1,HEG1,PDLIM5,TGFBR2,ERCC1,CHST11,AREG,ANXA1,PDE4D</t>
  </si>
  <si>
    <t>GO:0040007</t>
  </si>
  <si>
    <t>growth</t>
  </si>
  <si>
    <t>AUTS2,ULK2,NINJ2,AKAP13,FMN1,CTNNB1,HNF1B,LARGE1,WWTR1,VCL,HEG1,ERCC1,TGFBR2,PDLIM5,AREG,CHST11,PDE4D,ANXA1</t>
  </si>
  <si>
    <t>GO:0023052</t>
  </si>
  <si>
    <t>signaling</t>
  </si>
  <si>
    <t>MAP3K8,CTNNAL1,PILRB,RAB31,CACNB4,PDE4D,MOK,DAPK2,STXBP1,PELI2,HHIP,LMNA,ZFP36,KLF6,ITPR1,RPS6KA3,AREG,RIPK1,DUSP6,SOCS6,CACNA1D,CHRM3,AMOTL1,FERMT2,CTNNB1,PLCE1,AKAP13,EPAS1,ULK2,RORA,KIDINS220,SEMA4A,CHP1,MAP3K14,CREM,ITGA6,EZR,NFKB1,SLC1A1,PPP4R1,MCL1,MAP3K20,PPP1R1C,CAV1,ETV5,WWTR1,NAMPT,CIT,PRKCQ,GPRC5D,KCNK1,ANK3,ARHGAP24,AKAP6,CDON,HNF1B,LAMA3,SMURF1,TRIB1,SLC12A2,ANXA1,MCU,SCTR,SPAG9,TNRC6C,GRK5,BMP1,CXCL2,SFRP4,PCSK5,NEDD9,ADGRV1,NR4A1,RGL1,COL4A3,SYT1,DLG2,TGFBR2,DLGAP1,RPS6KA5,CACNA2D2,PELI1,CGN,DIAPH2-AS1,RHOBTB1,LRRK2,PRKG1,THRB,CD36,RCAN1,UNC13B,CD38,CRIM1,DUSP1,PDE8A</t>
  </si>
  <si>
    <t>GO:0022610</t>
  </si>
  <si>
    <t>biological adhesion</t>
  </si>
  <si>
    <t>COL18A1,PTPRS,CD36,ANXA1,EMP2,LAMA3,PPFIBP1,NINJ2,CDON,EZR,ANTXR1,STXBP1,VCL,ITGA6,IGFBP7,CDHR3,PDLIM5,TGFBR2,DLG2,COL4A3,ADGRV1,PDLIM1,NEDD9,PARVA,CTNNB1,CTNNAL1,FERMT2</t>
  </si>
  <si>
    <t>GO:0086103</t>
  </si>
  <si>
    <t>G protein-coupled receptor signaling pathway involved in heart process</t>
  </si>
  <si>
    <t>AKAP13,PDE4D,CAV1</t>
  </si>
  <si>
    <t>GO:0007186</t>
  </si>
  <si>
    <t>G protein-coupled receptor signaling pathway</t>
  </si>
  <si>
    <t>PLCE1,AKAP13,GPRC5D,ADGRV1,CACNA1D,GRK5,CHRM3,EZR,CXCL2,PDE8A,CAV1,PDE4D,SLC12A2,ANXA1,AREG,SCTR</t>
  </si>
  <si>
    <t>GO:0098916</t>
  </si>
  <si>
    <t>anterograde trans-synaptic signaling</t>
  </si>
  <si>
    <t>STXBP1,CTNNB1,CACNA1D,CHRM3,DLGAP1,SLC1A1,CACNB4,SYT1,LRRK2,ETV5,DLG2,UNC13B</t>
  </si>
  <si>
    <t>GO:0007268</t>
  </si>
  <si>
    <t>chemical synaptic transmission</t>
  </si>
  <si>
    <t>SLC1A1,CACNB4,STXBP1,CTNNB1,CACNA1D,CHRM3,DLGAP1,ETV5,DLG2,UNC13B,SYT1,LRRK2</t>
  </si>
  <si>
    <t>GO:0010738</t>
  </si>
  <si>
    <t>regulation of protein kinase A signaling</t>
  </si>
  <si>
    <t>TCIM,AKAP6,ADGRV1,LRRK2</t>
  </si>
  <si>
    <t>GO:0007528</t>
  </si>
  <si>
    <t>neuromuscular junction development</t>
  </si>
  <si>
    <t>LRRK2,CACNA2D2,UNC13B,CACNB4,ANK3,ETV5</t>
  </si>
  <si>
    <t>GO:0098655</t>
  </si>
  <si>
    <t>cation transmembrane transport</t>
  </si>
  <si>
    <t>MCU,KCNS3,SLC12A2,ITPR1,KCNT2,ATP2B1,CACNA2D2,CACNA1D,SLC7A2,STEAP4,SLC1A1,CACNB4,TMEM163,PLCE1,KCNJ15,KCNK1</t>
  </si>
  <si>
    <t>GO:0099537</t>
  </si>
  <si>
    <t>trans-synaptic signaling</t>
  </si>
  <si>
    <t>SYT1,LRRK2,ETV5,DLG2,UNC13B,STXBP1,CTNNB1,CACNA1D,CHRM3,DLGAP1,SLC1A1,CACNB4</t>
  </si>
  <si>
    <t>GO:0006811</t>
  </si>
  <si>
    <t>ion transport</t>
  </si>
  <si>
    <t>MCU,KCNS3,ITPR1,ANXA1,CD36,SLC12A2,CAV1,UNC13B,ATP2B1,STXBP1,CACNA2D2,STEAP4,SLC7A2,SLC4A4,SLC1A1,CHP1,SYT1,KCNT2,ABCA3,SLC22A23,ACSL4,ABCC4,CACNA1D,ABCA8,CACNB4,PLCE1,TMEM163,KCNK1,KCNJ15</t>
  </si>
  <si>
    <t>GO:0050865</t>
  </si>
  <si>
    <t>regulation of cell activation</t>
  </si>
  <si>
    <t>LRRK2,ANXA1,TOX,PRKG1,CAV1,SOCS6,SH3RF1,CD38,TGFBR2,MAP3K8,PRKCQ,STXBP1,CTNNB1,PELI1,SLC7A2,MFHAS1,RORA</t>
  </si>
  <si>
    <t>GO:0033993</t>
  </si>
  <si>
    <t>response to lipid</t>
  </si>
  <si>
    <t>RPS6KA3,AREG,THRB,CD36,TRIB1,ANXA1,CAV1,DUSP1,CD38,ATP2B1,STXBP1,CATSPERB,PELI1,IGFBP7,ZFP36,NFKB1,PDE4D,ABCA3,TGFBR2,ALPL,CXCL2,CTNNB1,RORA,NR4A1</t>
  </si>
  <si>
    <t>GO:0007566</t>
  </si>
  <si>
    <t>embryo implantation</t>
  </si>
  <si>
    <t>TGFBR2,IGFBP7,EMP2,PCSK5</t>
  </si>
  <si>
    <t>GO:0001956</t>
  </si>
  <si>
    <t>positive regulation of neurotransmitter secretion</t>
  </si>
  <si>
    <t>UNC13B,CACNA1D,STXBP1,SYT1</t>
  </si>
  <si>
    <t>GO:0017156</t>
  </si>
  <si>
    <t>calcium-ion regulated exocytosis</t>
  </si>
  <si>
    <t>SYT1,STXBP1,CHP1,UNC13B</t>
  </si>
  <si>
    <t>GO:0030001</t>
  </si>
  <si>
    <t>metal ion transport</t>
  </si>
  <si>
    <t>CACNB4,KCNJ15,KCNK1,TMEM163,PLCE1,CACNA2D2,SLC4A4,CACNA1D,STEAP4,CAV1,KCNT2,ATP2B1,KCNS3,MCU,CHP1,ITPR1,SLC12A2</t>
  </si>
  <si>
    <t>GO:0007154</t>
  </si>
  <si>
    <t>cell communication</t>
  </si>
  <si>
    <t>NR4A1,ADGRV1,NEDD9,BMP1,GRK5,PCSK5,SFRP4,CXCL2,TGFBR2,DLG2,COL4A3,RGL1,SYT1,DIAPH2-AS1,CGN,DLGAP1,PELI1,RPS6KA5,CRIM1,UNC13B,CD38,DUSP1,PDE8A,THRB,CD36,PRKG1,LRRK2,RHOBTB1,RCAN1,GPRC5D,ANK3,NAMPT,WWTR1,PRKCQ,CIT,SMURF1,LAMA3,AKAP6,ARHGAP24,HNF1B,CDON,TNRC6C,SPAG9,TRIB1,ANXA1,SLC12A2,SCTR,MCU,AKAP13,PLCE1,KIDINS220,ULK2,RORA,EPAS1,AMOTL1,FERMT2,CHRM3,CACNA1D,CTNNB1,CREM,SEMA4A,CHP1,MAP3K14,NFKB1,SLC1A1,ITGA6,EZR,PPP1R1C,ETV5,CAV1,MCL1,PPP4R1,MAP3K20,CACNB4,RAB31,PILRB,CTNNAL1,MAP3K8,MOK,PDE4D,KLF6,ZFP36,LMNA,DAPK2,HHIP,PELI2,STXBP1,RIPK1,ATP2B1,SOCS6,DUSP6,ITPR1,AREG,RPS6KA3</t>
  </si>
  <si>
    <t>GO:0034765</t>
  </si>
  <si>
    <t>regulation of ion transmembrane transport</t>
  </si>
  <si>
    <t>CACNA1D,AKAP6,HECW2,CACNA2D2,CNKSR3,KCNJ15,CACNB4,ANK3,PDE4D,PER2,CHP1,KCNS3,DLG2,RIPK1,CAV1</t>
  </si>
  <si>
    <t>GO:0051384</t>
  </si>
  <si>
    <t>response to glucocorticoid</t>
  </si>
  <si>
    <t>ANXA1,IGFBP7,AREG,ABCA3,ATP2B1,ALPL,ZFP36,DUSP1</t>
  </si>
  <si>
    <t>GO:0090066</t>
  </si>
  <si>
    <t>regulation of anatomical structure size</t>
  </si>
  <si>
    <t>CHRM3,HNF1B,CIT,EZR,FMN1,KANK1,ULK2,DSTN,PRKG1,SEMA4A,PER2,SLC12A2,RHOBTB1,LRRK2,PTPRS,SCTR,CD38,ATP2B1,CAV1</t>
  </si>
  <si>
    <t>GO:0008217</t>
  </si>
  <si>
    <t>regulation of blood pressure</t>
  </si>
  <si>
    <t>EMP2,NAMPT,PDE4D,PCSK5,RNLS,ERAP1,ATP2B1</t>
  </si>
  <si>
    <t>GO:0048791</t>
  </si>
  <si>
    <t>calcium ion-regulated exocytosis of neurotransmitter</t>
  </si>
  <si>
    <t>UNC13B,STXBP1,SYT1</t>
  </si>
  <si>
    <t>GO:0070836</t>
  </si>
  <si>
    <t>caveola assembly</t>
  </si>
  <si>
    <t>EMP2,PACSIN2,CAV1</t>
  </si>
  <si>
    <t>GO:0005078</t>
  </si>
  <si>
    <t>MAP-kinase scaffold activity</t>
  </si>
  <si>
    <t>SPAG9,AKAP13,SH3RF1</t>
  </si>
  <si>
    <t>GO:0006940</t>
  </si>
  <si>
    <t>regulation of smooth muscle contraction</t>
  </si>
  <si>
    <t>CAV1,PLCE1,CHRM3,PRKG1,ATP2B1</t>
  </si>
  <si>
    <t>GO:0002694</t>
  </si>
  <si>
    <t>regulation of leukocyte activation</t>
  </si>
  <si>
    <t>CAV1,SOCS6,SH3RF1,CD38,TGFBR2,LRRK2,ANXA1,TOX,MFHAS1,RORA,STXBP1,PRKCQ,MAP3K8,PELI1,CTNNB1,SLC7A2</t>
  </si>
  <si>
    <t>GO:0002027</t>
  </si>
  <si>
    <t>regulation of heart rate</t>
  </si>
  <si>
    <t>SLC1A1,EPAS1,CAV1,PDE4D,CACNA1D,RNLS</t>
  </si>
  <si>
    <t>GO:0031532</t>
  </si>
  <si>
    <t>actin cytoskeleton reorganization</t>
  </si>
  <si>
    <t>ANXA1,THSD7A,RHOBTB1,EZR,ANTXR1,NEDD9,PARVA,AUTS2</t>
  </si>
  <si>
    <t>GO:0031960</t>
  </si>
  <si>
    <t>response to corticosteroid</t>
  </si>
  <si>
    <t>DUSP1,ZFP36,ATP2B1,ABCA3,ALPL,AREG,IGFBP7,ANXA1</t>
  </si>
  <si>
    <t>GO:0099536</t>
  </si>
  <si>
    <t>synaptic signaling</t>
  </si>
  <si>
    <t>CACNA1D,LRRK2,DLGAP1,CHRM3,SYT1,STXBP1,CTNNB1,DLG2,UNC13B,SLC1A1,CACNB4,ETV5</t>
  </si>
  <si>
    <t>GO:0048585</t>
  </si>
  <si>
    <t>negative regulation of response to stimulus</t>
  </si>
  <si>
    <t>TGFBR2,CHP1,SEMA4A,RORA,KANK1,CNKSR3,CTNNB1,SFRP4,PPP1R10,CAV1,PDE8A,DUSP1,ERCC1,RCAN1,PRKG1,LRRK2,MCL1,NFKB1,EZR,RFFL,ITGA6,HEG1,NCOA7,CHST11,PDE4D,MFHAS1,PRKCQ,WWTR1,NAMPT,SOCS6,DUSP6,RIPK1,TCIM,SH3RF1,AREG,PTPRS,ANXA1,ITPR1,TRIB1,SMURF1,LMNA,EYA4,HHIP</t>
  </si>
  <si>
    <t>GO:0006812</t>
  </si>
  <si>
    <t>cation transport</t>
  </si>
  <si>
    <t>CHP1,MCU,KCNS3,SLC12A2,ITPR1,KCNT2,CAV1,ATP2B1,CACNA2D2,SLC7A2,STEAP4,CACNA1D,SLC4A4,SLC1A1,CACNB4,PLCE1,TMEM163,KCNK1,KCNJ15</t>
  </si>
  <si>
    <t>GO:0014047</t>
  </si>
  <si>
    <t>glutamate secretion</t>
  </si>
  <si>
    <t>UNC13B,SLC1A1,SYT1,STXBP1</t>
  </si>
  <si>
    <t>GO:0043086</t>
  </si>
  <si>
    <t>negative regulation of catalytic activity</t>
  </si>
  <si>
    <t>RPS6KA3,LRRK2,ANXA1,TRIB1,CAV1,DUSP1,DUSP6,PPP1R10,SH3RF1,PPP1R1C,CRIM1,RFFL,ARFGEF3,SERPINB1,ZFP36,NFKB1,CHP1,MTRR,COL4A3,HEG1,DLG2,CNST,WWTR1,ADGRV1</t>
  </si>
  <si>
    <t>GO:1903524</t>
  </si>
  <si>
    <t>positive regulation of blood circulation</t>
  </si>
  <si>
    <t>CD38,CHRM3,PDE4D,SLC1A1,CAV1</t>
  </si>
  <si>
    <t>GO:0019229</t>
  </si>
  <si>
    <t>regulation of vasoconstriction</t>
  </si>
  <si>
    <t>ATP2B1,CHRM3,CD38,PER2,CAV1</t>
  </si>
  <si>
    <t>GO:0098609</t>
  </si>
  <si>
    <t>cell-cell adhesion</t>
  </si>
  <si>
    <t>ITGA6,VCL,STXBP1,EZR,CTNNB1,PARVA,ADGRV1,PDLIM1,NINJ2,LAMA3,ANXA1,PTPRS,DLG2,TGFBR2,PDLIM5,CDHR3</t>
  </si>
  <si>
    <t>GO:0098662</t>
  </si>
  <si>
    <t>inorganic cation transmembrane transport</t>
  </si>
  <si>
    <t>KCNS3,MCU,SLC12A2,ITPR1,KCNT2,ATP2B1,CACNA2D2,STEAP4,CACNA1D,CACNB4,KCNJ15,KCNK1,TMEM163,PLCE1</t>
  </si>
  <si>
    <t>GO:1900407</t>
  </si>
  <si>
    <t>regulation of cellular response to oxidative stress</t>
  </si>
  <si>
    <t>CTNNB1,NCOA7,PDE8A,CD36,RIPK1,MCL1,LRRK2</t>
  </si>
  <si>
    <t>GO:0035637</t>
  </si>
  <si>
    <t>multicellular organismal signaling</t>
  </si>
  <si>
    <t>CACNA1D,KCNK1,CAV1,ANK3,CACNA2D2,CACNB4</t>
  </si>
  <si>
    <t>GO:0006813</t>
  </si>
  <si>
    <t>potassium ion transport</t>
  </si>
  <si>
    <t>SLC12A2,KCNK1,KCNJ15,KCNS3,KCNT2,CHP1</t>
  </si>
  <si>
    <t>GO:0032663</t>
  </si>
  <si>
    <t>regulation of interleukin-2 production</t>
  </si>
  <si>
    <t>ANXA1,PDE4D,ZFP36,EZR,PRKCQ</t>
  </si>
  <si>
    <t>GO:0032412</t>
  </si>
  <si>
    <t>regulation of ion transmembrane transporter activity</t>
  </si>
  <si>
    <t>CAV1,ANK3,CACNB4,DLG2,RIPK1,CNKSR3,CHP1,CACNA1D,PDE4D,HECW2,AKAP6</t>
  </si>
  <si>
    <t>GO:0001525</t>
  </si>
  <si>
    <t>angiogenesis</t>
  </si>
  <si>
    <t>SEMA4A,ARHGAP24,THSD7A,AMOTL1,CTNNB1,TGFBR2,ERAP1,NR4A1,PARVA,COL18A1,EPAS1,RORA,CAV1</t>
  </si>
  <si>
    <t>GO:0098660</t>
  </si>
  <si>
    <t>inorganic ion transmembrane transport</t>
  </si>
  <si>
    <t>KCNK1,KCNJ15,PLCE1,TMEM163,CACNB4,SLC1A1,STEAP4,CACNA1D,CACNA2D2,ATP2B1,KCNT2,SLC12A2,ITPR1,KCNS3,MCU</t>
  </si>
  <si>
    <t>GO:0034356</t>
  </si>
  <si>
    <t>NAD biosynthesis via nicotinamide riboside salvage pathway</t>
  </si>
  <si>
    <t>NAMPT,RNLS,NNMT</t>
  </si>
  <si>
    <t>GO:0044857</t>
  </si>
  <si>
    <t>plasma membrane raft organization</t>
  </si>
  <si>
    <t>EMP2,CAV1,PACSIN2</t>
  </si>
  <si>
    <t>GO:0051354</t>
  </si>
  <si>
    <t>negative regulation of oxidoreductase activity</t>
  </si>
  <si>
    <t>CAV1,LRRK2,NFKB1</t>
  </si>
  <si>
    <t>GO:2000302</t>
  </si>
  <si>
    <t>positive regulation of synaptic vesicle exocytosis</t>
  </si>
  <si>
    <t>SYT1,UNC13B,CACNA1D</t>
  </si>
  <si>
    <t>GO:0044854</t>
  </si>
  <si>
    <t>plasma membrane raft assembly</t>
  </si>
  <si>
    <t>GO:0043408</t>
  </si>
  <si>
    <t>regulation of MAPK cascade</t>
  </si>
  <si>
    <t>DUSP6,PDE8A,DUSP1,CAV1,SH3RF1,SPAG9,RIPK1,MAP3K14,MAP3K20,LRRK2,CD36,TRIB1,MFHAS1,KIDINS220,PLCE1,CNKSR3,AKAP13,EZR,MAP3K8,CTNNB1,CDON,PELI2</t>
  </si>
  <si>
    <t>GO:0022898</t>
  </si>
  <si>
    <t>regulation of transmembrane transporter activity</t>
  </si>
  <si>
    <t>CACNB4,ANK3,CAV1,CNKSR3,RIPK1,DLG2,CHP1,AKAP6,HECW2,PDE4D,CACNA1D</t>
  </si>
  <si>
    <t>GO:0060326</t>
  </si>
  <si>
    <t>cell chemotaxis</t>
  </si>
  <si>
    <t>PARVA,NR4A1,PDE4D,ANXA1,SLC12A2,PRKCQ,CXCL2</t>
  </si>
  <si>
    <t>GO:0019220</t>
  </si>
  <si>
    <t>regulation of phosphate metabolic process</t>
  </si>
  <si>
    <t>WWTR1,MAP3K8,PILRB,GPRC5D,MFHAS1,PDE4D,HEG1,PTPN13,CDON,PELI2,TRIB1,AREG,RIPK1,SPAG9,TCIM,SH3RF1,SOCS6,DUSP6,CTNNB1,AKAP13,CNKSR3,NEDD9,PLCE1,KIDINS220,CCNYL1,CHP1,MAP3K14,TGFBR2,DLG2,CNST,ITGA6,ARFGEF3,EZR,RPS6KA5,NUP98,CD36,PPP4R1,EMP2,LRRK2,MAP3K20,RCAN1,PPP1R1C,PPP1R10,DUSP1,CAV1,PDE8A</t>
  </si>
  <si>
    <t>GO:0051174</t>
  </si>
  <si>
    <t>regulation of phosphorus metabolic process</t>
  </si>
  <si>
    <t>PPP1R1C,PDE8A,DUSP1,CAV1,PPP1R10,PPP4R1,LRRK2,EMP2,CD36,RCAN1,MAP3K20,NUP98,ITGA6,EZR,RPS6KA5,ARFGEF3,CNST,DLG2,TGFBR2,MAP3K14,CHP1,PLCE1,NEDD9,CNKSR3,AKAP13,CCNYL1,KIDINS220,CTNNB1,SH3RF1,TCIM,SPAG9,RIPK1,DUSP6,SOCS6,TRIB1,AREG,PTPN13,PELI2,CDON,HEG1,PDE4D,GPRC5D,MFHAS1,WWTR1,PILRB,MAP3K8</t>
  </si>
  <si>
    <t>GO:0050793</t>
  </si>
  <si>
    <t>regulation of developmental process</t>
  </si>
  <si>
    <t>NFKB1,ITGA6,CACNA2D2,EZR,CD38,ETV5,CAV1,THRB,CD36,LRRK2,EMP2,AKAP13,ADGRV1,NEDD9,RORA,KANK1,KIDINS220,ULK2,FERMT2,BMP1,HECW2,SFRP4,CTNNB1,PDLIM5,TGFBR2,TOX,SEMA4A,COL4A3,SYT1,SMURF1,ZFP36,LMNA,LAMA3,AKAP6,HNF1B,CDON,TCIM,TNRC6C,ATP2B1,RIPK1,SPAG9,SH3RF1,DUSP6,ANXA1,TRIB1,PTPRS,AREG,RPS6KA3,DNM3,PARVA,CAMK1D,ZSWIM4,WWTR1,NAMPT,PRKCQ,ERAP1,ZSWIM5,PER2,PLEKHA4</t>
  </si>
  <si>
    <t>GO:0007399</t>
  </si>
  <si>
    <t>nervous system development</t>
  </si>
  <si>
    <t>STXBP1,CDON,HHIP,HNF1B,HERC1,SMURF1,BZW2,ANXA1,RPS6KA3,PTPRS,AREG,SCTR,SH3RF1,ATP2B1,SPAG9,SYBU,ZSWIM4,CIT,PRKCQ,TACC1,DNM3,ANK3,CAMK1D,PER2,ZSWIM5,ITGA6,VCL,RPS6KA5,EZR,NINJ2,MYO16,LRRK2,PRKG1,THRB,RCAN1,UNC13B,CD38,CRIM1,ETV5,CHRM3,HECW2,ACSL4,CTNNB1,ADGRV1,AUTS2,KANK1,RORA,KIDINS220,ULK2,SEMA4A,BTD,SYT1,TGFBR2,PDLIM5</t>
  </si>
  <si>
    <t>GO:0007187</t>
  </si>
  <si>
    <t>G protein-coupled receptor signaling pathway, coupled to cyclic nucleotide second messenger</t>
  </si>
  <si>
    <t>AKAP13,CACNA1D,ANXA1,GRK5,PDE4D,CHRM3</t>
  </si>
  <si>
    <t>GO:1902882</t>
  </si>
  <si>
    <t>regulation of response to oxidative stress</t>
  </si>
  <si>
    <t>MCL1,LRRK2,CD36,RIPK1,NCOA7,PDE8A,CTNNB1</t>
  </si>
  <si>
    <t>GO:0065009</t>
  </si>
  <si>
    <t>regulation of molecular function</t>
  </si>
  <si>
    <t>DUSP1,CAV1,PPP1R10,PPP1R1C,CRIM1,RCAN1,MAP3K20,EMP2,LRRK2,PPP4R1,PRKG1,CD36,NFKB1,RPS6KA5,ANTXR1,RFFL,ARFGEF3,SERPINB1,PELI1,ITGA6,TBC1D1,DLG2,CNST,TGFBR2,MAP3K14,CHP1,COL4A3,CCNYL1,KIDINS220,NEDD9,PLCE1,AKAP13,ADGRV1,CNKSR3,PCSK5,CTNNB1,SFRP4,CACNA1D,HECW2,DUSP6,SOCS6,SH3RF1,SPAG9,RIPK1,TCIM,RPS6KA3,ANXA1,TRIB1,MTMR12,ZFP36,CDON,ARHGAP24,AKAP6,HEG1,TBC1D4,MTRR,PDE4D,PER2,ANK3,CAMK1D,CACNB4,GPRC5D,PRKCQ,MAP3K8,PILRB,TACC1,WWTR1</t>
  </si>
  <si>
    <t>GO:0034220</t>
  </si>
  <si>
    <t>ion transmembrane transport</t>
  </si>
  <si>
    <t>KCNJ15,KCNK1,TMEM163,PLCE1,SLC1A1,CACNB4,ABCA8,SLC4A4,STEAP4,SLC7A2,CACNA1D,CACNA2D2,ABCC4,ABCA3,ATP2B1,KCNT2,SLC12A2,ITPR1,KCNS3,MCU</t>
  </si>
  <si>
    <t>GO:0097530</t>
  </si>
  <si>
    <t>granulocyte migration</t>
  </si>
  <si>
    <t>ANXA1,DAPK2,PDE4D,CXCL2</t>
  </si>
  <si>
    <t>GO:0031338</t>
  </si>
  <si>
    <t>regulation of vesicle fusion</t>
  </si>
  <si>
    <t>TBC1D4,ANXA1,STXBP1,SYT1</t>
  </si>
  <si>
    <t>GO:0051590</t>
  </si>
  <si>
    <t>positive regulation of neurotransmitter transport</t>
  </si>
  <si>
    <t>GO:0034394</t>
  </si>
  <si>
    <t>protein localization to cell surface</t>
  </si>
  <si>
    <t>VCL,EMP2,SMURF1,CTNNB1</t>
  </si>
  <si>
    <t>GO:1901031</t>
  </si>
  <si>
    <t>regulation of response to reactive oxygen species</t>
  </si>
  <si>
    <t>PDE8A,LRRK2,CD36,RIPK1</t>
  </si>
  <si>
    <t>GO:0019932</t>
  </si>
  <si>
    <t>second-messenger-mediated signaling</t>
  </si>
  <si>
    <t>LRRK2,CD36,AKAP6,ITPR1,PDE4D,PRKG1,MCU,RCAN1,PLCE1,AKAP13</t>
  </si>
  <si>
    <t>GO:0007165</t>
  </si>
  <si>
    <t>signal transduction</t>
  </si>
  <si>
    <t>ITGA6,PELI1,RPS6KA5,EZR,CGN,DIAPH2-AS1,NFKB1,THRB,CD36,PRKG1,MCL1,PPP4R1,RHOBTB1,LRRK2,MAP3K20,RCAN1,CRIM1,PPP1R1C,CD38,UNC13B,PDE8A,DUSP1,CAV1,BMP1,AMOTL1,FERMT2,CHRM3,GRK5,CACNA1D,SFRP4,CTNNB1,CXCL2,NR4A1,AKAP13,ADGRV1,PLCE1,NEDD9,RORA,ULK2,KIDINS220,EPAS1,SEMA4A,COL4A3,RGL1,MAP3K14,CHP1,CREM,TGFBR2,DLG2,DAPK2,AKAP6,ARHGAP24,HHIP,HNF1B,CDON,PELI2,KLF6,SMURF1,ZFP36,LMNA,LAMA3,ITPR1,ANXA1,SLC12A2,TRIB1,SCTR,AREG,MCU,RPS6KA3,TNRC6C,RIPK1,SPAG9,SOCS6,DUSP6,NAMPT,WWTR1,CTNNAL1,MAP3K8,PILRB,PRKCQ,CIT,GPRC5D,RAB31,ANK3,PDE4D,MOK</t>
  </si>
  <si>
    <t>GO:0061337</t>
  </si>
  <si>
    <t>cardiac conduction</t>
  </si>
  <si>
    <t>KCNK1,CACNA1D,CACNA2D2,CACNB4,CAV1</t>
  </si>
  <si>
    <t>GO:0032879</t>
  </si>
  <si>
    <t>regulation of localization</t>
  </si>
  <si>
    <t>DUSP1,CAV1,COL18A1,PACSIN2,UNC13B,CD38,KCNS3,LRRK2,EMP2,PRKG1,CD36,NFKB1,RFFL,GRAMD2A,EZR,CACNA2D2,SERPINB1,ITGA6,TBC1D1,VCL,CNST,DLG2,TGFBR2,SYT1,CHP1,SEMA4A,KANK1,NEDD9,PLCE1,CNKSR3,CTNNB1,SFRP4,CACNA1D,AMOTL1,HECW2,RIPK1,ATP2B1,SPAG9,MCU,ITPR1,TRIB1,ANXA1,LAMA3,LMNA,ZFP36,STXBP1,AKAP6,DAPK2,ZSWIM5,TBC1D4,PER2,PDE4D,MFHAS1,CAMK1D,ANK3,CACNB4,RAB31,KCNJ15,DNM3,SYBU,ZSWIM4</t>
  </si>
  <si>
    <t>GO:0060560</t>
  </si>
  <si>
    <t>developmental growth involved in morphogenesis</t>
  </si>
  <si>
    <t>TGFBR2,AUTS2,ULK2,VCL,FMN1,AREG,HNF1B,CTNNB1</t>
  </si>
  <si>
    <t>GO:0001885</t>
  </si>
  <si>
    <t>endothelial cell development</t>
  </si>
  <si>
    <t>CTNNB1,PTPRS,EZR,PDE4D,COL18A1,HEG1</t>
  </si>
  <si>
    <t>GO:2001237</t>
  </si>
  <si>
    <t>negative regulation of extrinsic apoptotic signaling pathway</t>
  </si>
  <si>
    <t>MCL1,ITGA6,RFFL,SH3RF1,RIPK1,EYA4,LMNA</t>
  </si>
  <si>
    <t>GO:0045595</t>
  </si>
  <si>
    <t>regulation of cell differentiation</t>
  </si>
  <si>
    <t>PTPRS,AREG,RPS6KA3,ANXA1,TRIB1,TNRC6C,RIPK1,SPAG9,SH3RF1,CDON,AKAP6,SMURF1,ZFP36,PER2,ZSWIM5,PRKCQ,ZSWIM4,WWTR1,CAMK1D,DNM3,CD36,THRB,LRRK2,EMP2,ETV5,CAV1,CD38,ITGA6,NFKB1,SYT1,TOX,SEMA4A,PDLIM5,TGFBR2,SFRP4,CTNNB1,HECW2,KIDINS220,RORA,KANK1,ULK2,AKAP13,ADGRV1,NEDD9</t>
  </si>
  <si>
    <t>PLCE1,AKAP13,MFHAS1,KIDINS220,MAP3K8,CTNNB1,PELI2,CDON,SH3RF1,RIPK1,SPAG9,DUSP6,PDE8A,LRRK2,CD36,MAP3K14,MAP3K20</t>
  </si>
  <si>
    <t>GO:1901700</t>
  </si>
  <si>
    <t>response to oxygen-containing compound</t>
  </si>
  <si>
    <t>PDE4D,COL4A3,ALPL,TBC1D4,TGFBR2,CTNNB1,CXCL2,CHRM3,NAMPT,RAB31,RORA,NR4A1,AREG,RPS6KA3,CD36,ANXA1,TRIB1,LRRK2,COL18A1,DUSP1,CAV1,ATP2B1,ERCC1,UNC13B,RIPK1,CD38,PELI1,HNF1B,CATSPERB,EZR,STXBP1,AKAP6,IGFBP7,ZFP36,NFKB1,RNLS</t>
  </si>
  <si>
    <t>GO:0032409</t>
  </si>
  <si>
    <t>regulation of transporter activity</t>
  </si>
  <si>
    <t>CACNB4,ANK3,CAV1,CNKSR3,RIPK1,DLG2,CHP1,HECW2,AKAP6,PDE4D,CACNA1D</t>
  </si>
  <si>
    <t>GO:0097746</t>
  </si>
  <si>
    <t>regulation of blood vessel diameter</t>
  </si>
  <si>
    <t>CHRM3,PRKG1,PER2,ATP2B1,CD38,CAV1</t>
  </si>
  <si>
    <t>GO:0035150</t>
  </si>
  <si>
    <t>regulation of tube size</t>
  </si>
  <si>
    <t>PRKG1,CHRM3,PER2,CAV1,CD38,ATP2B1</t>
  </si>
  <si>
    <t>GO:0035296</t>
  </si>
  <si>
    <t>regulation of tube diameter</t>
  </si>
  <si>
    <t>PRKG1,ATP2B1,CHRM3,PER2,CD38,CAV1</t>
  </si>
  <si>
    <t>GO:0009435</t>
  </si>
  <si>
    <t>NAD biosynthetic process</t>
  </si>
  <si>
    <t>RNLS,NNMT,NAMPT</t>
  </si>
  <si>
    <t>GO:0010649</t>
  </si>
  <si>
    <t>regulation of cell communication by electrical coupling</t>
  </si>
  <si>
    <t>PDE4D,ANK3,CAV1</t>
  </si>
  <si>
    <t>GO:0009653</t>
  </si>
  <si>
    <t>anatomical structure morphogenesis</t>
  </si>
  <si>
    <t>AREG,LAMA3,HERC1,EYA4,STXBP1,CDON,HNF1B,HHIP,ARHGAP24,HEG1,CDHR3,ERAP1,CHST11,THSD7A,ANK3,PARVA,PRKCQ,WWTR1,CAV1,COL18A1,PACSIN2,ERCC1,MAP3K20,RHOBTB1,LRRK2,THRB,ANTXR1,RPS6KA5,EZR,ITGA6,VCL,TGFBR2,RFX2,ALPL,AFF3,SEMA4A,AUTS2,EPAS1,KIDINS220,ULK2,RORA,NR4A1,FMN1,CTNNB1,PCSK5,SFRP4,AMOTL1,FERMT2,BMP1</t>
  </si>
  <si>
    <t>GO:2001023</t>
  </si>
  <si>
    <t>regulation of response to drug</t>
  </si>
  <si>
    <t>LRRK2,PER2,RIPK1,SYT1,PDE8A</t>
  </si>
  <si>
    <t>GO:0043030</t>
  </si>
  <si>
    <t>regulation of macrophage activation</t>
  </si>
  <si>
    <t>MFHAS1,RORA,SLC7A2,LRRK2</t>
  </si>
  <si>
    <t>GO:0051480</t>
  </si>
  <si>
    <t>regulation of cytosolic calcium ion concentration</t>
  </si>
  <si>
    <t>CACNA1D,CD36,ITPR1,AKAP6,PLCE1,CD38,ATP2B1,CAV1</t>
  </si>
  <si>
    <t>GO:0098771</t>
  </si>
  <si>
    <t>inorganic ion homeostasis</t>
  </si>
  <si>
    <t>PLCE1,ANK3,EPAS1,AKAP6,SLC4A4,STEAP4,CACNA1D,SFRP4,CD38,ATP2B1,CAV1,ITPR1,CD36,SLC12A2,LRRK2,CHP1,MCU</t>
  </si>
  <si>
    <t>GO:0001505</t>
  </si>
  <si>
    <t>regulation of neurotransmitter levels</t>
  </si>
  <si>
    <t>SYT1,LRRK2,PER2,CD36,CAV1,UNC13B,STXBP1,SLC7A2,CACNA1D,SLC1A1,RORA</t>
  </si>
  <si>
    <t>GO:1903201</t>
  </si>
  <si>
    <t>regulation of oxidative stress-induced cell death</t>
  </si>
  <si>
    <t>LRRK2,MCL1,RIPK1,PDE8A,NCOA7,CTNNB1</t>
  </si>
  <si>
    <t>GO:0010648</t>
  </si>
  <si>
    <t>negative regulation of cell communication</t>
  </si>
  <si>
    <t>CHP1,CHST11,PDE4D,HEG1,TGFBR2,PRKCQ,CTNNB1,SFRP4,WWTR1,MFHAS1,KANK1,RORA,CNKSR3,RCAN1,AREG,PTPRS,MCL1,LRRK2,ITPR1,TRIB1,DUSP6,DUSP1,CAV1,SOCS6,SH3RF1,TCIM,CD38,RIPK1,RFFL,EZR,STXBP1,HHIP,ITGA6,LMNA,SMURF1,EYA4</t>
  </si>
  <si>
    <t>GO:0044092</t>
  </si>
  <si>
    <t>negative regulation of molecular function</t>
  </si>
  <si>
    <t>NFKB1,ZFP36,RFFL,SERPINB1,PELI1,ARFGEF3,SH3RF1,CRIM1,PPP1R1C,DUSP6,DUSP1,CAV1,PPP1R10,LRRK2,TRIB1,ANXA1,RPS6KA3,ADGRV1,ANK3,HECW2,WWTR1,SFRP4,DLG2,CNST,HEG1,COL4A3,PER2,CHP1,MTRR</t>
  </si>
  <si>
    <t>GO:0031623</t>
  </si>
  <si>
    <t>receptor internalization</t>
  </si>
  <si>
    <t>CAV1,EZR,RAB31,DNM3,CD36</t>
  </si>
  <si>
    <t>GO:0060993</t>
  </si>
  <si>
    <t>kidney morphogenesis</t>
  </si>
  <si>
    <t>LRRK2,WWTR1,FMN1,HNF1B,CTNNB1</t>
  </si>
  <si>
    <t>GO:0071805</t>
  </si>
  <si>
    <t>potassium ion transmembrane transport</t>
  </si>
  <si>
    <t>KCNK1,SLC12A2,KCNJ15,KCNT2,KCNS3</t>
  </si>
  <si>
    <t>GO:0023057</t>
  </si>
  <si>
    <t>negative regulation of signaling</t>
  </si>
  <si>
    <t>CNKSR3,MFHAS1,KANK1,RORA,WWTR1,PRKCQ,CTNNB1,SFRP4,TGFBR2,HEG1,PDE4D,CHP1,CHST11,EYA4,LMNA,SMURF1,ITGA6,STXBP1,RFFL,EZR,HHIP,SH3RF1,CD38,RIPK1,TCIM,CAV1,DUSP1,DUSP6,SOCS6,LRRK2,MCL1,TRIB1,ITPR1,RCAN1,AREG,PTPRS</t>
  </si>
  <si>
    <t>CDON,PELI2,RPS6KA5,CD36,EMP2,LRRK2,MAP3K20,AREG,TCIM,SPAG9,RIPK1,SH3RF1,DUSP6,CAV1,PDE8A,CTNNB1,MAP3K8,PILRB,AKAP13,GPRC5D,PLCE1,NEDD9,KIDINS220,CCNYL1,MFHAS1,MAP3K14,TGFBR2</t>
  </si>
  <si>
    <t>GO:0065008</t>
  </si>
  <si>
    <t>regulation of biological quality</t>
  </si>
  <si>
    <t>ERAP1,RBM23,KCNT2,HEG1,PDE4D,PER2,KCNK1,DNM3,PARVA,CACNB4,ANK3,MFHAS1,NAMPT,WWTR1,SYBU,MYO5B,PRKCQ,CIT,ATP2B1,JMJD1C,SLC12A2,ANXA1,ITPR1,SCTR,PTPRS,MCU,PAPSS2,ZFP36,LMNA,AKAP6,SLC7A2,SYNE1,STEAP4,SLC4A4,HNF1B,STXBP1,PDLIM5,DLG2,SEMA4A,CHP1,SYT1,ADGRV1,PLCE1,ACOXL,RORA,ULK2,KANK1,EPAS1,FERMT2,CHRM3,CACNA1D,CTNNB1,SFRP4,PCSK5,FMN1,ERCC1,UNC13B,CD38,PPP1R10,ETV5,CAV1,THRB,CD36,PRKG1,MCL1,LRRK2,EMP2,RHOBTB1,KCNS3,NFKB1,RNLS,SLC1A1,DSTN,VCL,LARGE1,CACNA2D2,EZR</t>
  </si>
  <si>
    <t>GO:0051240</t>
  </si>
  <si>
    <t>positive regulation of multicellular organismal process</t>
  </si>
  <si>
    <t>SYT1,SEMA4A,PDE4D,PER2,TOX,HEG1,TGFBR2,ERAP1,CTNNB1,PRKCQ,WWTR1,CHRM3,BMP1,AMOTL1,CAMK1D,EPAS1,RORA,KIDINS220,ADGRV1,ANXA1,TRIB1,CD36,LRRK2,ETV5,CAV1,CD38,RIPK1,UNC13B,SPAG9,ATP2B1,CDON,CACNA2D2,PELI1,EZR,ITGA6,AKAP6,SMURF1,SLC1A1,NFKB1</t>
  </si>
  <si>
    <t>GO:0015800</t>
  </si>
  <si>
    <t>acidic amino acid transport</t>
  </si>
  <si>
    <t>UNC13B,STXBP1,SYT1,SLC1A1</t>
  </si>
  <si>
    <t>GO:1903307</t>
  </si>
  <si>
    <t>positive regulation of regulated secretory pathway</t>
  </si>
  <si>
    <t>GO:0009968</t>
  </si>
  <si>
    <t>negative regulation of signal transduction</t>
  </si>
  <si>
    <t>EZR,RFFL,HHIP,ITGA6,LMNA,SMURF1,EYA4,RCAN1,PTPRS,AREG,LRRK2,MCL1,TRIB1,ITPR1,DUSP1,CAV1,DUSP6,SOCS6,SH3RF1,RIPK1,TCIM,PRKCQ,SFRP4,CTNNB1,WWTR1,MFHAS1,RORA,KANK1,CNKSR3,CHP1,CHST11,PDE4D,HEG1,TGFBR2</t>
  </si>
  <si>
    <t>GO:0010959</t>
  </si>
  <si>
    <t>regulation of metal ion transport</t>
  </si>
  <si>
    <t>CHP1,GRAMD2A,CTNNB1,CACNA1D,PDE4D,HECW2,AKAP6,CAV1,ANK3,CACNB4,ATP2B1,CNKSR3</t>
  </si>
  <si>
    <t>GO:0061061</t>
  </si>
  <si>
    <t>muscle structure development</t>
  </si>
  <si>
    <t>HIVEP3,CAV1,HEG1,SPAG9,PDLIM5,CDON,CACNA2D2,CTNNB1,LARGE1,SYNE1,EPAS1,RORA,LMNA,PDLIM1,AKAP13</t>
  </si>
  <si>
    <t>GO:1903034</t>
  </si>
  <si>
    <t>regulation of response to wounding</t>
  </si>
  <si>
    <t>PTPRS,PRKCQ,CD36,ANXA1,PRKG1,KANK1,CAV1,TGFBR2</t>
  </si>
  <si>
    <t>GO:0048588</t>
  </si>
  <si>
    <t>developmental cell growth</t>
  </si>
  <si>
    <t>CTNNB1,VCL,ULK2,AUTS2,AKAP13,TGFBR2,PDLIM5</t>
  </si>
  <si>
    <t>GO:0007204</t>
  </si>
  <si>
    <t>positive regulation of cytosolic calcium ion concentration</t>
  </si>
  <si>
    <t>AKAP6,ITPR1,CD36,CACNA1D,CAV1,CD38,PLCE1</t>
  </si>
  <si>
    <t>GO:2000300</t>
  </si>
  <si>
    <t>regulation of synaptic vesicle exocytosis</t>
  </si>
  <si>
    <t>SYT1,STXBP1,UNC13B,CACNA1D,LRRK2</t>
  </si>
  <si>
    <t>GO:1903779</t>
  </si>
  <si>
    <t>regulation of cardiac conduction</t>
  </si>
  <si>
    <t>TMEM65,ITPR1,PDE4D,ATP2B1,CAV1</t>
  </si>
  <si>
    <t>MAP3K8,PILRB,CTNNB1,PLCE1,NEDD9,AKAP13,GPRC5D,CCNYL1,MFHAS1,KIDINS220,MAP3K14,TGFBR2,ITGA6,RPS6KA5,CDON,PELI2,LRRK2,EMP2,CD36,MAP3K20,AREG,SH3RF1,TCIM,SPAG9,RIPK1,DUSP6,CAV1,PDE8A</t>
  </si>
  <si>
    <t>GO:0048583</t>
  </si>
  <si>
    <t>regulation of response to stimulus</t>
  </si>
  <si>
    <t>GRK5,CTNNB1,PGC,SFRP4,CNKSR3,AKAP13,ADGRV1,PLCE1,KIDINS220,RORA,KANK1,AUTS2,SEMA4A,MAP3K14,CHP1,SYT1,TGFBR2,DLG2,ITGA6,PELI1,ARFGEF3,RPS6KA5,EZR,RFFL,NFKB1,NUP98,CD36,PRKG1,MCL1,RHOBTB1,EMP2,LRRK2,MAP3K20,RCAN1,CD38,ERCC1,UNC13B,PPP1R10,CAV1,PDE8A,DUSP1,ZSWIM4,NAMPT,WWTR1,SYBU,PILRB,MAP3K8,PRKCQ,CAMK1D,MFHAS1,PDE4D,PER2,PLEKHA4,CHST11,ERAP1,NCOA7,ZSWIM5,HEG1,AKAP6,DAPK2,ARHGAP24,SLC7A2,PTPN13,HHIP,HNF1B,PELI2,CDON,STXBP1,EYA4,SMURF1,LMNA,TRIB1,ITPR1,ANXA1,SCTR,AREG,PTPRS,RPS6KA3,TCIM,ATP2B1,SPAG9,RIPK1,SH3RF1,SOCS6,DUSP6</t>
  </si>
  <si>
    <t>GO:0051339</t>
  </si>
  <si>
    <t>regulation of lyase activity</t>
  </si>
  <si>
    <t>MTRR,ADGRV1,CACNA1D</t>
  </si>
  <si>
    <t>GO:0072215</t>
  </si>
  <si>
    <t>regulation of metanephros development</t>
  </si>
  <si>
    <t>CTNNB1,HNF1B,WWTR1</t>
  </si>
  <si>
    <t>GO:0019362</t>
  </si>
  <si>
    <t>pyridine nucleotide metabolic process</t>
  </si>
  <si>
    <t>GO:0019363</t>
  </si>
  <si>
    <t>pyridine nucleotide biosynthetic process</t>
  </si>
  <si>
    <t>NAMPT,NNMT,RNLS</t>
  </si>
  <si>
    <t>GO:0046496</t>
  </si>
  <si>
    <t>nicotinamide nucleotide metabolic process</t>
  </si>
  <si>
    <t>GO:0019359</t>
  </si>
  <si>
    <t>nicotinamide nucleotide biosynthetic process</t>
  </si>
  <si>
    <t>NNMT,RNLS,NAMPT</t>
  </si>
  <si>
    <t>GO:0007398</t>
  </si>
  <si>
    <t>ectoderm development</t>
  </si>
  <si>
    <t>ITGA6,CTNNB1,SMURF1</t>
  </si>
  <si>
    <t>GO:0048699</t>
  </si>
  <si>
    <t>generation of neurons</t>
  </si>
  <si>
    <t>PTPRS,AREG,PRKG1,THRB,LRRK2,ETV5,SPAG9,CD38,SH3RF1,CDON,HHIP,STXBP1,EZR,RPS6KA5,ITGA6,VCL,HERC1,SMURF1,SYT1,PER2,SEMA4A,ZSWIM5,PDLIM5,CTNNB1,CIT,PRKCQ,ACSL4,ZSWIM4,HECW2,CAMK1D,ANK3,RORA,KIDINS220,KANK1,ULK2,AUTS2,ADGRV1,DNM3</t>
  </si>
  <si>
    <t>KIDINS220,RIPK1,MAP3K8,MAP3K14,MAP3K20,LRRK2</t>
  </si>
  <si>
    <t>GO:0050848</t>
  </si>
  <si>
    <t>regulation of calcium-mediated signaling</t>
  </si>
  <si>
    <t>CHP1,RCAN1,AKAP6,ITPR1,PDE4D,LRRK2</t>
  </si>
  <si>
    <t>GO:2000026</t>
  </si>
  <si>
    <t>regulation of multicellular organismal development</t>
  </si>
  <si>
    <t>PTPRS,TRIB1,ANXA1,DUSP6,SH3RF1,TNRC6C,TCIM,RIPK1,ATP2B1,SPAG9,HNF1B,CDON,AKAP6,LAMA3,ZFP36,SMURF1,PLEKHA4,PER2,ZSWIM5,ERAP1,PRKCQ,ZSWIM4,WWTR1,CAMK1D,DNM3,EMP2,LRRK2,THRB,CAV1,ETV5,CD38,ITGA6,SYT1,COL4A3,TOX,SEMA4A,PDLIM5,TGFBR2,SFRP4,CTNNB1,HECW2,BMP1,ULK2,KIDINS220,KANK1,ADGRV1</t>
  </si>
  <si>
    <t>GO:0040008</t>
  </si>
  <si>
    <t>regulation of growth</t>
  </si>
  <si>
    <t>SOCS6,DUSP6,TGFBR2,CD38,RIPK1,PTPRS,RPS6KA3,SYT1,CD36,SEMA4A,ULK2,SMURF1,PLCE1,NEDD9,HNF1B,CACNA2D2,EZR,PRKCQ,AKAP6,IGFBP7</t>
  </si>
  <si>
    <t>GO:0051346</t>
  </si>
  <si>
    <t>negative regulation of hydrolase activity</t>
  </si>
  <si>
    <t>RPS6KA3,CHP1,ANXA1,LRRK2,COL4A3,PPP1R10,PPP1R1C,CRIM1,DLG2,CNST,SH3RF1,ARFGEF3,SERPINB1,RFFL</t>
  </si>
  <si>
    <t>MAP3K20,AREG,CD36,TRIB1,EMP2,LRRK2,DUSP6,CAV1,PDE8A,DUSP1,TCIM,SPAG9,RIPK1,SH3RF1,PELI2,CDON,EZR,RPS6KA5,PTPN13,MAP3K14,CHP1,PDE4D,HEG1,TGFBR2,CTNNB1,MAP3K8,PILRB,WWTR1,KIDINS220,CCNYL1,MFHAS1,CNKSR3,AKAP13,GPRC5D,PLCE1,NEDD9</t>
  </si>
  <si>
    <t>GO:0007267</t>
  </si>
  <si>
    <t>cell-cell signaling</t>
  </si>
  <si>
    <t>SYT1,DLG2,PCSK5,CTNNB1,SFRP4,CACNA1D,GRK5,NAMPT,CHRM3,FERMT2,AMOTL1,CACNB4,AREG,LRRK2,ANXA1,CAV1,ETV5,UNC13B,TNRC6C,STXBP1,HNF1B,DLGAP1,SMURF1,SLC1A1</t>
  </si>
  <si>
    <t>GO:0016049</t>
  </si>
  <si>
    <t>cell growth</t>
  </si>
  <si>
    <t>VCL,CTNNB1,TGFBR2,AKAP13,PDLIM5,ULK2,AUTS2</t>
  </si>
  <si>
    <t>GO:0002696</t>
  </si>
  <si>
    <t>positive regulation of leukocyte activation</t>
  </si>
  <si>
    <t>MAP3K8,PRKCQ,STXBP1,PELI1,LRRK2,TOX,ANXA1,CAV1,TGFBR2,CD38</t>
  </si>
  <si>
    <t>GO:0060548</t>
  </si>
  <si>
    <t>negative regulation of cell death</t>
  </si>
  <si>
    <t>NFKB1,EYA4,LMNA,ITGA6,STXBP1,RFFL,PELI1,HNF1B,AGR3,HHIP,SH3RF1,RIPK1,CD38,TCIM,DUSP1,PDE8A,CAV1,PPP1R10,LRRK2,MCL1,ANXA1,RPS6KA3,CAMK1D,GRK5,PRKCQ,CTNNB1,NCOA7,CHST11</t>
  </si>
  <si>
    <t>GO:0050808</t>
  </si>
  <si>
    <t>synapse organization</t>
  </si>
  <si>
    <t>DNM3,ANK3,CACNB4,SYBU,CACNA2D2,CTNNB1,DLG2,UNC13B,ETV5,LRRK2,PTPRS</t>
  </si>
  <si>
    <t>GO:0055080</t>
  </si>
  <si>
    <t>cation homeostasis</t>
  </si>
  <si>
    <t>AKAP6,SLC4A4,STEAP4,CACNA1D,PLCE1,EPAS1,ANK3,CD36,SLC12A2,ITPR1,LRRK2,CHP1,MCU,ATP2B1,CD38,CAV1</t>
  </si>
  <si>
    <t>GO:0034121</t>
  </si>
  <si>
    <t>regulation of toll-like receptor signaling pathway</t>
  </si>
  <si>
    <t>CD36,PELI1,PTPRS,CAV1,MFHAS1</t>
  </si>
  <si>
    <t>GO:0050671</t>
  </si>
  <si>
    <t>positive regulation of lymphocyte proliferation</t>
  </si>
  <si>
    <t>TGFBR2,CD38,ANXA1,PRKCQ,PELI1</t>
  </si>
  <si>
    <t>GO:0032946</t>
  </si>
  <si>
    <t>positive regulation of mononuclear cell proliferation</t>
  </si>
  <si>
    <t>ANXA1,CD38,TGFBR2,PELI1,PRKCQ</t>
  </si>
  <si>
    <t>WWTR1,CTNNB1,MAP3K8,PILRB,CNKSR3,AKAP13,GPRC5D,PLCE1,NEDD9,KIDINS220,CCNYL1,MFHAS1,PDE4D,CHP1,MAP3K14,TGFBR2,HEG1,ITGA6,PTPN13,CDON,PELI2,RPS6KA5,EZR,NUP98,CD36,TRIB1,EMP2,LRRK2,MAP3K20,AREG,TCIM,RIPK1,SPAG9,SH3RF1,SOCS6,DUSP6,CAV1,PDE8A,DUSP1</t>
  </si>
  <si>
    <t>GO:0072006</t>
  </si>
  <si>
    <t>nephron development</t>
  </si>
  <si>
    <t>WWTR1,PLCE1,COL4A3,HNF1B,CTNNB1,FMN1</t>
  </si>
  <si>
    <t>GO:0060284</t>
  </si>
  <si>
    <t>regulation of cell development</t>
  </si>
  <si>
    <t>CAMK1D,ULK2,KANK1,KIDINS220,NEDD9,AKAP13,DNM3,CTNNB1,HECW2,ZSWIM4,ZSWIM5,PDLIM5,SYT1,PER2,SEMA4A,SMURF1,CDON,ITGA6,AKAP6,ETV5,CD38,SPAG9,PTPRS,LRRK2,TRIB1,THRB</t>
  </si>
  <si>
    <t>GO:0045664</t>
  </si>
  <si>
    <t>regulation of neuron differentiation</t>
  </si>
  <si>
    <t>DNM3,KANK1,ULK2,KIDINS220,SMURF1,CAMK1D,ZSWIM4,HECW2,ITGA6,CDON,PDLIM5,SPAG9,CD38,ZSWIM5,ETV5,LRRK2,THRB,SEMA4A,SYT1,PTPRS</t>
  </si>
  <si>
    <t>GO:0034762</t>
  </si>
  <si>
    <t>regulation of transmembrane transport</t>
  </si>
  <si>
    <t>CACNB4,ANK3,CNKSR3,KCNJ15,CACNA2D2,AKAP6,HECW2,CACNA1D,CAV1,RIPK1,DLG2,KCNS3,CHP1,PDE4D,PER2</t>
  </si>
  <si>
    <t>GO:0046942</t>
  </si>
  <si>
    <t>carboxylic acid transport</t>
  </si>
  <si>
    <t>SLC7A2,CD36,ANXA1,ACSL4,SYT1,STXBP1,ABCC4,UNC13B,SLC1A1</t>
  </si>
  <si>
    <t>GO:0015849</t>
  </si>
  <si>
    <t>organic acid transport</t>
  </si>
  <si>
    <t>UNC13B,SLC1A1,ANXA1,CD36,SLC7A2,ABCC4,SYT1,STXBP1,ACSL4</t>
  </si>
  <si>
    <t>GO:0007565</t>
  </si>
  <si>
    <t>female pregnancy</t>
  </si>
  <si>
    <t>TGFBR2,CD38,ACSL4,PCSK5,EMP2,IGFBP7,NAMPT</t>
  </si>
  <si>
    <t>GO:0048514</t>
  </si>
  <si>
    <t>blood vessel morphogenesis</t>
  </si>
  <si>
    <t>RORA,EPAS1,PARVA,NR4A1,CTNNB1,AMOTL1,ARHGAP24,HEG1,CAV1,COL18A1,ERAP1,TGFBR2,SEMA4A,THSD7A</t>
  </si>
  <si>
    <t>GO:0050867</t>
  </si>
  <si>
    <t>positive regulation of cell activation</t>
  </si>
  <si>
    <t>ANXA1,TOX,LRRK2,PELI1,MAP3K8,PRKCQ,STXBP1,TGFBR2,CD38,CAV1</t>
  </si>
  <si>
    <t>GO:0043405</t>
  </si>
  <si>
    <t>regulation of MAP kinase activity</t>
  </si>
  <si>
    <t>MAP3K8,PLCE1,AKAP13,KIDINS220,LRRK2,TRIB1,MAP3K14,MAP3K20,RIPK1,SPAG9,DUSP1,CAV1,DUSP6</t>
  </si>
  <si>
    <t>GO:0030036</t>
  </si>
  <si>
    <t>actin cytoskeleton organization</t>
  </si>
  <si>
    <t>PACSIN2,PDLIM5,FRMD3,ANXA1,THSD7A,PRKG1,RHOBTB1,EMP2,DIAPH2,KANK1,AUTS2,DSTN,PDLIM1,NEDD9,PARVA,FMN1,EZR,ANTXR1,CIT,AMOTL1</t>
  </si>
  <si>
    <t>GO:0050801</t>
  </si>
  <si>
    <t>ion homeostasis</t>
  </si>
  <si>
    <t>AKAP6,SLC4A4,CACNA1D,STEAP4,SFRP4,PLCE1,ANK3,EPAS1,ITPR1,CD36,SLC12A2,LRRK2,CHP1,MCU,ATP2B1,CD38,CAV1</t>
  </si>
  <si>
    <t>GO:0032355</t>
  </si>
  <si>
    <t>response to estradiol</t>
  </si>
  <si>
    <t>CD38,ANXA1,AREG,CTNNB1,DUSP1,STXBP1</t>
  </si>
  <si>
    <t>GO:0050670</t>
  </si>
  <si>
    <t>regulation of lymphocyte proliferation</t>
  </si>
  <si>
    <t>PRKCQ,CTNNB1,PELI1,ANXA1,SH3RF1,CD38,TGFBR2</t>
  </si>
  <si>
    <t>GO:0032944</t>
  </si>
  <si>
    <t>regulation of mononuclear cell proliferation</t>
  </si>
  <si>
    <t>CD38,TGFBR2,SH3RF1,ANXA1,CTNNB1,PELI1,PRKCQ</t>
  </si>
  <si>
    <t>GO:0061041</t>
  </si>
  <si>
    <t>regulation of wound healing</t>
  </si>
  <si>
    <t>ANXA1,CD36,PRKG1,PRKCQ,TGFBR2,KANK1,CAV1</t>
  </si>
  <si>
    <t>GO:0007188</t>
  </si>
  <si>
    <t>adenylate cyclase-modulating G protein-coupled receptor signaling pathway</t>
  </si>
  <si>
    <t>CHRM3,GRK5,AKAP13,PDE4D,CACNA1D</t>
  </si>
  <si>
    <t>GO:0023051</t>
  </si>
  <si>
    <t>regulation of signaling</t>
  </si>
  <si>
    <t>SFRP4,CTNNB1,GRK5,CACNA1D,RORA,KANK1,KIDINS220,AUTS2,AKAP13,ADGRV1,CNKSR3,PLCE1,SYT1,CHP1,MAP3K14,TGFBR2,DLG2,ARFGEF3,CACNA2D2,PELI1,EZR,RFFL,ITGA6,NFKB1,KCNS3,MAP3K20,RCAN1,CD36,EMP2,LRRK2,RHOBTB1,MCL1,PACSIN2,PDE8A,DUSP1,CAV1,CD38,UNC13B,PRKCQ,MAP3K8,WWTR1,SYBU,MFHAS1,CHST11,PER2,PDE4D,PLEKHA4,HEG1,TMEM65,CDON,PELI2,HNF1B,HHIP,STXBP1,ARHGAP24,DAPK2,AKAP6,PTPN13,SMURF1,LMNA,EYA4,PTPRS,SCTR,AREG,MCU,ANXA1,ITPR1,TRIB1,SOCS6,DUSP6,RIPK1,SPAG9,ATP2B1,TCIM,SH3RF1</t>
  </si>
  <si>
    <t>GO:0045907</t>
  </si>
  <si>
    <t>positive regulation of vasoconstriction</t>
  </si>
  <si>
    <t>CHRM3,CD38,CAV1</t>
  </si>
  <si>
    <t>GO:0051899</t>
  </si>
  <si>
    <t>membrane depolarization</t>
  </si>
  <si>
    <t>CACNA1D,CACNB4,CAV1</t>
  </si>
  <si>
    <t>GO:0000188</t>
  </si>
  <si>
    <t>inactivation of MAPK activity</t>
  </si>
  <si>
    <t>CAV1,DUSP1,DUSP6</t>
  </si>
  <si>
    <t>GO:0046847</t>
  </si>
  <si>
    <t>filopodium assembly</t>
  </si>
  <si>
    <t>DNM3,ITGA6,EZR</t>
  </si>
  <si>
    <t>GO:0001765</t>
  </si>
  <si>
    <t>membrane raft assembly</t>
  </si>
  <si>
    <t>GO:0035137</t>
  </si>
  <si>
    <t>hindlimb morphogenesis</t>
  </si>
  <si>
    <t>CTNNB1,FMN1,AFF3</t>
  </si>
  <si>
    <t>GO:1903205</t>
  </si>
  <si>
    <t>regulation of hydrogen peroxide-induced cell death</t>
  </si>
  <si>
    <t>PDE8A,RIPK1,LRRK2</t>
  </si>
  <si>
    <t>GO:0072525</t>
  </si>
  <si>
    <t>pyridine-containing compound biosynthetic process</t>
  </si>
  <si>
    <t>GO:2001236</t>
  </si>
  <si>
    <t>regulation of extrinsic apoptotic signaling pathway</t>
  </si>
  <si>
    <t>MCL1,ITGA6,RFFL,SH3RF1,EYA4,RIPK1,CAV1,LMNA</t>
  </si>
  <si>
    <t>GO:0043270</t>
  </si>
  <si>
    <t>positive regulation of ion transport</t>
  </si>
  <si>
    <t>ANK3,CAV1,CNKSR3,ATP2B1,CHP1,STXBP1,AKAP6,CACNA1D</t>
  </si>
  <si>
    <t>GO:0022008</t>
  </si>
  <si>
    <t>neurogenesis</t>
  </si>
  <si>
    <t>ZSWIM5,PDLIM5,SYT1,PER2,SEMA4A,AUTS2,ULK2,KIDINS220,KANK1,RORA,CAMK1D,ANK3,DNM3,ADGRV1,ACSL4,PRKCQ,CIT,CTNNB1,HECW2,ZSWIM4,ETV5,SH3RF1,SPAG9,CD38,AREG,PTPRS,LRRK2,ANXA1,THRB,PRKG1,SMURF1,HERC1,EZR,RPS6KA5,STXBP1,HHIP,CDON,VCL,ITGA6</t>
  </si>
  <si>
    <t>GO:0010646</t>
  </si>
  <si>
    <t>regulation of cell communication</t>
  </si>
  <si>
    <t>SFRP4,CTNNB1,CACNA1D,GRK5,AUTS2,RORA,KIDINS220,KANK1,PLCE1,ADGRV1,AKAP13,CNKSR3,SYT1,CHP1,MAP3K14,DLG2,TGFBR2,EZR,RFFL,ARFGEF3,CACNA2D2,PELI1,ITGA6,NFKB1,RCAN1,KCNS3,MAP3K20,LRRK2,RHOBTB1,EMP2,MCL1,CD36,PDE8A,DUSP1,CAV1,PACSIN2,UNC13B,CD38,PRKCQ,MAP3K8,SYBU,WWTR1,MFHAS1,ANK3,CHST11,PLEKHA4,PDE4D,PER2,HEG1,STXBP1,PELI2,CDON,HNF1B,HHIP,PTPN13,ARHGAP24,DAPK2,AKAP6,LMNA,SMURF1,EYA4,MCU,SCTR,AREG,PTPRS,TRIB1,ITPR1,ANXA1,DUSP6,SOCS6,SH3RF1,RIPK1,SPAG9,TCIM</t>
  </si>
  <si>
    <t>GO:0070663</t>
  </si>
  <si>
    <t>regulation of leukocyte proliferation</t>
  </si>
  <si>
    <t>SH3RF1,TGFBR2,CD38,PRKCQ,CTNNB1,PELI1,ANXA1</t>
  </si>
  <si>
    <t>GO:0042129</t>
  </si>
  <si>
    <t>regulation of T cell proliferation</t>
  </si>
  <si>
    <t>CTNNB1,PELI1,PRKCQ,TGFBR2,ANXA1,SH3RF1</t>
  </si>
  <si>
    <t>GO:0098693</t>
  </si>
  <si>
    <t>regulation of synaptic vesicle cycle</t>
  </si>
  <si>
    <t>STXBP1,SYT1,CACNA1D,LRRK2,DNM3,UNC13B</t>
  </si>
  <si>
    <t>GO:0050790</t>
  </si>
  <si>
    <t>regulation of catalytic activity</t>
  </si>
  <si>
    <t>PCSK5,CTNNB1,CACNA1D,KIDINS220,CCNYL1,ADGRV1,AKAP13,PLCE1,NEDD9,MAP3K14,CHP1,COL4A3,TGFBR2,CNST,DLG2,SERPINB1,ARFGEF3,RFFL,ANTXR1,TBC1D1,ITGA6,NFKB1,MAP3K20,RCAN1,PRKG1,PPP4R1,EMP2,LRRK2,PPP1R10,DUSP1,CAV1,CRIM1,PPP1R1C,PILRB,MAP3K8,PRKCQ,WWTR1,GPRC5D,MTRR,HEG1,TBC1D4,ARHGAP24,ZFP36,MTMR12,RPS6KA3,TRIB1,ANXA1,SOCS6,DUSP6,TCIM,RIPK1,SPAG9,SH3RF1</t>
  </si>
  <si>
    <t>GO:0001568</t>
  </si>
  <si>
    <t>blood vessel development</t>
  </si>
  <si>
    <t>ERAP1,TGFBR2,HEG1,CAV1,COL18A1,THSD7A,SEMA4A,PARVA,NR4A1,EPAS1,RORA,ARHGAP24,AMOTL1,ANTXR1,CTNNB1,PCSK5</t>
  </si>
  <si>
    <t>GO:0050896</t>
  </si>
  <si>
    <t>response to stimulus</t>
  </si>
  <si>
    <t>PER2,ERAP1,TBC1D4,ABCA3,PRKCQ,CIT,ABCC4,CBR3,NAMPT,WWTR1,ANK3,CAMK1D,NNMT,GPRC5D,KCNK1,MCU,SCTR,TRIB1,SLC12A2,ANXA1,JMJD1C,SPAG9,TNRC6C,TCIM,CDON,HNF1B,IGFBP7,SLC7A2,ARHGAP24,AKAP6,LAMA3,ACO2,SMURF1,SYT1,RGL1,COL4A3,DLG2,RFX2,TGFBR2,ALPL,ACSL4,CXCL2,SFRP4,GRK5,BMP1,NEDD9,ADGRV1,NR4A1,RCAN1,RHOBTB1,LRRK2,PRKG1,THRB,CD36,PDE8A,DUSP1,COL18A1,UNC13B,CD38,SRSF7,CRIM1,RPS6KA5,PELI1,LARGE1,VCL,RNLS,CGN,DIAPH2-AS1,PDE4D,PGM1,MOK,MAP3K8,PILRB,CTNNAL1,MFHAS1,RAB31,PARVA,RPS6KA3,AREG,ITPR1,DUSP6,SOCS6,ATP2B1,RIPK1,STXBP1,PELI2,CATSPERB,HHIP,PTPN13,DAPK2,LMNA,ZFP36,KLF6,EYA4,PAPSS2,MAP3K14,CHP1,AFF3,SEMA4A,CREM,CTNNB1,CACNA1D,CHRM3,AMOTL1,FERMT2,EPAS1,RORA,KIDINS220,ULK2,PLCE1,PDLIM1,AKAP13,MAP3K20,EMP2,PPP4R1,MCL1,CAV1,ETV5,ERCC1,PPP1R1C,EZR,SERPINB1,ITGA6,SLC1A1,NFKB1,NINJ2,TENT5A</t>
  </si>
  <si>
    <t>GO:0030323</t>
  </si>
  <si>
    <t>respiratory tube development</t>
  </si>
  <si>
    <t>THRB,PCSK5,CTNNB1,HHIP,TNS3,TGFBR2,HEG1,EPAS1</t>
  </si>
  <si>
    <t>GO:0050796</t>
  </si>
  <si>
    <t>regulation of insulin secretion</t>
  </si>
  <si>
    <t>CD38,PER2,ITPR1,SYBU,CACNA1D,CACNA2D2,KCNS3,MCU</t>
  </si>
  <si>
    <t>GO:0048638</t>
  </si>
  <si>
    <t>regulation of developmental growth</t>
  </si>
  <si>
    <t>ULK2,SMURF1,HNF1B,CACNA2D2,EZR,AKAP6,DUSP6,TGFBR2,RIPK1,PTPRS,SYT1,SEMA4A</t>
  </si>
  <si>
    <t>GO:0019935</t>
  </si>
  <si>
    <t>cyclic-nucleotide-mediated signaling</t>
  </si>
  <si>
    <t>AKAP6,CD36,PRKG1,PDE4D,AKAP13</t>
  </si>
  <si>
    <t>GO:0070665</t>
  </si>
  <si>
    <t>positive regulation of leukocyte proliferation</t>
  </si>
  <si>
    <t>ANXA1,TGFBR2,CD38,PELI1,PRKCQ</t>
  </si>
  <si>
    <t>GO:0051241</t>
  </si>
  <si>
    <t>negative regulation of multicellular organismal process</t>
  </si>
  <si>
    <t>TGFBR2,SEMA4A,PDE4D,COL4A3,KANK1,ULK2,DNM3,CTNNB1,CD38,ATP2B1,RIPK1,PTPRS,AREG,THRB,TRIB1,ANXA1,PRKG1,LRRK2,ZFP36,SMURF1,LMNA,NFKB1,RNLS,SERPINB1,HNF1B,EZR,RPS6KA5</t>
  </si>
  <si>
    <t>GO:0032101</t>
  </si>
  <si>
    <t>regulation of response to external stimulus</t>
  </si>
  <si>
    <t>RORA,CAMK1D,MFHAS1,ZSWIM4,PGC,PRKCQ,ERAP1,TGFBR2,ZSWIM5,SEMA4A,NFKB1,DAPK2,SLC7A2,PELI1,RPS6KA5,UNC13B,RIPK1,CAV1,DUSP1,ANXA1,CD36,TRIB1,PRKG1,LRRK2,PTPRS,RPS6KA3</t>
  </si>
  <si>
    <t>GO:0010033</t>
  </si>
  <si>
    <t>response to organic substance</t>
  </si>
  <si>
    <t>THRB,CD36,LRRK2,MCL1,ERCC1,CD38,UNC13B,SRSF7,PDE8A,CAV1,DUSP1,ITGA6,PELI1,RPS6KA5,EZR,CGN,NFKB1,RNLS,AFF3,COL4A3,MAP3K14,RFX2,TGFBR2,ALPL,CHRM3,FERMT2,CXCL2,SFRP4,CTNNB1,ACSL4,NR4A1,RORA,KIDINS220,ANXA1,SLC12A2,TRIB1,AREG,RPS6KA3,RIPK1,ATP2B1,DUSP6,AKAP6,IGFBP7,PTPN13,CATSPERB,PELI2,HNF1B,STXBP1,SMURF1,ZFP36,KLF6,LMNA,PDE4D,ABCA3,TBC1D4,NAMPT,ABCC4,MAP3K8,NNMT,RAB31</t>
  </si>
  <si>
    <t>GO:0010977</t>
  </si>
  <si>
    <t>negative regulation of neuron projection development</t>
  </si>
  <si>
    <t>LRRK2,SEMA4A,PTPRS,DNM3,CD38,ULK2,KANK1</t>
  </si>
  <si>
    <t>GO:0044706</t>
  </si>
  <si>
    <t>multi-multicellular organism process</t>
  </si>
  <si>
    <t>CD38,TGFBR2,PCSK5,ACSL4,NAMPT,IGFBP7,EMP2</t>
  </si>
  <si>
    <t>GO:0030029</t>
  </si>
  <si>
    <t>actin filament-based process</t>
  </si>
  <si>
    <t>CACNA1D,AMOTL1,FMN1,EZR,ANTXR1,CIT,NEDD9,PARVA,PDLIM1,AUTS2,DSTN,KANK1,RHOBTB1,EMP2,DIAPH2,ANXA1,THSD7A,PRKG1,FRMD3,PDLIM5,PACSIN2</t>
  </si>
  <si>
    <t>GO:0051588</t>
  </si>
  <si>
    <t>regulation of neurotransmitter transport</t>
  </si>
  <si>
    <t>LRRK2,CACNA1D,UNC13B,PER2,SYT1,STXBP1</t>
  </si>
  <si>
    <t>GO:0051924</t>
  </si>
  <si>
    <t>regulation of calcium ion transport</t>
  </si>
  <si>
    <t>AKAP6,ATP2B1,PDE4D,CACNA1D,CACNB4,CTNNB1,GRAMD2A,CAV1</t>
  </si>
  <si>
    <t>GO:0006816</t>
  </si>
  <si>
    <t>calcium ion transport</t>
  </si>
  <si>
    <t>ATP2B1,ITPR1,PLCE1,CACNA1D,CACNA2D2,CACNB4,CAV1,MCU</t>
  </si>
  <si>
    <t>GO:0060688</t>
  </si>
  <si>
    <t>regulation of morphogenesis of a branching structure</t>
  </si>
  <si>
    <t>LRRK2,ETV5,CTNNB1,HNF1B</t>
  </si>
  <si>
    <t>GO:0090303</t>
  </si>
  <si>
    <t>positive regulation of wound healing</t>
  </si>
  <si>
    <t>KANK1,TGFBR2,ANXA1,CD36</t>
  </si>
  <si>
    <t>GO:0032496</t>
  </si>
  <si>
    <t>response to lipopolysaccharide</t>
  </si>
  <si>
    <t>TRIB1,CD36,PDE4D,PELI1,CXCL2,RPS6KA3,ALPL,NFKB1,ZFP36</t>
  </si>
  <si>
    <t>GO:0006865</t>
  </si>
  <si>
    <t>amino acid transport</t>
  </si>
  <si>
    <t>SYT1,STXBP1,SLC1A1,SLC7A2,UNC13B</t>
  </si>
  <si>
    <t>GO:0003015</t>
  </si>
  <si>
    <t>heart process</t>
  </si>
  <si>
    <t>AKAP13,PDE4D,WWTR1,CACNA1D,CAV1</t>
  </si>
  <si>
    <t>GO:0035305</t>
  </si>
  <si>
    <t>negative regulation of dephosphorylation</t>
  </si>
  <si>
    <t>CHP1,ARFGEF3,MFHAS1,PPP1R10,DLG2,CNST,PPP1R1C</t>
  </si>
  <si>
    <t>GO:0043069</t>
  </si>
  <si>
    <t>negative regulation of programmed cell death</t>
  </si>
  <si>
    <t>PELI1,HNF1B,HHIP,STXBP1,RFFL,ITGA6,LMNA,EYA4,NFKB1,RPS6KA3,ANXA1,LRRK2,MCL1,PPP1R10,DUSP1,CAV1,CD38,RIPK1,TCIM,SH3RF1,CTNNB1,PRKCQ,GRK5,CAMK1D,CHST11</t>
  </si>
  <si>
    <t>GO:0048705</t>
  </si>
  <si>
    <t>skeletal system morphogenesis</t>
  </si>
  <si>
    <t>TGFBR2,ALPL,FMN1,SFRP4,HHIP,CTNNB1,CHST11,BMP1</t>
  </si>
  <si>
    <t>GO:0051952</t>
  </si>
  <si>
    <t>regulation of amine transport</t>
  </si>
  <si>
    <t>SYT1,STXBP1,PER2</t>
  </si>
  <si>
    <t>GO:0110111</t>
  </si>
  <si>
    <t>negative regulation of animal organ morphogenesis</t>
  </si>
  <si>
    <t>THRB,CTNNB1,HNF1B</t>
  </si>
  <si>
    <t>GO:0006733</t>
  </si>
  <si>
    <t>oxidoreduction coenzyme metabolic process</t>
  </si>
  <si>
    <t>GO:0006939</t>
  </si>
  <si>
    <t>smooth muscle contraction</t>
  </si>
  <si>
    <t>PDE4D,CD38,CHRM3</t>
  </si>
  <si>
    <t>GO:0034123</t>
  </si>
  <si>
    <t>positive regulation of toll-like receptor signaling pathway</t>
  </si>
  <si>
    <t>MFHAS1,CAV1,PELI1</t>
  </si>
  <si>
    <t>GO:2000516</t>
  </si>
  <si>
    <t>positive regulation of CD4-positive, alpha-beta T cell activation</t>
  </si>
  <si>
    <t>PRKCQ,ANXA1,TGFBR2</t>
  </si>
  <si>
    <t>GO:0034110</t>
  </si>
  <si>
    <t>regulation of homotypic cell-cell adhesion</t>
  </si>
  <si>
    <t>PRKCQ,ANK3,PRKG1</t>
  </si>
  <si>
    <t>GO:1990266</t>
  </si>
  <si>
    <t>neutrophil migration</t>
  </si>
  <si>
    <t>CXCL2,DAPK2,PDE4D</t>
  </si>
  <si>
    <t>GO:0072524</t>
  </si>
  <si>
    <t>pyridine-containing compound metabolic process</t>
  </si>
  <si>
    <t>GO:0003018</t>
  </si>
  <si>
    <t>vascular process in circulatory system</t>
  </si>
  <si>
    <t>ATP2B1,CD38,CAV1,CHRM3,PER2,PRKG1</t>
  </si>
  <si>
    <t>GO:0045444</t>
  </si>
  <si>
    <t>fat cell differentiation</t>
  </si>
  <si>
    <t>ITGA6,GRK5,PER2,STEAP4,ERAP1,NR4A1</t>
  </si>
  <si>
    <t>GO:0016477</t>
  </si>
  <si>
    <t>cell migration</t>
  </si>
  <si>
    <t>PRKCQ,CTNNB1,CXCL2,AMOTL1,AUTS2,KANK1,NEDD9,PARVA,NR4A1,SEMA4A,PDE4D,DAPK2,ITGA6,LAMA3,EMP2,RHOBTB1,LRRK2,ANXA1,SLC12A2,PRKG1,CAV1,SH3RF1,TNS3</t>
  </si>
  <si>
    <t>GO:0002237</t>
  </si>
  <si>
    <t>response to molecule of bacterial origin</t>
  </si>
  <si>
    <t>ALPL,NFKB1,ZFP36,PDE4D,TRIB1,CD36,CXCL2,PELI1,RPS6KA3</t>
  </si>
  <si>
    <t>GO:0031399</t>
  </si>
  <si>
    <t>regulation of protein modification process</t>
  </si>
  <si>
    <t>MFHAS1,GPRC5D,MAP3K8,PILRB,WWTR1,HEG1,NCOA7,PER2,PDE4D,LMNA,PELI2,CDON,PTPN13,DUSP6,RIPK1,SPAG9,TCIM,SH3RF1,AREG,TRIB1,KIDINS220,CCNYL1,AUTS2,AKAP13,CNKSR3,NEDD9,PLCE1,CTNNB1,TGFBR2,CHP1,MAP3K14,PELI1,EZR,RPS6KA5,PPP1R10,DUSP1,CAV1,PDE8A,PPP1R1C,MAP3K20,RCAN1,CD36,LRRK2,EMP2,PPP4R1</t>
  </si>
  <si>
    <t>GO:0002682</t>
  </si>
  <si>
    <t>regulation of immune system process</t>
  </si>
  <si>
    <t>TGFBR2,ERAP1,TOX,PDE4D,RORA,CAMK1D,MFHAS1,CTNNB1,PGC,MAP3K8,PILRB,PRKCQ,TNRC6C,TCIM,CD38,RIPK1,SH3RF1,SOCS6,CAV1,DUSP1,CD36,TRIB1,ANXA1,LRRK2,PTPRS,RPS6KA3,NFKB1,ZFP36,DAPK2,SLC7A2,PELI1,EZR,RPS6KA5,STXBP1</t>
  </si>
  <si>
    <t>GO:0070555</t>
  </si>
  <si>
    <t>response to interleukin-1</t>
  </si>
  <si>
    <t>CD38,NFKB1,RORA,ANXA1,PELI2,PELI1,RPS6KA5,MAP3K8</t>
  </si>
  <si>
    <t>GO:0070588</t>
  </si>
  <si>
    <t>calcium ion transmembrane transport</t>
  </si>
  <si>
    <t>CACNA1D,PLCE1,ITPR1,ATP2B1,MCU,CACNB4,CACNA2D2</t>
  </si>
  <si>
    <t>GO:1900046</t>
  </si>
  <si>
    <t>regulation of hemostasis</t>
  </si>
  <si>
    <t>CD36,PRKG1,CAV1,PRKCQ</t>
  </si>
  <si>
    <t>GO:1903036</t>
  </si>
  <si>
    <t>positive regulation of response to wounding</t>
  </si>
  <si>
    <t>GO:0071709</t>
  </si>
  <si>
    <t>membrane assembly</t>
  </si>
  <si>
    <t>EMP2,CAV1,PACSIN2,ANK3</t>
  </si>
  <si>
    <t>GO:0030193</t>
  </si>
  <si>
    <t>regulation of blood coagulation</t>
  </si>
  <si>
    <t>PRKG1,CD36,PRKCQ,CAV1</t>
  </si>
  <si>
    <t>GO:0097529</t>
  </si>
  <si>
    <t>myeloid leukocyte migration</t>
  </si>
  <si>
    <t>CXCL2,ANXA1,DAPK2,PDE4D</t>
  </si>
  <si>
    <t>GO:0001944</t>
  </si>
  <si>
    <t>vasculature development</t>
  </si>
  <si>
    <t>EPAS1,RORA,NR4A1,PARVA,PCSK5,CTNNB1,ANTXR1,ARHGAP24,AMOTL1,COL18A1,HEG1,CAV1,ERAP1,TGFBR2,THSD7A,SEMA4A</t>
  </si>
  <si>
    <t>GO:0042221</t>
  </si>
  <si>
    <t>response to chemical</t>
  </si>
  <si>
    <t>ITGA6,RPS6KA5,EZR,PELI1,RNLS,NFKB1,CGN,SLC1A1,LRRK2,MCL1,CD36,THRB,ERCC1,CD38,UNC13B,SRSF7,DUSP1,CAV1,PDE8A,ETV5,COL18A1,CHRM3,FERMT2,ACSL4,CXCL2,CTNNB1,SFRP4,ADGRV1,NR4A1,EPAS1,RORA,KIDINS220,AFF3,COL4A3,SEMA4A,SYT1,MAP3K14,DLG2,RFX2,TGFBR2,ALPL,IGFBP7,SLC7A2,PTPN13,AKAP6,STXBP1,PELI2,CATSPERB,HNF1B,LMNA,ZFP36,SMURF1,KLF6,SLC12A2,ANXA1,TRIB1,RPS6KA3,AREG,RIPK1,ATP2B1,DUSP6,NAMPT,PRKCQ,MAP3K8,ABCC4,CBR3,PARVA,NNMT,KCNK1,ANK3,RAB31,PDE4D,ABCA3,TBC1D4</t>
  </si>
  <si>
    <t>GO:0010562</t>
  </si>
  <si>
    <t>positive regulation of phosphorus metabolic process</t>
  </si>
  <si>
    <t>CDON,PELI2,RPS6KA5,ITGA6,MAP3K20,AREG,CD36,EMP2,LRRK2,DUSP6,PDE8A,CAV1,TCIM,RIPK1,SPAG9,SH3RF1,CTNNB1,MAP3K8,PILRB,KIDINS220,CCNYL1,MFHAS1,GPRC5D,AKAP13,PLCE1,NEDD9,MAP3K14,TGFBR2</t>
  </si>
  <si>
    <t>GO:0045937</t>
  </si>
  <si>
    <t>positive regulation of phosphate metabolic process</t>
  </si>
  <si>
    <t>NEDD9,PLCE1,AKAP13,GPRC5D,MFHAS1,CCNYL1,KIDINS220,PILRB,MAP3K8,CTNNB1,TGFBR2,MAP3K14,ITGA6,RPS6KA5,CDON,PELI2,SH3RF1,SPAG9,RIPK1,TCIM,CAV1,PDE8A,DUSP6,LRRK2,EMP2,CD36,AREG,MAP3K20</t>
  </si>
  <si>
    <t>GO:2001234</t>
  </si>
  <si>
    <t>negative regulation of apoptotic signaling pathway</t>
  </si>
  <si>
    <t>RFFL,CTNNB1,LRRK2,MCL1,ITGA6,LMNA,SH3RF1,RIPK1,EYA4</t>
  </si>
  <si>
    <t>GO:0044703</t>
  </si>
  <si>
    <t>multi-organism reproductive process</t>
  </si>
  <si>
    <t>IGFBP7,SYNE1,NAMPT,ACSL4,CATSPERB,CTNNB1,PCSK5,CCNYL1,EMP2,DIAPH2,LRRK2,THRB,SPAG1,RFX2,ERCC1,UNC13B,CD38,TGFBR2,CREM,ETV5</t>
  </si>
  <si>
    <t>GO:0045446</t>
  </si>
  <si>
    <t>endothelial cell differentiation</t>
  </si>
  <si>
    <t>HEG1,COL18A1,EZR,CTNNB1,PTPRS,PDE4D</t>
  </si>
  <si>
    <t>GO:0090276</t>
  </si>
  <si>
    <t>regulation of peptide hormone secretion</t>
  </si>
  <si>
    <t>CACNA2D2,KCNS3,MCU,PER2,ITPR1,SYBU,CACNA1D,CD38</t>
  </si>
  <si>
    <t>GO:1902533</t>
  </si>
  <si>
    <t>positive regulation of intracellular signal transduction</t>
  </si>
  <si>
    <t>MAP3K14,ADGRV1,AKAP13,PLCE1,KIDINS220,MFHAS1,AUTS2,CTNNB1,MAP3K8,RIPK1,SPAG9,TCIM,SH3RF1,PDE8A,CAV1,DUSP6,CD36,LRRK2,MCL1,AREG,SCTR,MAP3K20,AKAP6,PELI2,CDON,PELI1</t>
  </si>
  <si>
    <t>GO:0046883</t>
  </si>
  <si>
    <t>regulation of hormone secretion</t>
  </si>
  <si>
    <t>CD38,CACNA1D,SYBU,ITPR1,ANXA1,PER2,MCU,KCNS3,CACNA2D2</t>
  </si>
  <si>
    <t>GO:0042692</t>
  </si>
  <si>
    <t>muscle cell differentiation</t>
  </si>
  <si>
    <t>CTNNB1,CDON,CACNA2D2,SYNE1,RORA,LMNA,PDLIM5,AKAP13,SPAG9</t>
  </si>
  <si>
    <t>GO:0009725</t>
  </si>
  <si>
    <t>response to hormone</t>
  </si>
  <si>
    <t>NFKB1,ZFP36,IGFBP7,STXBP1,CATSPERB,ATP2B1,CD38,CAV1,DUSP1,THRB,ANXA1,AREG,NR4A1,RAB31,RORA,NAMPT,CHRM3,SFRP4,CTNNB1,ALPL,ABCA3,TBC1D4,TGFBR2</t>
  </si>
  <si>
    <t>GO:0043066</t>
  </si>
  <si>
    <t>negative regulation of apoptotic process</t>
  </si>
  <si>
    <t>ANXA1,LRRK2,MCL1,RPS6KA3,CD38,RIPK1,TCIM,SH3RF1,PPP1R10,CAV1,DUSP1,ITGA6,HHIP,HNF1B,STXBP1,RFFL,EYA4,NFKB1,LMNA,CHST11,GRK5,CTNNB1,PRKCQ,CAMK1D</t>
  </si>
  <si>
    <t>GO:0031401</t>
  </si>
  <si>
    <t>positive regulation of protein modification process</t>
  </si>
  <si>
    <t>MAP3K8,PILRB,CTNNB1,PLCE1,NEDD9,GPRC5D,AKAP13,AUTS2,CCNYL1,MFHAS1,KIDINS220,CHP1,MAP3K14,TGFBR2,RPS6KA5,PELI1,CDON,PELI2,LMNA,LRRK2,EMP2,CD36,MAP3K20,AREG,SH3RF1,TCIM,RIPK1,SPAG9,DUSP6,PDE8A,CAV1</t>
  </si>
  <si>
    <t>GO:0045859</t>
  </si>
  <si>
    <t>regulation of protein kinase activity</t>
  </si>
  <si>
    <t>DUSP6,DUSP1,HEG1,CAV1,TCIM,RIPK1,SPAG9,TGFBR2,CHP1,MAP3K14,MAP3K20,LRRK2,EMP2,TRIB1,CCNYL1,KIDINS220,PLCE1,NEDD9,AKAP13,GPRC5D,MAP3K8,PILRB,WWTR1</t>
  </si>
  <si>
    <t>GO:0043112</t>
  </si>
  <si>
    <t>receptor metabolic process</t>
  </si>
  <si>
    <t>EZR,CD36,RAB31,SMURF1,CAV1,DNM3</t>
  </si>
  <si>
    <t>GO:0006937</t>
  </si>
  <si>
    <t>regulation of muscle contraction</t>
  </si>
  <si>
    <t>ATP2B1,PLCE1,CAV1,CHRM3,PRKG1,PDE4D</t>
  </si>
  <si>
    <t>GO:0032147</t>
  </si>
  <si>
    <t>activation of protein kinase activity</t>
  </si>
  <si>
    <t>MAP3K8,PILRB,KIDINS220,PLCE1,GPRC5D,MAP3K14,MAP3K20,EMP2,LRRK2,DUSP6,RIPK1,TGFBR2,SPAG9</t>
  </si>
  <si>
    <t>GO:0010941</t>
  </si>
  <si>
    <t>regulation of cell death</t>
  </si>
  <si>
    <t>NCOA7,COL4A3,CHP1,CHST11,AKAP13,CAMK1D,GRK5,PRKCQ,SFRP4,CTNNB1,SH3RF1,TCIM,CD38,RIPK1,UNC13B,DUSP6,DUSP1,CAV1,PDE8A,PPP1R10,COL18A1,MCL1,LRRK2,CD36,ANXA1,RPS6KA3,MAP3K20,NFKB1,EYA4,LMNA,ZFP36,DAPK2,ITGA6,RFFL,STXBP1,PELI1,HHIP,HNF1B,AGR3</t>
  </si>
  <si>
    <t>GO:0022604</t>
  </si>
  <si>
    <t>regulation of cell morphogenesis</t>
  </si>
  <si>
    <t>EZR,ZSWIM4,HECW2,FERMT2,KANK1,ULK2,SMURF1,NEDD9,PARVA,DNM3,SYT1,PTPRS,LRRK2,ANXA1,SEMA4A,ZSWIM5,PDLIM5</t>
  </si>
  <si>
    <t>GO:0042391</t>
  </si>
  <si>
    <t>regulation of membrane potential</t>
  </si>
  <si>
    <t>LRRK2,CACNA1D,AKAP6,CD36,UNC13B,KCNK1,CAV1,KCNT2,ANK3,CACNB4</t>
  </si>
  <si>
    <t>GO:0001655</t>
  </si>
  <si>
    <t>urogenital system development</t>
  </si>
  <si>
    <t>PLCE1,FMN1,PCSK5,HNF1B,CTNNB1,COL4A3,LRRK2,ANXA1,ITGA6,WWTR1</t>
  </si>
  <si>
    <t>GO:0050767</t>
  </si>
  <si>
    <t>regulation of neurogenesis</t>
  </si>
  <si>
    <t>CDON,ITGA6,SMURF1,PTPRS,LRRK2,THRB,ETV5,SPAG9,CD38,CTNNB1,HECW2,ZSWIM4,CAMK1D,KIDINS220,ULK2,KANK1,DNM3,SYT1,SEMA4A,PER2,ZSWIM5,PDLIM5</t>
  </si>
  <si>
    <t>GO:0051403</t>
  </si>
  <si>
    <t>stress-activated MAPK cascade</t>
  </si>
  <si>
    <t>TRIB1,MAP3K20,MAP3K8,RIPK1,SPAG9,NFKB1,ZFP36</t>
  </si>
  <si>
    <t>GO:0022603</t>
  </si>
  <si>
    <t>regulation of anatomical structure morphogenesis</t>
  </si>
  <si>
    <t>LRRK2,EMP2,ANXA1,CD36,THRB,PTPRS,ETV5,EZR,HNF1B,SMURF1,COL4A3,PLEKHA4,SEMA4A,SYT1,PDLIM5,TGFBR2,ERAP1,ZSWIM5,FERMT2,HECW2,ZSWIM4,CTNNB1,NEDD9,PARVA,DNM3,AKAP13,ULK2,KANK1</t>
  </si>
  <si>
    <t>GO:2001038</t>
  </si>
  <si>
    <t>regulation of cellular response to drug</t>
  </si>
  <si>
    <t>RIPK1,LRRK2,PDE8A</t>
  </si>
  <si>
    <t>GO:0071621</t>
  </si>
  <si>
    <t>granulocyte chemotaxis</t>
  </si>
  <si>
    <t>CXCL2,PDE4D,ANXA1</t>
  </si>
  <si>
    <t>GO:0055017</t>
  </si>
  <si>
    <t>cardiac muscle tissue growth</t>
  </si>
  <si>
    <t>AKAP13,PDLIM5,HEG1</t>
  </si>
  <si>
    <t>GO:0060419</t>
  </si>
  <si>
    <t>heart growth</t>
  </si>
  <si>
    <t>PDLIM5,AKAP13,HEG1</t>
  </si>
  <si>
    <t>GO:2001240</t>
  </si>
  <si>
    <t>negative regulation of extrinsic apoptotic signaling pathway in absence of ligand</t>
  </si>
  <si>
    <t>RIPK1,EYA4,MCL1</t>
  </si>
  <si>
    <t>GO:0033137</t>
  </si>
  <si>
    <t>negative regulation of peptidyl-serine phosphorylation</t>
  </si>
  <si>
    <t>PDE4D,CNKSR3,CAV1</t>
  </si>
  <si>
    <t>GO:1901099</t>
  </si>
  <si>
    <t>negative regulation of signal transduction in absence of ligand</t>
  </si>
  <si>
    <t>MCL1,EYA4,RIPK1</t>
  </si>
  <si>
    <t>GO:0031579</t>
  </si>
  <si>
    <t>membrane raft organization</t>
  </si>
  <si>
    <t>GO:0006835</t>
  </si>
  <si>
    <t>dicarboxylic acid transport</t>
  </si>
  <si>
    <t>GO:0098739</t>
  </si>
  <si>
    <t>import across plasma membrane</t>
  </si>
  <si>
    <t>KCNJ15,SLC12A2,SLC7A2,SLC1A1</t>
  </si>
  <si>
    <t>GO:2000514</t>
  </si>
  <si>
    <t>regulation of CD4-positive, alpha-beta T cell activation</t>
  </si>
  <si>
    <t>SH3RF1,ANXA1,TGFBR2,PRKCQ</t>
  </si>
  <si>
    <t>GO:0050818</t>
  </si>
  <si>
    <t>regulation of coagulation</t>
  </si>
  <si>
    <t>GO:0044091</t>
  </si>
  <si>
    <t>membrane biogenesis</t>
  </si>
  <si>
    <t>EMP2,CAV1,ANK3,PACSIN2</t>
  </si>
  <si>
    <t>GO:0048518</t>
  </si>
  <si>
    <t>positive regulation of biological process</t>
  </si>
  <si>
    <t>SCTR,MCU,ANXA1,TRIB1,SPAG9,TCIM,TNRC6C,CDON,HNF1B,AKAP6,SMURF1,PER2,RBM23,NCOA7,ERAP1,ABCC4,PRKCQ,CIT,WWTR1,NAMPT,SYBU,ANK3,CAMK1D,GPRC5D,HIVEP3,HNRNPLL,CD36,THRB,LRRK2,RHOBTB1,COL18A1,DUSP1,PDE8A,UNC13B,CD38,TNS3,CACNA2D2,PELI1,RPS6KA5,ANTXR1,SYT1,VPS37B,TOX,COL4A3,TGFBR2,RFX2,CNST,SFRP4,PGC,GRK5,HECW2,BMP1,CCNYL1,ADGRV1,CNKSR3,NR4A1,NEDD9,AREG,RPS6KA3,DUSP6,ATP2B1,RIPK1,SH3RF1,PELI2,STXBP1,DAPK2,ZFP36,KLF6,LMNA,EYA4,PDE4D,PLEKHA4,HEG1,TACC1,PILRB,MAP3K8,RAB31,MFHAS1,GSAP,DNM3,MAP3K20,EMP2,MCL1,ETV5,PPP1R10,CAV1,ERCC1,EZR,ITGA6,SLC1A1,DSTN,NUP98,NFKB1,MAP3K14,CHP1,SEMA4A,CREM,CTNNB1,FMN1,CHRM3,AMOTL1,CACNA1D,EPAS1,KANK1,ULK2,KIDINS220,RORA,AUTS2,PDLIM1,AKAP13,PLCE1</t>
  </si>
  <si>
    <t>GO:0042493</t>
  </si>
  <si>
    <t>response to drug</t>
  </si>
  <si>
    <t>HNF1B,CATSPERB,SLC7A2,IGFBP7,SLC1A1,NFKB1,AREG,LRRK2,ANXA1,DUSP6,DUSP1,CAV1,COL18A1,RIPK1,CD38,CTNNB1,ABCC4,CHRM3,NNMT,KCNK1,ABCA3,TGFBR2</t>
  </si>
  <si>
    <t>GO:0010563</t>
  </si>
  <si>
    <t>negative regulation of phosphorus metabolic process</t>
  </si>
  <si>
    <t>LRRK2,TRIB1,PDE4D,CHP1,CNST,DLG2,PPP1R1C,DUSP6,DUSP1,HEG1,CAV1,PPP1R10,PTPN13,WWTR1,EZR,ARFGEF3,CNKSR3,MFHAS1</t>
  </si>
  <si>
    <t>GO:0045936</t>
  </si>
  <si>
    <t>negative regulation of phosphate metabolic process</t>
  </si>
  <si>
    <t>MFHAS1,CNKSR3,EZR,ARFGEF3,PTPN13,WWTR1,HEG1,DUSP1,CAV1,DUSP6,PPP1R10,DLG2,CNST,PPP1R1C,CHP1,LRRK2,PDE4D,TRIB1</t>
  </si>
  <si>
    <t>GO:0051338</t>
  </si>
  <si>
    <t>regulation of transferase activity</t>
  </si>
  <si>
    <t>ZFP36,SOCS6,DUSP6,CAV1,DUSP1,TCIM,RIPK1,SPAG9,MAP3K20,TRIB1,EMP2,LRRK2,KIDINS220,CCNYL1,GPRC5D,AKAP13,PLCE1,NEDD9,CTNNB1,PILRB,MAP3K8,PRKCQ,WWTR1,HEG1,TGFBR2,MAP3K14,CHP1</t>
  </si>
  <si>
    <t>GO:0050708</t>
  </si>
  <si>
    <t>regulation of protein secretion</t>
  </si>
  <si>
    <t>CACNA2D2,SERPINB1,EZR,SYBU,CACNA1D,CD38,UNC13B,KCNS3,MCU,PER2,ANXA1,ITPR1,LRRK2</t>
  </si>
  <si>
    <t>GO:1904062</t>
  </si>
  <si>
    <t>regulation of cation transmembrane transport</t>
  </si>
  <si>
    <t>CACNB4,ANK3,CAV1,CNKSR3,DLG2,CHP1,AKAP6,HECW2,PDE4D,CACNA1D</t>
  </si>
  <si>
    <t>GO:0045665</t>
  </si>
  <si>
    <t>negative regulation of neuron differentiation</t>
  </si>
  <si>
    <t>PTPRS,LRRK2,SEMA4A,THRB,ULK2,KANK1,CD38,DNM3</t>
  </si>
  <si>
    <t>GO:0072358</t>
  </si>
  <si>
    <t>cardiovascular system development</t>
  </si>
  <si>
    <t>PCSK5,CTNNB1,ANTXR1,AMOTL1,ARHGAP24,RORA,EPAS1,NR4A1,PARVA,SEMA4A,THSD7A,COL18A1,HEG1,CAV1,ERAP1,TGFBR2</t>
  </si>
  <si>
    <t>GO:0072511</t>
  </si>
  <si>
    <t>divalent inorganic cation transport</t>
  </si>
  <si>
    <t>ITPR1,ATP2B1,CACNA1D,PLCE1,TMEM163,CACNB4,CACNA2D2,MCU,CAV1</t>
  </si>
  <si>
    <t>GO:0070838</t>
  </si>
  <si>
    <t>divalent metal ion transport</t>
  </si>
  <si>
    <t>CACNB4,CACNA2D2,MCU,CAV1,ITPR1,ATP2B1,CACNA1D,PLCE1,TMEM163</t>
  </si>
  <si>
    <t>GO:0007010</t>
  </si>
  <si>
    <t>cytoskeleton organization</t>
  </si>
  <si>
    <t>PDLIM5,SPAG1,CHP1,FRMD3,THSD7A,AUTS2,ANK3,KANK1,PARVA,NEDD9,PLCE1,PDLIM1,CIT,FMN1,TACC1,CTNNB1,NCKAP5,AMOTL1,PACSIN2,EML4,MAP3K20,EMP2,RHOBTB1,DIAPH2,PRKG1,ANXA1,DSTN,LMNA,ANTXR1,EZR,SYNE1</t>
  </si>
  <si>
    <t>GO:0046928</t>
  </si>
  <si>
    <t>regulation of neurotransmitter secretion</t>
  </si>
  <si>
    <t>CACNA1D,LRRK2,UNC13B,SYT1,STXBP1</t>
  </si>
  <si>
    <t>GO:0010975</t>
  </si>
  <si>
    <t>regulation of neuron projection development</t>
  </si>
  <si>
    <t>LRRK2,SEMA4A,SYT1,PTPRS,PDLIM5,CD38,ZSWIM5,HECW2,ZSWIM4,ITGA6,DNM3,KANK1,KIDINS220,ULK2,SMURF1,CAMK1D</t>
  </si>
  <si>
    <t>GO:0009888</t>
  </si>
  <si>
    <t>tissue development</t>
  </si>
  <si>
    <t>PTPRS,AREG,HIVEP3,THRB,ANXA1,COL18A1,CAV1,CDON,HNF1B,HHIP,EZR,ITGA6,LARGE1,VCL,SMURF1,LAMA3,LMNA,NINJ2,CHST11,SEMA4A,PDE4D,TOX,HEG1,TGFBR2,ALPL,PDLIM5,EMP1,CTNNB1,FMN1,WWTR1,NAMPT,BMP1,KAZN,AKAP13</t>
  </si>
  <si>
    <t>GO:0035295</t>
  </si>
  <si>
    <t>tube development</t>
  </si>
  <si>
    <t>THRB,AREG,TNS3,COL18A1,CAV1,ITGA6,ARHGAP24,HHIP,HNF1B,THSD7A,SEMA4A,ERAP1,TGFBR2,HEG1,AMOTL1,PCSK5,CTNNB1,FMN1,NR4A1,PARVA,RORA,EPAS1</t>
  </si>
  <si>
    <t>GO:1900408</t>
  </si>
  <si>
    <t>negative regulation of cellular response to oxidative stress</t>
  </si>
  <si>
    <t>NCOA7,PDE8A,CTNNB1,LRRK2</t>
  </si>
  <si>
    <t>GO:1901016</t>
  </si>
  <si>
    <t>regulation of potassium ion transmembrane transporter activity</t>
  </si>
  <si>
    <t>ANK3,CAV1,AKAP6,CACNA1D</t>
  </si>
  <si>
    <t>GO:1903202</t>
  </si>
  <si>
    <t>negative regulation of oxidative stress-induced cell death</t>
  </si>
  <si>
    <t>LRRK2,CTNNB1,NCOA7,PDE8A</t>
  </si>
  <si>
    <t>GO:0007586</t>
  </si>
  <si>
    <t>digestion</t>
  </si>
  <si>
    <t>CD36,CHRM3,EZR,PGC</t>
  </si>
  <si>
    <t>GO:0015908</t>
  </si>
  <si>
    <t>fatty acid transport</t>
  </si>
  <si>
    <t>CD36,ANXA1,ABCC4,ACSL4</t>
  </si>
  <si>
    <t>GO:0061028</t>
  </si>
  <si>
    <t>establishment of endothelial barrier</t>
  </si>
  <si>
    <t>PDE4D,EZR,PTPRS,CTNNB1</t>
  </si>
  <si>
    <t>GO:0051674</t>
  </si>
  <si>
    <t>localization of cell</t>
  </si>
  <si>
    <t>SEMA4A,PDE4D,CTNNB1,CXCL2,PRKCQ,AMOTL1,KANK1,CCNYL1,AUTS2,NR4A1,NEDD9,PARVA,ANXA1,SLC12A2,PRKG1,LRRK2,RHOBTB1,EMP2,CAV1,TNS3,SH3RF1,DAPK2,ITGA6,LAMA3</t>
  </si>
  <si>
    <t>GO:0048870</t>
  </si>
  <si>
    <t>cell motility</t>
  </si>
  <si>
    <t>CTNNB1,CXCL2,PRKCQ,AMOTL1,KANK1,CCNYL1,AUTS2,NR4A1,NEDD9,PARVA,PDE4D,SEMA4A,DAPK2,ITGA6,LAMA3,ANXA1,SLC12A2,PRKG1,RHOBTB1,LRRK2,EMP2,CAV1,TNS3,SH3RF1</t>
  </si>
  <si>
    <t>GO:0002791</t>
  </si>
  <si>
    <t>regulation of peptide secretion</t>
  </si>
  <si>
    <t>CACNA1D,SYBU,EZR,SERPINB1,CACNA2D2,LRRK2,ANXA1,ITPR1,PER2,MCU,KCNS3,UNC13B,CD38</t>
  </si>
  <si>
    <t>ZFP36,NFKB1,ATP2B1,EZR,RPS6KA5,SERPINB1,PTPRS,ANXA1</t>
  </si>
  <si>
    <t>GO:0042127</t>
  </si>
  <si>
    <t>regulation of cell population proliferation</t>
  </si>
  <si>
    <t>LMNA,MYO16,ZFP36,IGFBP7,PELI1,CDON,SH3RF1,TNS3,RIPK1,CD38,DUSP1,CAV1,ETV5,COL18A1,LRRK2,EMP2,TRIB1,ANXA1,PRKG1,P3H2,AREG,NR4A1,GRK5,NAMPT,WWTR1,PRKCQ,CTNNB1,SFRP4,ABCC4,TGFBR2,COL4A3,PER2,CHST11</t>
  </si>
  <si>
    <t>GO:0043549</t>
  </si>
  <si>
    <t>regulation of kinase activity</t>
  </si>
  <si>
    <t>GPRC5D,AKAP13,PLCE1,NEDD9,KIDINS220,CCNYL1,WWTR1,PILRB,MAP3K8,TGFBR2,HEG1,CHP1,MAP3K14,TCIM,RIPK1,SPAG9,SOCS6,DUSP6,DUSP1,CAV1,TRIB1,EMP2,LRRK2,MAP3K20</t>
  </si>
  <si>
    <t>GO:0048565</t>
  </si>
  <si>
    <t>digestive tract development</t>
  </si>
  <si>
    <t>PCSK5,HNF1B,CTNNB1,TGFBR2,ITGA6</t>
  </si>
  <si>
    <t>GO:0048640</t>
  </si>
  <si>
    <t>negative regulation of developmental growth</t>
  </si>
  <si>
    <t>PTPRS,ULK2,SEMA4A,TGFBR2,RIPK1</t>
  </si>
  <si>
    <t>GO:0071407</t>
  </si>
  <si>
    <t>cellular response to organic cyclic compound</t>
  </si>
  <si>
    <t>RORA,ZFP36,NR4A1,NFKB1,CTNNB1,EZR,AKAP6,ITGA6,CAV1,ALPL,ATP2B1,THRB,ANXA1,PDE4D,LRRK2</t>
  </si>
  <si>
    <t>GO:1990869</t>
  </si>
  <si>
    <t>cellular response to chemokine</t>
  </si>
  <si>
    <t>CXCL2,DUSP1,SLC12A2</t>
  </si>
  <si>
    <t>GO:0060544</t>
  </si>
  <si>
    <t>regulation of necroptotic process</t>
  </si>
  <si>
    <t>RIPK1,PELI1,CAV1</t>
  </si>
  <si>
    <t>GO:0032743</t>
  </si>
  <si>
    <t>positive regulation of interleukin-2 production</t>
  </si>
  <si>
    <t>PRKCQ,ANXA1,PDE4D</t>
  </si>
  <si>
    <t>GO:2000651</t>
  </si>
  <si>
    <t>positive regulation of sodium ion transmembrane transporter activity</t>
  </si>
  <si>
    <t>CNKSR3,ANK3,CHP1</t>
  </si>
  <si>
    <t>GO:0050849</t>
  </si>
  <si>
    <t>negative regulation of calcium-mediated signaling</t>
  </si>
  <si>
    <t>ITPR1,CHP1,RCAN1</t>
  </si>
  <si>
    <t>GO:0062098</t>
  </si>
  <si>
    <t>regulation of programmed necrotic cell death</t>
  </si>
  <si>
    <t>PELI1,CAV1,RIPK1</t>
  </si>
  <si>
    <t>GO:1990868</t>
  </si>
  <si>
    <t>response to chemokine</t>
  </si>
  <si>
    <t>SLC12A2,CXCL2,DUSP1</t>
  </si>
  <si>
    <t>GO:0060306</t>
  </si>
  <si>
    <t>regulation of membrane repolarization</t>
  </si>
  <si>
    <t>CAV1,AKAP6,CACNA1D</t>
  </si>
  <si>
    <t>GO:0009187</t>
  </si>
  <si>
    <t>cyclic nucleotide metabolic process</t>
  </si>
  <si>
    <t>RORA,PDE8A,PDE4D</t>
  </si>
  <si>
    <t>GO:0045860</t>
  </si>
  <si>
    <t>positive regulation of protein kinase activity</t>
  </si>
  <si>
    <t>LRRK2,EMP2,MAP3K14,MAP3K20,SPAG9,RIPK1,TGFBR2,TCIM,DUSP6,MAP3K8,PILRB,NEDD9,PLCE1,GPRC5D,AKAP13,CCNYL1,KIDINS220</t>
  </si>
  <si>
    <t>GO:0043406</t>
  </si>
  <si>
    <t>positive regulation of MAP kinase activity</t>
  </si>
  <si>
    <t>PLCE1,SPAG9,AKAP13,RIPK1,DUSP6,KIDINS220,LRRK2,MAP3K14,MAP3K8,MAP3K20</t>
  </si>
  <si>
    <t>GO:0003158</t>
  </si>
  <si>
    <t>endothelium development</t>
  </si>
  <si>
    <t>PDE4D,COL18A1,PTPRS,CTNNB1,HEG1,EZR</t>
  </si>
  <si>
    <t>GO:2001257</t>
  </si>
  <si>
    <t>regulation of cation channel activity</t>
  </si>
  <si>
    <t>CAV1,CACNB4,ANK3,DLG2,AKAP6,PDE4D</t>
  </si>
  <si>
    <t>GO:0010923</t>
  </si>
  <si>
    <t>negative regulation of phosphatase activity</t>
  </si>
  <si>
    <t>ARFGEF3,PPP1R10,CHP1,PPP1R1C,DLG2,CNST</t>
  </si>
  <si>
    <t>CD36,ANXA1,PDE4D,LRRK2,PTPRS,ATP2B1,RIPK1,HEG1,PELI1,SERPINB1,CTNNB1,RPS6KA5,EZR,PRKCQ,NFKB1,RORA,ZFP36</t>
  </si>
  <si>
    <t>GO:0055065</t>
  </si>
  <si>
    <t>metal ion homeostasis</t>
  </si>
  <si>
    <t>ATP2B1,CD38,CAV1,CD36,SLC12A2,ITPR1,MCU,PLCE1,EPAS1,ANK3,AKAP6,STEAP4,CACNA1D</t>
  </si>
  <si>
    <t>GO:0055085</t>
  </si>
  <si>
    <t>transmembrane transport</t>
  </si>
  <si>
    <t>KCNT2,ATP2B1,ABCA3,SLC22A23,MCU,KCNS3,MCL1,ITPR1,SLC12A2,ABCA8,SLC1A1,CACNB4,PLCE1,TMEM163,KCNK1,KCNJ15,CACNA2D2,ABCC4,CACNA1D,SLC7A2,STEAP4,SLC4A4</t>
  </si>
  <si>
    <t>GO:0051249</t>
  </si>
  <si>
    <t>regulation of lymphocyte activation</t>
  </si>
  <si>
    <t>TOX,ANXA1,SOCS6,CAV1,TGFBR2,CD38,SH3RF1,CTNNB1,PELI1,PRKCQ,MAP3K8</t>
  </si>
  <si>
    <t>GO:0030595</t>
  </si>
  <si>
    <t>leukocyte chemotaxis</t>
  </si>
  <si>
    <t>CXCL2,ANXA1,SLC12A2,PDE4D</t>
  </si>
  <si>
    <t>GO:0035265</t>
  </si>
  <si>
    <t>organ growth</t>
  </si>
  <si>
    <t>HEG1,TGFBR2,AKAP13,PDLIM5</t>
  </si>
  <si>
    <t>GO:0044070</t>
  </si>
  <si>
    <t>regulation of anion transport</t>
  </si>
  <si>
    <t>STXBP1,SFRP4,PER2,RIPK1</t>
  </si>
  <si>
    <t>GO:0070997</t>
  </si>
  <si>
    <t>neuron death</t>
  </si>
  <si>
    <t>CIT,LRRK2,THRB,NAMPT</t>
  </si>
  <si>
    <t>GO:1902883</t>
  </si>
  <si>
    <t>negative regulation of response to oxidative stress</t>
  </si>
  <si>
    <t>CTNNB1,PDE8A,NCOA7,LRRK2</t>
  </si>
  <si>
    <t>GO:0010771</t>
  </si>
  <si>
    <t>negative regulation of cell morphogenesis involved in differentiation</t>
  </si>
  <si>
    <t>SEMA4A,DNM3,PTPRS,KANK1,ULK2</t>
  </si>
  <si>
    <t>GO:0072001</t>
  </si>
  <si>
    <t>renal system development</t>
  </si>
  <si>
    <t>PLCE1,HNF1B,PCSK5,CTNNB1,FMN1,ITGA6,WWTR1,LRRK2,COL4A3</t>
  </si>
  <si>
    <t>GO:0030324</t>
  </si>
  <si>
    <t>lung development</t>
  </si>
  <si>
    <t>THRB,CTNNB1,HHIP,TNS3,TGFBR2,HEG1,EPAS1</t>
  </si>
  <si>
    <t>GO:0009887</t>
  </si>
  <si>
    <t>animal organ morphogenesis</t>
  </si>
  <si>
    <t>PARVA,LAMA3,WWTR1,ITGA6,BMP1,EZR,FMN1,CDON,HHIP,SFRP4,CTNNB1,HNF1B,TGFBR2,ALPL,HEG1,CAV1,COL18A1,LRRK2,THRB,AREG,CHST11</t>
  </si>
  <si>
    <t>GO:0035556</t>
  </si>
  <si>
    <t>intracellular signal transduction</t>
  </si>
  <si>
    <t>ZFP36,NFKB1,EZR,RPS6KA5,AKAP6,DAPK2,SOCS6,DUSP1,DUSP6,SPAG9,UNC13B,RIPK1,PPP1R1C,AREG,MAP3K20,RPS6KA3,RCAN1,MCU,PRKG1,TRIB1,ITPR1,CD36,LRRK2,RHOBTB1,MCL1,RAB31,AKAP13,PLCE1,PRKCQ,CIT,MAP3K8,CTNNAL1,WWTR1,AMOTL1,MOK,DLG2,CHP1,MAP3K14,PDE4D,RGL1</t>
  </si>
  <si>
    <t>GO:0006874</t>
  </si>
  <si>
    <t>cellular calcium ion homeostasis</t>
  </si>
  <si>
    <t>PLCE1,ATP2B1,CD38,CAV1,CACNA1D,CD36,ITPR1,AKAP6,MCU</t>
  </si>
  <si>
    <t>GO:0071900</t>
  </si>
  <si>
    <t>regulation of protein serine/threonine kinase activity</t>
  </si>
  <si>
    <t>MAP3K8,AKAP13,PLCE1,KIDINS220,CCNYL1,TRIB1,LRRK2,MAP3K20,MAP3K14,TCIM,SPAG9,RIPK1,DUSP6,HEG1,DUSP1,CAV1</t>
  </si>
  <si>
    <t>GO:0071902</t>
  </si>
  <si>
    <t>positive regulation of protein serine/threonine kinase activity</t>
  </si>
  <si>
    <t>SPAG9,RIPK1,TCIM,DUSP6,LRRK2,MAP3K14,MAP3K20,PLCE1,AKAP13,CCNYL1,KIDINS220,MAP3K8</t>
  </si>
  <si>
    <t>GO:1902531</t>
  </si>
  <si>
    <t>regulation of intracellular signal transduction</t>
  </si>
  <si>
    <t>TRIB1,ITPR1,SCTR,AREG,TCIM,RIPK1,SPAG9,SH3RF1,DUSP6,DAPK2,AKAP6,ARHGAP24,PTPN13,CDON,PELI2,PDE4D,HEG1,MAP3K8,MFHAS1,CD36,MCL1,LRRK2,RHOBTB1,MAP3K20,RCAN1,CAV1,PDE8A,DUSP1,PELI1,ARFGEF3,RFFL,EZR,MAP3K14,CHP1,CTNNB1,CNKSR3,AKAP13,ADGRV1,PLCE1,KANK1,RORA,KIDINS220,AUTS2</t>
  </si>
  <si>
    <t>GO:0051173</t>
  </si>
  <si>
    <t>positive regulation of nitrogen compound metabolic process</t>
  </si>
  <si>
    <t>MFHAS1,GSAP,GPRC5D,TACC1,PRKCQ,PILRB,MAP3K8,WWTR1,NAMPT,RBM23,NCOA7,PER2,ZFP36,SMURF1,KLF6,LMNA,EYA4,PELI2,CDON,HNF1B,DUSP6,RIPK1,SPAG9,TCIM,TNRC6C,SH3RF1,AREG,RPS6KA3,TRIB1,EPAS1,RORA,KIDINS220,CCNYL1,AUTS2,AKAP13,PDLIM1,NR4A1,NEDD9,PLCE1,CTNNB1,HECW2,TGFBR2,RFX2,CREM,CHP1,MAP3K14,COL4A3,NUP98,NFKB1,PELI1,ANTXR1,RPS6KA5,EZR,ITGA6,ETV5,PPP1R10,CAV1,PDE8A,ERCC1,CD38,MAP3K20,HNRNPLL,HIVEP3,THRB,CD36,LRRK2,EMP2</t>
  </si>
  <si>
    <t>GO:0032835</t>
  </si>
  <si>
    <t>glomerulus development</t>
  </si>
  <si>
    <t>WWTR1,COL4A3,PLCE1</t>
  </si>
  <si>
    <t>GO:0010939</t>
  </si>
  <si>
    <t>regulation of necrotic cell death</t>
  </si>
  <si>
    <t>GO:0035987</t>
  </si>
  <si>
    <t>endodermal cell differentiation</t>
  </si>
  <si>
    <t>LAMA3,CTNNB1,HNF1B</t>
  </si>
  <si>
    <t>SERPINB1,EZR,ANXA1</t>
  </si>
  <si>
    <t>GO:0048468</t>
  </si>
  <si>
    <t>cell development</t>
  </si>
  <si>
    <t>HERC1,LMNA,VCL,CACNA2D2,ANTXR1,EZR,RPS6KA5,STXBP1,ERCC1,ETV5,COL18A1,THRB,PRKG1,DIAPH2,LRRK2,AREG,PTPRS,ADGRV1,AKAP13,PARVA,KIDINS220,ULK2,EPAS1,ANK3,AUTS2,FERMT2,CTNNB1,ACSL4,PRKCQ,PDLIM5,TGFBR2,RFX2,HEG1,PDE4D,SEMA4A,CHST11</t>
  </si>
  <si>
    <t>GO:0001501</t>
  </si>
  <si>
    <t>skeletal system development</t>
  </si>
  <si>
    <t>CHST11,RPS6KA3,ALPL,TGFBR2,BMP1,SFRP4,PCSK5,HHIP,CTNNB1,FMN1,PAPSS2,AKAP13</t>
  </si>
  <si>
    <t>GO:0010817</t>
  </si>
  <si>
    <t>regulation of hormone levels</t>
  </si>
  <si>
    <t>CD38,KCNS3,MCU,PER2,ANXA1,ITPR1,NFKB1,CACNA2D2,PCSK5,HNF1B,SYBU,CACNA1D</t>
  </si>
  <si>
    <t>GO:0035239</t>
  </si>
  <si>
    <t>tube morphogenesis</t>
  </si>
  <si>
    <t>FMN1,HNF1B,HHIP,CTNNB1,AMOTL1,ARHGAP24,RORA,EPAS1,PARVA,NR4A1,AREG,SEMA4A,THSD7A,HEG1,CAV1,COL18A1,ERAP1,TGFBR2</t>
  </si>
  <si>
    <t>GO:0007600</t>
  </si>
  <si>
    <t>sensory perception</t>
  </si>
  <si>
    <t>THRB,CD36,COL4A3,CACNA1D,EYA4,ADGRV1,DLG2,COL18A1,EPAS1</t>
  </si>
  <si>
    <t>SLC7A2,ANXA1,CD36,NAMPT,RPS6KA5,PRKCQ,CXCL2,NFKB1,MFHAS1,CAMK1D</t>
  </si>
  <si>
    <t>GO:0051051</t>
  </si>
  <si>
    <t>negative regulation of transport</t>
  </si>
  <si>
    <t>PACSIN2,CAV1,TBC1D4,CHP1,CD36,ANXA1,LRRK2,ANK3,NFKB1,SFRP4,SERPINB1,EZR,HECW2</t>
  </si>
  <si>
    <t>GO:0003012</t>
  </si>
  <si>
    <t>muscle system process</t>
  </si>
  <si>
    <t>PDLIM5,AKAP13,CD38,CACNA1D,VCL,PDE4D,CHRM3,PRKG1</t>
  </si>
  <si>
    <t>GO:0060173</t>
  </si>
  <si>
    <t>limb development</t>
  </si>
  <si>
    <t>FMN1,CHST11,PCSK5,CTNNB1,MAP3K20,AFF3,ITGA6</t>
  </si>
  <si>
    <t>GO:0048736</t>
  </si>
  <si>
    <t>appendage development</t>
  </si>
  <si>
    <t>AFF3,ITGA6,FMN1,CHST11,PCSK5,CTNNB1,MAP3K20</t>
  </si>
  <si>
    <t>GO:0048646</t>
  </si>
  <si>
    <t>anatomical structure formation involved in morphogenesis</t>
  </si>
  <si>
    <t>RFX2,ERCC1,TGFBR2,ERAP1,COL18A1,CAV1,SEMA4A,THSD7A,NR4A1,PARVA,EPAS1,HERC1,RORA,LAMA3,ITGA6,ARHGAP24,AMOTL1,CDON,HNF1B,CTNNB1,FMN1</t>
  </si>
  <si>
    <t>GO:0009719</t>
  </si>
  <si>
    <t>response to endogenous stimulus</t>
  </si>
  <si>
    <t>NAMPT,CHRM3,FERMT2,SFRP4,CTNNB1,NR4A1,RORA,RAB31,KIDINS220,PDE4D,TGFBR2,ABCA3,TBC1D4,ALPL,IGFBP7,AKAP6,STXBP1,EZR,CATSPERB,NFKB1,CGN,ZFP36,SMURF1,LRRK2,THRB,ANXA1,CD36,AREG,ATP2B1,CD38,CAV1,DUSP1,PDE8A</t>
  </si>
  <si>
    <t>GO:0051093</t>
  </si>
  <si>
    <t>negative regulation of developmental process</t>
  </si>
  <si>
    <t>TGFBR2,COL4A3,SEMA4A,ADGRV1,DNM3,ULK2,RORA,KANK1,NAMPT,WWTR1,CTNNB1,CD38,RIPK1,CAV1,LRRK2,THRB,ANXA1,TRIB1,AREG,PTPRS,ZFP36,HNF1B</t>
  </si>
  <si>
    <t>GO:0009617</t>
  </si>
  <si>
    <t>response to bacterium</t>
  </si>
  <si>
    <t>PDE4D,CD36,TRIB1,CXCL2,PELI1,RPS6KA3,ERAP1,ALPL,TENT5A,NFKB1,ZFP36,CAV1</t>
  </si>
  <si>
    <t>GO:0099177</t>
  </si>
  <si>
    <t>regulation of trans-synaptic signaling</t>
  </si>
  <si>
    <t>LRRK2,SYT1,SCTR,PTPRS,UNC13B,CD38,PACSIN2,CACNA1D,SYBU,STXBP1,CACNA2D2</t>
  </si>
  <si>
    <t>GO:0050804</t>
  </si>
  <si>
    <t>modulation of chemical synaptic transmission</t>
  </si>
  <si>
    <t>PACSIN2,UNC13B,CD38,PTPRS,SCTR,SYT1,LRRK2,CACNA2D2,STXBP1,SYBU,CACNA1D</t>
  </si>
  <si>
    <t>GO:0072507</t>
  </si>
  <si>
    <t>divalent inorganic cation homeostasis</t>
  </si>
  <si>
    <t>MCU,CACNA1D,ITPR1,AKAP6,CD36,CAV1,ANK3,PLCE1,CD38,ATP2B1</t>
  </si>
  <si>
    <t>GO:0030902</t>
  </si>
  <si>
    <t>hindbrain development</t>
  </si>
  <si>
    <t>RORA,HERC1,MYO16,HNF1B,CTNNB1,PTPRS</t>
  </si>
  <si>
    <t>GO:0048660</t>
  </si>
  <si>
    <t>regulation of smooth muscle cell proliferation</t>
  </si>
  <si>
    <t>CTNNB1,ABCC4,TRIB1,TGFBR2,NAMPT,PRKG1</t>
  </si>
  <si>
    <t>GO:0022414</t>
  </si>
  <si>
    <t>reproductive process</t>
  </si>
  <si>
    <t>STXBP1,ANTXR1,CATSPERB,IGFBP7,SYNE1,AREG,DIAPH2,LRRK2,EMP2,ANXA1,THRB,ETV5,UNC13B,CD38,ERCC1,ACSL4,CTNNB1,PCSK5,NAMPT,CCNYL1,EPAS1,SPAG1,TGFBR2,RFX2,ALPL,CREM</t>
  </si>
  <si>
    <t>GO:0000003</t>
  </si>
  <si>
    <t>reproduction</t>
  </si>
  <si>
    <t>SPAG1,RFX2,TGFBR2,CREM,ALPL,ACSL4,CTNNB1,PCSK5,NAMPT,CCNYL1,EPAS1,AREG,LRRK2,EMP2,DIAPH2,ANXA1,THRB,ETV5,UNC13B,ERCC1,CD38,STXBP1,ANTXR1,CATSPERB,IGFBP7,SYNE1</t>
  </si>
  <si>
    <t>GO:0006732</t>
  </si>
  <si>
    <t>coenzyme metabolic process</t>
  </si>
  <si>
    <t>RNLS,AHCYL2,NNMT,CBR3,ACSL4,MTRR,BTD,NAMPT</t>
  </si>
  <si>
    <t>GO:0090257</t>
  </si>
  <si>
    <t>regulation of muscle system process</t>
  </si>
  <si>
    <t>CAV1,LMNA,PLCE1,CHRM3,PDE4D,ATP2B1,PRKG1,AKAP6</t>
  </si>
  <si>
    <t>GO:0031098</t>
  </si>
  <si>
    <t>stress-activated protein kinase signaling cascade</t>
  </si>
  <si>
    <t>TRIB1,MAP3K14,MAP3K8,MAP3K20,NFKB1,RIPK1,SPAG9,ZFP36</t>
  </si>
  <si>
    <t>GO:0051251</t>
  </si>
  <si>
    <t>positive regulation of lymphocyte activation</t>
  </si>
  <si>
    <t>CAV1,CD38,TGFBR2,MAP3K8,PRKCQ,PELI1,ANXA1,TOX</t>
  </si>
  <si>
    <t>GO:0060401</t>
  </si>
  <si>
    <t>cytosolic calcium ion transport</t>
  </si>
  <si>
    <t>MCU,PLCE1,ITPR1,ATP2B1</t>
  </si>
  <si>
    <t>GO:0070373</t>
  </si>
  <si>
    <t>negative regulation of ERK1 and ERK2 cascade</t>
  </si>
  <si>
    <t>CNKSR3,DUSP1,DUSP6,EZR</t>
  </si>
  <si>
    <t>GO:0050863</t>
  </si>
  <si>
    <t>regulation of T cell activation</t>
  </si>
  <si>
    <t>ANXA1,MAP3K8,PRKCQ,CTNNB1,PELI1,SH3RF1,TGFBR2,CAV1,SOCS6</t>
  </si>
  <si>
    <t>GO:0050768</t>
  </si>
  <si>
    <t>negative regulation of neurogenesis</t>
  </si>
  <si>
    <t>PTPRS,CTNNB1,LRRK2,SEMA4A,THRB,ULK2,KANK1,CD38,DNM3</t>
  </si>
  <si>
    <t>GO:0072359</t>
  </si>
  <si>
    <t>circulatory system development</t>
  </si>
  <si>
    <t>PARVA,PLCE1,PDLIM1,AKAP13,NR4A1,LMNA,EPAS1,RORA,ARHGAP24,AMOTL1,ANTXR1,CTNNB1,PCSK5,TMEM65,TGFBR2,ERAP1,PDLIM5,HEG1,CAV1,COL18A1,THSD7A,SEMA4A</t>
  </si>
  <si>
    <t>GO:0048513</t>
  </si>
  <si>
    <t>animal organ development</t>
  </si>
  <si>
    <t>TACC1,CIT,WWTR1,NAMPT,MFHAS1,NNMT,PARVA,CHST11,HEG1,TMEM65,HHIP,HNF1B,CDON,KLF6,ACO2,HERC1,LMNA,LAMA3,PAPSS2,SCTR,AREG,PTPRS,ANXA1,ATP2B1,SFRP4,CTNNB1,PCSK5,FMN1,BMP1,RORA,EPAS1,KAZN,AKAP13,PDLIM1,ADGRV1,PLCE1,SYT1,TOX,SEMA4A,COL4A3,PDLIM5,ALPL,TGFBR2,EZR,LARGE1,ITGA6,MYO16,THRB,PRKG1,HIVEP3,LRRK2,COL18A1,CAV1,TNS3,ERCC1</t>
  </si>
  <si>
    <t>GO:1900181</t>
  </si>
  <si>
    <t>negative regulation of protein localization to nucleus</t>
  </si>
  <si>
    <t>CD36,CHP1,MFHAS1</t>
  </si>
  <si>
    <t>GO:0090183</t>
  </si>
  <si>
    <t>regulation of kidney development</t>
  </si>
  <si>
    <t>GO:1902307</t>
  </si>
  <si>
    <t>positive regulation of sodium ion transmembrane transport</t>
  </si>
  <si>
    <t>CHP1,ANK3,CNKSR3</t>
  </si>
  <si>
    <t>GO:1902667</t>
  </si>
  <si>
    <t>regulation of axon guidance</t>
  </si>
  <si>
    <t>ZSWIM5,ZSWIM4,SEMA4A</t>
  </si>
  <si>
    <t>GO:0001706</t>
  </si>
  <si>
    <t>endoderm formation</t>
  </si>
  <si>
    <t>LAMA3,HNF1B,CTNNB1</t>
  </si>
  <si>
    <t>GO:0001708</t>
  </si>
  <si>
    <t>cell fate specification</t>
  </si>
  <si>
    <t>CDON,CTNNB1,HNF1B</t>
  </si>
  <si>
    <t>GO:0090317</t>
  </si>
  <si>
    <t>negative regulation of intracellular protein transport</t>
  </si>
  <si>
    <t>CD36,LRRK2,CHP1</t>
  </si>
  <si>
    <t>GO:0072171</t>
  </si>
  <si>
    <t>mesonephric tubule morphogenesis</t>
  </si>
  <si>
    <t>HNF1B,CTNNB1,FMN1</t>
  </si>
  <si>
    <t>GO:0090382</t>
  </si>
  <si>
    <t>phagosome maturation</t>
  </si>
  <si>
    <t>UNC13B,MREG,RAB31</t>
  </si>
  <si>
    <t>GO:0060675</t>
  </si>
  <si>
    <t>ureteric bud morphogenesis</t>
  </si>
  <si>
    <t>CTNNB1,HNF1B,FMN1</t>
  </si>
  <si>
    <t>GO:0048016</t>
  </si>
  <si>
    <t>inositol phosphate-mediated signaling</t>
  </si>
  <si>
    <t>ITPR1,PLCE1,RCAN1</t>
  </si>
  <si>
    <t>GO:2001239</t>
  </si>
  <si>
    <t>regulation of extrinsic apoptotic signaling pathway in absence of ligand</t>
  </si>
  <si>
    <t>EYA4,RIPK1,MCL1</t>
  </si>
  <si>
    <t>GO:0051966</t>
  </si>
  <si>
    <t>regulation of synaptic transmission, glutamatergic</t>
  </si>
  <si>
    <t>SYT1,STXBP1,LRRK2</t>
  </si>
  <si>
    <t>GO:0010769</t>
  </si>
  <si>
    <t>regulation of cell morphogenesis involved in differentiation</t>
  </si>
  <si>
    <t>ZSWIM5,ULK2,KANK1,NEDD9,PDLIM5,DNM3,PTPRS,LRRK2,ZSWIM4,HECW2,SEMA4A</t>
  </si>
  <si>
    <t>GO:0051960</t>
  </si>
  <si>
    <t>regulation of nervous system development</t>
  </si>
  <si>
    <t>PDLIM5,SPAG9,CD38,ETV5,ZSWIM5,THRB,SEMA4A,PER2,LRRK2,PTPRS,SYT1,DNM3,KANK1,ULK2,KIDINS220,SMURF1,CAMK1D,ZSWIM4,HECW2,ITGA6,CTNNB1,CDON</t>
  </si>
  <si>
    <t>GO:0032269</t>
  </si>
  <si>
    <t>negative regulation of cellular protein metabolic process</t>
  </si>
  <si>
    <t>ZFP36,NFKB1,RFFL,EZR,SERPINB1,PTPN13,DUSP6,DUSP1,CAV1,PPP1R10,SH3RF1,TNRC6C,CRIM1,PPP1R1C,RPS6KA3,LRRK2,TRIB1,MFHAS1,CNKSR3,CTNNB1,WWTR1,NCOA7,HEG1,RBM23,CHP1,COL4A3,PER2,PDE4D</t>
  </si>
  <si>
    <t>GO:1902532</t>
  </si>
  <si>
    <t>negative regulation of intracellular signal transduction</t>
  </si>
  <si>
    <t>RFFL,EZR,CNKSR3,KANK1,RORA,ITPR1,PDE4D,MCL1,LRRK2,CHP1,RCAN1,RIPK1,DUSP6,DUSP1,CAV1,HEG1</t>
  </si>
  <si>
    <t>GO:0055074</t>
  </si>
  <si>
    <t>calcium ion homeostasis</t>
  </si>
  <si>
    <t>ATP2B1,CD38,PLCE1,CAV1,CD36,ITPR1,AKAP6,CACNA1D,MCU</t>
  </si>
  <si>
    <t>GO:0031345</t>
  </si>
  <si>
    <t>negative regulation of cell projection organization</t>
  </si>
  <si>
    <t>PTPRS,LRRK2,SEMA4A,KANK1,ULK2,DNM3,CD38</t>
  </si>
  <si>
    <t>GO:0030003</t>
  </si>
  <si>
    <t>cellular cation homeostasis</t>
  </si>
  <si>
    <t>SLC4A4,CACNA1D,AKAP6,PLCE1,CHP1,MCU,LRRK2,ITPR1,CD36,CAV1,CD38,ATP2B1</t>
  </si>
  <si>
    <t>GO:0048522</t>
  </si>
  <si>
    <t>positive regulation of cellular process</t>
  </si>
  <si>
    <t>TOX,COL4A3,SYT1,TGFBR2,RFX2,CNST,GRK5,SFRP4,ADGRV1,NR4A1,NEDD9,CCNYL1,HIVEP3,HNRNPLL,CD36,THRB,LRRK2,RHOBTB1,CD38,UNC13B,TNS3,COL18A1,PDE8A,DUSP1,PELI1,RPS6KA5,ANTXR1,PER2,RBM23,NCOA7,WWTR1,NAMPT,SYBU,ABCC4,CIT,PRKCQ,GPRC5D,ANK3,CAMK1D,TRIB1,ANXA1,SCTR,MCU,SPAG9,TCIM,TNRC6C,AKAP6,CDON,HNF1B,SMURF1,SEMA4A,MAP3K14,CHP1,CREM,AMOTL1,CACNA1D,CTNNB1,FMN1,PDLIM1,AKAP13,PLCE1,EPAS1,KANK1,KIDINS220,RORA,ULK2,AUTS2,EMP2,MCL1,MAP3K20,ERCC1,ETV5,PPP1R10,CAV1,ITGA6,EZR,NUP98,NFKB1,DSTN,PLEKHA4,TACC1,MAP3K8,PILRB,DNM3,RAB31,MFHAS1,GSAP,AREG,RPS6KA3,RIPK1,SH3RF1,DUSP6,DAPK2,PELI2,STXBP1,EYA4,ZFP36,KLF6,LMNA</t>
  </si>
  <si>
    <t>GO:0045596</t>
  </si>
  <si>
    <t>negative regulation of cell differentiation</t>
  </si>
  <si>
    <t>CAV1,CD38,PTPRS,AREG,ANXA1,THRB,TRIB1,SEMA4A,LRRK2,ULK2,RORA,KANK1,ZFP36,DNM3,ADGRV1,CTNNB1,WWTR1</t>
  </si>
  <si>
    <t>GO:0051049</t>
  </si>
  <si>
    <t>regulation of transport</t>
  </si>
  <si>
    <t>CNST,DLG2,TBC1D4,PER2,PDE4D,SYT1,CHP1,KCNJ15,CNKSR3,DNM3,CAMK1D,ANK3,CACNB4,RAB31,SYBU,CACNA1D,HECW2,CTNNB1,SFRP4,UNC13B,RIPK1,ATP2B1,CD38,CAV1,PACSIN2,LRRK2,ITPR1,CD36,ANXA1,MCU,KCNS3,NFKB1,AKAP6,STXBP1,EZR,GRAMD2A,CACNA2D2,SERPINB1</t>
  </si>
  <si>
    <t>GO:0072503</t>
  </si>
  <si>
    <t>cellular divalent inorganic cation homeostasis</t>
  </si>
  <si>
    <t>ATP2B1,CD38,PLCE1,CAV1,AKAP6,ITPR1,CD36,CACNA1D,MCU</t>
  </si>
  <si>
    <t>GO:0050878</t>
  </si>
  <si>
    <t>regulation of body fluid levels</t>
  </si>
  <si>
    <t>PAPSS2,VCL,CHRM3,PRKCQ,STXBP1,MYO5B,JMJD1C,HEG1,CAV1,EMP2,ITPR1,CD36,PRKG1</t>
  </si>
  <si>
    <t>GO:0031325</t>
  </si>
  <si>
    <t>positive regulation of cellular metabolic process</t>
  </si>
  <si>
    <t>COL4A3,MAP3K14,CHP1,CREM,TGFBR2,RFX2,CTNNB1,SFRP4,PLCE1,NEDD9,NR4A1,AKAP13,PDLIM1,CCNYL1,AUTS2,ULK2,RORA,KIDINS220,EPAS1,LRRK2,EMP2,THRB,CD36,HNRNPLL,HIVEP3,MAP3K20,ERCC1,CD38,PDE8A,CAV1,PPP1R10,ETV5,ITGA6,EZR,RPS6KA5,ANTXR1,PELI1,NFKB1,NUP98,PER2,NCOA7,RBM23,WWTR1,NAMPT,PILRB,MAP3K8,PRKCQ,TACC1,GPRC5D,GSAP,MFHAS1,TRIB1,ANXA1,RPS6KA3,AREG,SH3RF1,TCIM,TNRC6C,SPAG9,RIPK1,DUSP6,HNF1B,PELI2,CDON,EYA4,LMNA,KLF6,SMURF1,ZFP36</t>
  </si>
  <si>
    <t>GO:2000649</t>
  </si>
  <si>
    <t>regulation of sodium ion transmembrane transporter activity</t>
  </si>
  <si>
    <t>ANK3,CHP1,HECW2,CNKSR3</t>
  </si>
  <si>
    <t>GO:0051928</t>
  </si>
  <si>
    <t>positive regulation of calcium ion transport</t>
  </si>
  <si>
    <t>CAV1,AKAP6,ATP2B1,CACNA1D</t>
  </si>
  <si>
    <t>GO:0001570</t>
  </si>
  <si>
    <t>vasculogenesis</t>
  </si>
  <si>
    <t>CAV1,HEG1,CTNNB1,TGFBR2</t>
  </si>
  <si>
    <t>GO:0051247</t>
  </si>
  <si>
    <t>positive regulation of protein metabolic process</t>
  </si>
  <si>
    <t>PRKCQ,MAP3K8,PILRB,CTNNB1,HECW2,MFHAS1,AUTS2,GSAP,CCNYL1,KIDINS220,NEDD9,PLCE1,AKAP13,GPRC5D,CHP1,MAP3K14,COL4A3,TGFBR2,ANTXR1,EZR,RPS6KA5,PELI2,CDON,PELI1,LMNA,SMURF1,AREG,MAP3K20,EMP2,LRRK2,CD36,TRIB1,PDE8A,CAV1,DUSP6,SH3RF1,RIPK1,SPAG9,TCIM</t>
  </si>
  <si>
    <t>GO:0033674</t>
  </si>
  <si>
    <t>positive regulation of kinase activity</t>
  </si>
  <si>
    <t>CCNYL1,KIDINS220,NEDD9,PLCE1,AKAP13,GPRC5D,PILRB,MAP3K8,DUSP6,TGFBR2,SPAG9,RIPK1,TCIM,MAP3K14,MAP3K20,LRRK2,EMP2</t>
  </si>
  <si>
    <t>GO:0010921</t>
  </si>
  <si>
    <t>regulation of phosphatase activity</t>
  </si>
  <si>
    <t>PPP1R1C,DLG2,CNST,PPP1R10,PPP4R1,ARFGEF3,CHP1,RCAN1</t>
  </si>
  <si>
    <t>GO:0051347</t>
  </si>
  <si>
    <t>positive regulation of transferase activity</t>
  </si>
  <si>
    <t>MAP3K14,MAP3K20,EMP2,LRRK2,DUSP6,TCIM,SPAG9,TGFBR2,RIPK1,PILRB,MAP3K8,PRKCQ,CTNNB1,CCNYL1,KIDINS220,PLCE1,NEDD9,AKAP13,GPRC5D</t>
  </si>
  <si>
    <t>GO:0010604</t>
  </si>
  <si>
    <t>positive regulation of macromolecule metabolic process</t>
  </si>
  <si>
    <t>PER2,RBM23,NCOA7,WWTR1,NAMPT,TACC1,PRKCQ,PILRB,MAP3K8,GPRC5D,ANK3,MFHAS1,GSAP,TRIB1,AREG,RPS6KA3,SPAG9,RIPK1,TCIM,TNRC6C,SH3RF1,DUSP6,PELI2,CDON,HNF1B,EYA4,ZFP36,SMURF1,KLF6,LMNA,COL4A3,MAP3K14,CHP1,RFX2,TGFBR2,CREM,HECW2,SFRP4,CTNNB1,AKAP13,PDLIM1,NR4A1,NEDD9,PLCE1,EPAS1,KIDINS220,RORA,AUTS2,CCNYL1,HNRNPLL,HIVEP3,THRB,CD36,EMP2,LRRK2,MAP3K20,ERCC1,CD38,ETV5,PPP1R10,PDE8A,CAV1,ITGA6,PELI1,ANTXR1,RPS6KA5,EZR,NUP98,NFKB1</t>
  </si>
  <si>
    <t>LRRK2,PDE4D,CD36,ANXA1,PRKCQ,CTNNB1,PELI1,NFKB1,RIPK1,HEG1,RORA</t>
  </si>
  <si>
    <t>GO:0031589</t>
  </si>
  <si>
    <t>cell-substrate adhesion</t>
  </si>
  <si>
    <t>ANTXR1,CTNNB1,EMP2,PARVA,FERMT2,VCL,ITGA6</t>
  </si>
  <si>
    <t>GO:0006873</t>
  </si>
  <si>
    <t>cellular ion homeostasis</t>
  </si>
  <si>
    <t>PLCE1,SLC4A4,CACNA1D,AKAP6,CAV1,CD38,ATP2B1,MCU,CHP1,LRRK2,ITPR1,CD36</t>
  </si>
  <si>
    <t>GO:0046632</t>
  </si>
  <si>
    <t>alpha-beta T cell differentiation</t>
  </si>
  <si>
    <t>RORA,ANXA1,SEMA4A</t>
  </si>
  <si>
    <t>GO:0010464</t>
  </si>
  <si>
    <t>regulation of mesenchymal cell proliferation</t>
  </si>
  <si>
    <t>LMNA,CTNNB1,TGFBR2</t>
  </si>
  <si>
    <t>GO:0003707</t>
  </si>
  <si>
    <t>steroid hormone receptor activity</t>
  </si>
  <si>
    <t>THRB,NR4A1,RORA</t>
  </si>
  <si>
    <t>GO:0055013</t>
  </si>
  <si>
    <t>cardiac muscle cell development</t>
  </si>
  <si>
    <t>LMNA,AKAP13,PDLIM5</t>
  </si>
  <si>
    <t>GO:0048477</t>
  </si>
  <si>
    <t>oogenesis</t>
  </si>
  <si>
    <t>CTNNB1,ERCC1,DIAPH2</t>
  </si>
  <si>
    <t>GO:0042626</t>
  </si>
  <si>
    <t>ATPase-coupled transmembrane transporter activity</t>
  </si>
  <si>
    <t>ABCA3,ABCC4,ABCA8</t>
  </si>
  <si>
    <t>GO:0048878</t>
  </si>
  <si>
    <t>chemical homeostasis</t>
  </si>
  <si>
    <t>RORA,EPAS1,ANK3,PLCE1,ACOXL,SFRP4,MYO5B,AKAP6,STEAP4,CACNA1D,SLC4A4,CAV1,ATP2B1,UNC13B,CD38,SCTR,MCU,CHP1,CD36,ITPR1,SLC12A2,LRRK2</t>
  </si>
  <si>
    <t>GO:0080134</t>
  </si>
  <si>
    <t>regulation of response to stress</t>
  </si>
  <si>
    <t>DUSP1,PDE8A,CAV1,PPP1R10,SH3RF1,UNC13B,RIPK1,ERCC1,SPAG9,RPS6KA3,PTPRS,MAP3K20,LRRK2,MCL1,PRKG1,ANXA1,CD36,LMNA,NUP98,NFKB1,EYA4,EZR,RPS6KA5,PELI1,SLC7A2,NCOA7,TGFBR2,ERAP1,MFHAS1,KANK1,RORA,PRKCQ,CTNNB1,PGC,NAMPT</t>
  </si>
  <si>
    <t>GO:0001822</t>
  </si>
  <si>
    <t>kidney development</t>
  </si>
  <si>
    <t>HNF1B,PCSK5,CTNNB1,FMN1,WWTR1,LRRK2,COL4A3,PLCE1</t>
  </si>
  <si>
    <t>GO:0032102</t>
  </si>
  <si>
    <t>negative regulation of response to external stimulus</t>
  </si>
  <si>
    <t>NFKB1,MFHAS1,DUSP1,RORA,PRKG1,SEMA4A,TRIB1,PTPRS</t>
  </si>
  <si>
    <t>GO:0006753</t>
  </si>
  <si>
    <t>nucleoside phosphate metabolic process</t>
  </si>
  <si>
    <t>ACSL4,PDE4D,NAMPT,PGM1,LRRK2,RORA,PDE8A,PAPSS2,DLG2,NNMT,RNLS</t>
  </si>
  <si>
    <t>GO:0009117</t>
  </si>
  <si>
    <t>nucleotide metabolic process</t>
  </si>
  <si>
    <t>RORA,RNLS,NNMT,PAPSS2,ACSL4,NAMPT,PDE8A,DLG2,LRRK2,PGM1,PDE4D</t>
  </si>
  <si>
    <t>GO:1901379</t>
  </si>
  <si>
    <t>regulation of potassium ion transmembrane transport</t>
  </si>
  <si>
    <t>CACNA1D,AKAP6,CAV1,ANK3</t>
  </si>
  <si>
    <t>GO:0060420</t>
  </si>
  <si>
    <t>regulation of heart growth</t>
  </si>
  <si>
    <t>DUSP6,RIPK1,TGFBR2,AKAP6</t>
  </si>
  <si>
    <t>GO:0055123</t>
  </si>
  <si>
    <t>digestive system development</t>
  </si>
  <si>
    <t>TGFBR2,ITGA6,HNF1B,PCSK5,CTNNB1</t>
  </si>
  <si>
    <t>GO:0048754</t>
  </si>
  <si>
    <t>branching morphogenesis of an epithelial tube</t>
  </si>
  <si>
    <t>AREG,HNF1B,HHIP,CTNNB1,TGFBR2</t>
  </si>
  <si>
    <t>GO:0031400</t>
  </si>
  <si>
    <t>negative regulation of protein modification process</t>
  </si>
  <si>
    <t>MFHAS1,CNKSR3,CTNNB1,EZR,WWTR1,PTPN13,PPP1R10,CAV1,DUSP1,HEG1,NCOA7,DUSP6,PPP1R1C,CHP1,PDE4D,PER2,TRIB1,LRRK2</t>
  </si>
  <si>
    <t>GO:0060541</t>
  </si>
  <si>
    <t>respiratory system development</t>
  </si>
  <si>
    <t>THRB,CTNNB1,HHIP,TGFBR2,TNS3,HEG1,EPAS1</t>
  </si>
  <si>
    <t>GO:0050803</t>
  </si>
  <si>
    <t>regulation of synapse structure or activity</t>
  </si>
  <si>
    <t>PDLIM5,DNM3,ETV5,SEMA4A,LRRK2,SYBU,PTPRS</t>
  </si>
  <si>
    <t>GO:0051094</t>
  </si>
  <si>
    <t>positive regulation of developmental process</t>
  </si>
  <si>
    <t>CDON,CACNA2D2,EZR,ITGA6,AKAP6,ZFP36,SMURF1,LMNA,NFKB1,RPS6KA3,CD36,ANXA1,TRIB1,ETV5,SPAG9,ATP2B1,RIPK1,CTNNB1,SFRP4,WWTR1,BMP1,CAMK1D,KIDINS220,ADGRV1,NEDD9,SYT1,SEMA4A,TOX,TGFBR2,ERAP1</t>
  </si>
  <si>
    <t>GO:0010647</t>
  </si>
  <si>
    <t>positive regulation of cell communication</t>
  </si>
  <si>
    <t>KIDINS220,KANK1,ANK3,AUTS2,MFHAS1,ADGRV1,AKAP13,PLCE1,CTNNB1,SFRP4,MAP3K8,CACNA1D,SYBU,MAP3K14,SYT1,PLEKHA4,NFKB1,PELI1,CDON,PELI2,STXBP1,AKAP6,DUSP6,PDE8A,CAV1,TCIM,UNC13B,SPAG9,RIPK1,CD38,SH3RF1,MAP3K20,AREG,SCTR,MCU,CD36,MCL1,LRRK2,EMP2</t>
  </si>
  <si>
    <t>GO:0008283</t>
  </si>
  <si>
    <t>cell population proliferation</t>
  </si>
  <si>
    <t>TACC1,HHIP,CTNNB1,SERPINB1,HNF1B,KANK1,RORA,PLCE1,AREG,MAP3K20,EMP2,COL4A3,TGFBR2,ERCC1</t>
  </si>
  <si>
    <t>GO:0000902</t>
  </si>
  <si>
    <t>cell morphogenesis</t>
  </si>
  <si>
    <t>RHOBTB1,LRRK2,SEMA4A,HEG1,CDHR3,COL18A1,PACSIN2,PRKCQ,STXBP1,RPS6KA5,EZR,ANTXR1,CTNNB1,VCL,FERMT2,AUTS2,ANK3,KIDINS220,ULK2,PARVA</t>
  </si>
  <si>
    <t>GO:0070498</t>
  </si>
  <si>
    <t>interleukin-1-mediated signaling pathway</t>
  </si>
  <si>
    <t>MAP3K8,RPS6KA5,PELI1,PELI2,NFKB1</t>
  </si>
  <si>
    <t>GO:0007605</t>
  </si>
  <si>
    <t>sensory perception of sound</t>
  </si>
  <si>
    <t>COL4A3,CACNA1D,THRB,ADGRV1,EYA4</t>
  </si>
  <si>
    <t>GO:0023061</t>
  </si>
  <si>
    <t>signal release</t>
  </si>
  <si>
    <t>SYT1,STXBP1,HNF1B,ANXA1,UNC13B</t>
  </si>
  <si>
    <t>GO:0046620</t>
  </si>
  <si>
    <t>regulation of organ growth</t>
  </si>
  <si>
    <t>AKAP6,RIPK1,TGFBR2,CACNA2D2,DUSP6</t>
  </si>
  <si>
    <t>GO:0060070</t>
  </si>
  <si>
    <t>canonical Wnt signaling pathway</t>
  </si>
  <si>
    <t>CAV1,CTNNB1,SFRP4,LRRK2</t>
  </si>
  <si>
    <t>GO:0008285</t>
  </si>
  <si>
    <t>negative regulation of cell population proliferation</t>
  </si>
  <si>
    <t>DUSP1,CAV1,COL18A1,TGFBR2,RIPK1,P3H2,COL4A3,PRKG1,PER2,TRIB1,LMNA,MYO16,PELI1,CTNNB1,SFRP4,IGFBP7</t>
  </si>
  <si>
    <t>GO:0035108</t>
  </si>
  <si>
    <t>limb morphogenesis</t>
  </si>
  <si>
    <t>AFF3,PCSK5,CHST11,CTNNB1,MAP3K20,FMN1</t>
  </si>
  <si>
    <t>GO:0035107</t>
  </si>
  <si>
    <t>appendage morphogenesis</t>
  </si>
  <si>
    <t>AFF3,FMN1,CTNNB1,CHST11,PCSK5,MAP3K20</t>
  </si>
  <si>
    <t>GO:0000187</t>
  </si>
  <si>
    <t>activation of MAPK activity</t>
  </si>
  <si>
    <t>MAP3K20,LRRK2,DUSP6,PLCE1,RIPK1,SPAG9</t>
  </si>
  <si>
    <t>GO:0051224</t>
  </si>
  <si>
    <t>negative regulation of protein transport</t>
  </si>
  <si>
    <t>CHP1,EZR,SERPINB1,LRRK2,CD36,ANXA1</t>
  </si>
  <si>
    <t>RORA,ERCC1,SEMA4A,ERAP1,ANXA1,EMP2</t>
  </si>
  <si>
    <t>GO:0071347</t>
  </si>
  <si>
    <t>cellular response to interleukin-1</t>
  </si>
  <si>
    <t>PELI1,PELI2,MAP3K8,RPS6KA5,NFKB1,RORA</t>
  </si>
  <si>
    <t>GO:0032570</t>
  </si>
  <si>
    <t>response to progesterone</t>
  </si>
  <si>
    <t>CD38,CATSPERB,CAV1</t>
  </si>
  <si>
    <t>GO:0046631</t>
  </si>
  <si>
    <t>alpha-beta T cell activation</t>
  </si>
  <si>
    <t>RORA,SEMA4A,ANXA1</t>
  </si>
  <si>
    <t>GO:0042102</t>
  </si>
  <si>
    <t>positive regulation of T cell proliferation</t>
  </si>
  <si>
    <t>GO:0004709</t>
  </si>
  <si>
    <t>MAP kinase kinase kinase activity</t>
  </si>
  <si>
    <t>MAP3K20,MAP3K8,MAP3K14</t>
  </si>
  <si>
    <t>GO:0106056</t>
  </si>
  <si>
    <t>regulation of calcineurin-mediated signaling</t>
  </si>
  <si>
    <t>CHP1,RCAN1,AKAP6</t>
  </si>
  <si>
    <t>GO:0072028</t>
  </si>
  <si>
    <t>nephron morphogenesis</t>
  </si>
  <si>
    <t>GO:0072078</t>
  </si>
  <si>
    <t>nephron tubule morphogenesis</t>
  </si>
  <si>
    <t>FMN1,HNF1B,CTNNB1</t>
  </si>
  <si>
    <t>GO:0055006</t>
  </si>
  <si>
    <t>cardiac cell development</t>
  </si>
  <si>
    <t>LMNA,PDLIM5,AKAP13</t>
  </si>
  <si>
    <t>GO:0072088</t>
  </si>
  <si>
    <t>nephron epithelium morphogenesis</t>
  </si>
  <si>
    <t>GO:0070884</t>
  </si>
  <si>
    <t>regulation of calcineurin-NFAT signaling cascade</t>
  </si>
  <si>
    <t>RCAN1,CHP1,AKAP6</t>
  </si>
  <si>
    <t>GO:1903203</t>
  </si>
  <si>
    <t>regulation of oxidative stress-induced neuron death</t>
  </si>
  <si>
    <t>MCL1,CTNNB1,NCOA7</t>
  </si>
  <si>
    <t>GO:0120035</t>
  </si>
  <si>
    <t>regulation of plasma membrane bounded cell projection organization</t>
  </si>
  <si>
    <t>EZR,ITGA6,HECW2,TBC1D1,ZSWIM4,CAMK1D,SMURF1,ULK2,KANK1,KIDINS220,AUTS2,DNM3,PTPRS,SYT1,SEMA4A,LRRK2,ZSWIM5,CAV1,CD38,PDLIM5</t>
  </si>
  <si>
    <t>GO:0031344</t>
  </si>
  <si>
    <t>regulation of cell projection organization</t>
  </si>
  <si>
    <t>SEMA4A,LRRK2,PTPRS,SYT1,CD38,PDLIM5,CAV1,ZSWIM5,ITGA6,ZSWIM4,TBC1D1,HECW2,EZR,DNM3,SMURF1,CAMK1D,KIDINS220,KANK1,ULK2,AUTS2</t>
  </si>
  <si>
    <t>GO:0032270</t>
  </si>
  <si>
    <t>positive regulation of cellular protein metabolic process</t>
  </si>
  <si>
    <t>PILRB,MAP3K8,CTNNB1,NEDD9,PLCE1,GPRC5D,AKAP13,MFHAS1,AUTS2,CCNYL1,KIDINS220,COL4A3,MAP3K14,CHP1,TGFBR2,EZR,RPS6KA5,ANTXR1,PELI2,CDON,PELI1,LMNA,SMURF1,EMP2,LRRK2,TRIB1,CD36,AREG,MAP3K20,SH3RF1,RIPK1,SPAG9,TCIM,PDE8A,CAV1,DUSP6</t>
  </si>
  <si>
    <t>LRRK2,TRIB1,MAP3K8,MAP3K14,AREG,MAP3K20,DLG2,NFKB1,SPAG9,RIPK1,DUSP6,ZFP36</t>
  </si>
  <si>
    <t>GO:0001558</t>
  </si>
  <si>
    <t>regulation of cell growth</t>
  </si>
  <si>
    <t>IGFBP7,AKAP6,SEMA4A,RPS6KA3,PRKCQ,SYT1,PTPRS,PLCE1,CD38,ULK2,SMURF1</t>
  </si>
  <si>
    <t>GO:0006979</t>
  </si>
  <si>
    <t>response to oxidative stress</t>
  </si>
  <si>
    <t>CD38,RIPK1,ERCC1,DUSP1,ETV5,LRRK2,CD36,ANXA1,AREG,PDLIM1,EPAS1</t>
  </si>
  <si>
    <t>GO:0004725</t>
  </si>
  <si>
    <t>protein tyrosine phosphatase activity</t>
  </si>
  <si>
    <t>DUSP1,DUSP6,PTPRS,PTPN13,EYA4</t>
  </si>
  <si>
    <t>GO:1904950</t>
  </si>
  <si>
    <t>negative regulation of establishment of protein localization</t>
  </si>
  <si>
    <t>LRRK2,CD36,ANXA1,EZR,CHP1,SERPINB1</t>
  </si>
  <si>
    <t>GO:0035303</t>
  </si>
  <si>
    <t>regulation of dephosphorylation</t>
  </si>
  <si>
    <t>PPP4R1,ARFGEF3,RCAN1,CHP1,PPP1R1C,DLG2,CNST,PPP1R10,MFHAS1</t>
  </si>
  <si>
    <t>GO:0043067</t>
  </si>
  <si>
    <t>regulation of programmed cell death</t>
  </si>
  <si>
    <t>CHST11,COL4A3,CAMK1D,AKAP13,PRKCQ,CTNNB1,SFRP4,GRK5,DUSP6,DUSP1,CAV1,PPP1R10,COL18A1,SH3RF1,TCIM,RIPK1,CD38,UNC13B,RPS6KA3,MAP3K20,MCL1,LRRK2,ANXA1,LMNA,ZFP36,NFKB1,EYA4,RFFL,STXBP1,HNF1B,PELI1,HHIP,DAPK2,ITGA6</t>
  </si>
  <si>
    <t>GO:0000904</t>
  </si>
  <si>
    <t>cell morphogenesis involved in differentiation</t>
  </si>
  <si>
    <t>HEG1,COL18A1,SEMA4A,PARVA,AUTS2,ULK2,KIDINS220,ANK3,FERMT2,VCL,EZR,ANTXR1,RPS6KA5,PRKCQ,STXBP1,CTNNB1</t>
  </si>
  <si>
    <t>GO:0046634</t>
  </si>
  <si>
    <t>regulation of alpha-beta T cell activation</t>
  </si>
  <si>
    <t>PRKCQ,TGFBR2,ANXA1,SH3RF1</t>
  </si>
  <si>
    <t>GO:0051149</t>
  </si>
  <si>
    <t>positive regulation of muscle cell differentiation</t>
  </si>
  <si>
    <t>SPAG9,AKAP6,CDON,CTNNB1</t>
  </si>
  <si>
    <t>GO:0032414</t>
  </si>
  <si>
    <t>positive regulation of ion transmembrane transporter activity</t>
  </si>
  <si>
    <t>CHP1,ANK3,AKAP6,CNKSR3</t>
  </si>
  <si>
    <t>GO:0048771</t>
  </si>
  <si>
    <t>tissue remodeling</t>
  </si>
  <si>
    <t>CTNNB1,EPAS1,CAV1,ANXA1</t>
  </si>
  <si>
    <t>GO:0051961</t>
  </si>
  <si>
    <t>negative regulation of nervous system development</t>
  </si>
  <si>
    <t>LRRK2,THRB,SEMA4A,CTNNB1,PTPRS,DNM3,CD38,ULK2,KANK1</t>
  </si>
  <si>
    <t>GO:0060443</t>
  </si>
  <si>
    <t>mammary gland morphogenesis</t>
  </si>
  <si>
    <t>TGFBR2,CAV1,AREG</t>
  </si>
  <si>
    <t>GO:0022600</t>
  </si>
  <si>
    <t>digestive system process</t>
  </si>
  <si>
    <t>CHRM3,CD36,EZR</t>
  </si>
  <si>
    <t>GO:0003073</t>
  </si>
  <si>
    <t>regulation of systemic arterial blood pressure</t>
  </si>
  <si>
    <t>PCSK5,PDE4D,EMP2</t>
  </si>
  <si>
    <t>GO:0010765</t>
  </si>
  <si>
    <t>positive regulation of sodium ion transport</t>
  </si>
  <si>
    <t>GO:0001508</t>
  </si>
  <si>
    <t>action potential</t>
  </si>
  <si>
    <t>CACNA1D,AKAP6,ANK3</t>
  </si>
  <si>
    <t>GO:0060425</t>
  </si>
  <si>
    <t>lung morphogenesis</t>
  </si>
  <si>
    <t>HHIP,CTNNB1,TGFBR2</t>
  </si>
  <si>
    <t>GO:0004879</t>
  </si>
  <si>
    <t>nuclear receptor activity</t>
  </si>
  <si>
    <t>RORA,NR4A1,THRB</t>
  </si>
  <si>
    <t>GO:0098900</t>
  </si>
  <si>
    <t>regulation of action potential</t>
  </si>
  <si>
    <t>CD36,ANK3,CAV1</t>
  </si>
  <si>
    <t>GO:0006898</t>
  </si>
  <si>
    <t>receptor-mediated endocytosis</t>
  </si>
  <si>
    <t>RAB31,CAV1,EZR,TGFBR2,DNM3,CD36</t>
  </si>
  <si>
    <t>GO:0050954</t>
  </si>
  <si>
    <t>sensory perception of mechanical stimulus</t>
  </si>
  <si>
    <t>CACNA1D,COL4A3,THRB,EYA4,ADGRV1</t>
  </si>
  <si>
    <t>GO:0031058</t>
  </si>
  <si>
    <t>positive regulation of histone modification</t>
  </si>
  <si>
    <t>LRRK2,RPS6KA5,AUTS2,LMNA,CTNNB1</t>
  </si>
  <si>
    <t>GO:0099504</t>
  </si>
  <si>
    <t>synaptic vesicle cycle</t>
  </si>
  <si>
    <t>CTNNB1,SYT1,STXBP1,DNM3,UNC13B</t>
  </si>
  <si>
    <t>GO:0060627</t>
  </si>
  <si>
    <t>regulation of vesicle-mediated transport</t>
  </si>
  <si>
    <t>CAMK1D,RAB31,DNM3,SFRP4,STXBP1,EZR,CACNA1D,PACSIN2,CAV1,TBC1D4,UNC13B,CNST,SYT1,CD36,ANXA1,LRRK2</t>
  </si>
  <si>
    <t>GO:0071383</t>
  </si>
  <si>
    <t>cellular response to steroid hormone stimulus</t>
  </si>
  <si>
    <t>THRB,ANXA1,CTNNB1,ATP2B1,NR4A1,ZFP36,RORA</t>
  </si>
  <si>
    <t>GO:0051716</t>
  </si>
  <si>
    <t>cellular response to stimulus</t>
  </si>
  <si>
    <t>PPP4R1,MCL1,MAP3K20,PPP1R1C,ERCC1,ETV5,CAV1,ITGA6,EZR,NFKB1,SEMA4A,CHP1,MAP3K14,CREM,CHRM3,FERMT2,AMOTL1,CACNA1D,CTNNB1,AKAP13,PLCE1,EPAS1,RORA,ULK2,KIDINS220,ITPR1,AREG,RPS6KA3,RIPK1,ATP2B1,SOCS6,DUSP6,DAPK2,PTPN13,PELI2,HHIP,STXBP1,EYA4,ZFP36,KLF6,LMNA,PDE4D,MOK,PILRB,CTNNAL1,MAP3K8,PARVA,RAB31,PRKG1,CD36,THRB,LRRK2,RHOBTB1,RCAN1,CD38,UNC13B,CRIM1,SRSF7,PDE8A,DUSP1,PELI1,RPS6KA5,DIAPH2-AS1,CGN,RGL1,COL4A3,SYT1,TGFBR2,RFX2,ALPL,DLG2,GRK5,BMP1,CXCL2,SFRP4,ADGRV1,NR4A1,NEDD9,TRIB1,ANXA1,SLC12A2,SCTR,MCU,SPAG9,TCIM,TNRC6C,ARHGAP24,AKAP6,IGFBP7,CDON,HNF1B,SMURF1,LAMA3,TBC1D4,WWTR1,NAMPT,CBR3,PRKCQ,CIT,GPRC5D,ANK3</t>
  </si>
  <si>
    <t>GO:0055082</t>
  </si>
  <si>
    <t>cellular chemical homeostasis</t>
  </si>
  <si>
    <t>PLCE1,SLC4A4,CACNA1D,AKAP6,CAV1,ATP2B1,UNC13B,CD38,CHP1,MCU,SCTR,LRRK2,CD36,ITPR1</t>
  </si>
  <si>
    <t>GO:0070887</t>
  </si>
  <si>
    <t>cellular response to chemical stimulus</t>
  </si>
  <si>
    <t>CXCL2,CTNNB1,CHRM3,FERMT2,EPAS1,KIDINS220,RORA,ADGRV1,NR4A1,SYT1,MAP3K14,DLG2,RFX2,TGFBR2,ALPL,EZR,RPS6KA5,PELI1,ITGA6,NFKB1,CGN,LRRK2,MCL1,THRB,CD36,DUSP1,CAV1,PDE8A,ETV5,UNC13B,SRSF7,PRKCQ,MAP3K8,CBR3,NAMPT,ANK3,RAB31,PARVA,PDE4D,TBC1D4,STXBP1,PELI2,IGFBP7,PTPN13,AKAP6,LMNA,ZFP36,SMURF1,KLF6,SLC12A2,ANXA1,RIPK1,ATP2B1</t>
  </si>
  <si>
    <t>GO:0040011</t>
  </si>
  <si>
    <t>locomotion</t>
  </si>
  <si>
    <t>EMP2,RHOBTB1,LRRK2,SLC12A2,ANXA1,PRKG1,CAV1,SH3RF1,TNS3,RPS6KA5,EZR,DAPK2,ITGA6,LAMA3,SEMA4A,PDE4D,PRKCQ,CTNNB1,CXCL2,AMOTL1,AUTS2,CCNYL1,KANK1,NEDD9,PARVA,NR4A1</t>
  </si>
  <si>
    <t>GO:0042592</t>
  </si>
  <si>
    <t>homeostatic process</t>
  </si>
  <si>
    <t>MYO5B,CTNNB1,SFRP4,CACNA1D,WWTR1,MFHAS1,EPAS1,ANK3,RORA,PLCE1,ACOXL,ADGRV1,CHP1,SLC4A4,STEAP4,LARGE1,AKAP6,MCU,SCTR,LRRK2,MCL1,SLC12A2,CD36,ANXA1,ITPR1,CAV1,ERCC1,ATP2B1,CD38,UNC13B</t>
  </si>
  <si>
    <t>GO:0051248</t>
  </si>
  <si>
    <t>negative regulation of protein metabolic process</t>
  </si>
  <si>
    <t>SH3RF1,PPP1R1C,CRIM1,TNRC6C,DUSP1,CAV1,DUSP6,PPP1R10,LRRK2,TRIB1,RPS6KA3,NFKB1,ZFP36,PTPN13,RFFL,EZR,SERPINB1,HEG1,NCOA7,RBM23,COL4A3,PER2,PDE4D,CHP1,CNKSR3,MFHAS1,WWTR1,CTNNB1</t>
  </si>
  <si>
    <t>GO:0019725</t>
  </si>
  <si>
    <t>cellular homeostasis</t>
  </si>
  <si>
    <t>CACNA1D,SLC4A4,AKAP6,LARGE1,PLCE1,CHP1,MCU,SCTR,MCL1,LRRK2,SLC12A2,ITPR1,CD36,CAV1,ATP2B1,CD38,UNC13B</t>
  </si>
  <si>
    <t>GO:0032206</t>
  </si>
  <si>
    <t>positive regulation of telomere maintenance</t>
  </si>
  <si>
    <t>ERCC1,CTNNB1,PPP1R10,PRKCQ</t>
  </si>
  <si>
    <t>GO:0043266</t>
  </si>
  <si>
    <t>regulation of potassium ion transport</t>
  </si>
  <si>
    <t>GO:1990138</t>
  </si>
  <si>
    <t>neuron projection extension</t>
  </si>
  <si>
    <t>VCL,AUTS2,ULK2,CTNNB1</t>
  </si>
  <si>
    <t>GO:0032268</t>
  </si>
  <si>
    <t>regulation of cellular protein metabolic process</t>
  </si>
  <si>
    <t>CTNNB1,CNKSR3,AKAP13,PLCE1,NEDD9,KIDINS220,AUTS2,CCNYL1,COL4A3,CHP1,MAP3K14,TGFBR2,PELI1,SERPINB1,ANTXR1,EZR,RPS6KA5,RFFL,NFKB1,CD36,PPP4R1,LRRK2,EMP2,MAP3K20,RCAN1,CRIM1,PPP1R1C,PPP1R10,CAV1,DUSP1,PDE8A,WWTR1,PILRB,MAP3K8,GPRC5D,MFHAS1,PDE4D,PER2,RBM23,NCOA7,HEG1,PTPN13,CDON,PELI2,SMURF1,ZFP36,LMNA,TRIB1,AREG,RPS6KA3,TNRC6C,TCIM,RIPK1,SPAG9,SH3RF1,DUSP6</t>
  </si>
  <si>
    <t>GO:0015672</t>
  </si>
  <si>
    <t>monovalent inorganic cation transport</t>
  </si>
  <si>
    <t>SLC12A2,SLC4A4,KCNS3,CHP1,KCNK1,KCNJ15,KCNT2</t>
  </si>
  <si>
    <t>GO:0040012</t>
  </si>
  <si>
    <t>regulation of locomotion</t>
  </si>
  <si>
    <t>CAMK1D,KANK1,NEDD9,ZSWIM4,AMOTL1,ZSWIM5,TGFBR2,VPS37B,SEMA4A,LAMA3,LMNA,RFFL,ITGA6,VCL,DAPK2,DUSP1,CAV1,COL18A1,SPAG9,LRRK2,EMP2,PRKG1,ANXA1,TRIB1</t>
  </si>
  <si>
    <t>GO:0035335</t>
  </si>
  <si>
    <t>peptidyl-tyrosine dephosphorylation</t>
  </si>
  <si>
    <t>EYA4,PTPN13,PTPRS,DUSP6,DUSP1</t>
  </si>
  <si>
    <t>GO:0071219</t>
  </si>
  <si>
    <t>cellular response to molecule of bacterial origin</t>
  </si>
  <si>
    <t>PDE4D,CD36,NFKB1,CXCL2,ZFP36</t>
  </si>
  <si>
    <t>GO:0071222</t>
  </si>
  <si>
    <t>cellular response to lipopolysaccharide</t>
  </si>
  <si>
    <t>CD36,PDE4D,NFKB1,ZFP36,CXCL2</t>
  </si>
  <si>
    <t>GO:0010721</t>
  </si>
  <si>
    <t>negative regulation of cell development</t>
  </si>
  <si>
    <t>CTNNB1,PTPRS,LRRK2,THRB,SEMA4A,KANK1,ULK2,DNM3,CD38</t>
  </si>
  <si>
    <t>GO:0042981</t>
  </si>
  <si>
    <t>regulation of apoptotic process</t>
  </si>
  <si>
    <t>TCIM,RIPK1,CD38,UNC13B,SH3RF1,PPP1R10,COL18A1,DUSP6,CAV1,DUSP1,ANXA1,MCL1,LRRK2,MAP3K20,RPS6KA3,EYA4,NFKB1,ZFP36,LMNA,DAPK2,ITGA6,HHIP,HNF1B,RFFL,STXBP1,COL4A3,CHST11,AKAP13,CAMK1D,GRK5,CTNNB1,SFRP4,PRKCQ</t>
  </si>
  <si>
    <t>GO:0048675</t>
  </si>
  <si>
    <t>axon extension</t>
  </si>
  <si>
    <t>ULK2,AUTS2,VCL</t>
  </si>
  <si>
    <t>GO:0032387</t>
  </si>
  <si>
    <t>negative regulation of intracellular transport</t>
  </si>
  <si>
    <t>CHP1,LRRK2,CD36</t>
  </si>
  <si>
    <t>GO:0071869</t>
  </si>
  <si>
    <t>response to catecholamine</t>
  </si>
  <si>
    <t>PDE4D,LRRK2,RNLS</t>
  </si>
  <si>
    <t>GO:0016079</t>
  </si>
  <si>
    <t>synaptic vesicle exocytosis</t>
  </si>
  <si>
    <t>STXBP1,SYT1,UNC13B</t>
  </si>
  <si>
    <t>GO:0031062</t>
  </si>
  <si>
    <t>positive regulation of histone methylation</t>
  </si>
  <si>
    <t>CTNNB1,AUTS2,LMNA</t>
  </si>
  <si>
    <t>GO:0071867</t>
  </si>
  <si>
    <t>response to monoamine</t>
  </si>
  <si>
    <t>LRRK2,RNLS,PDE4D</t>
  </si>
  <si>
    <t>GO:0010718</t>
  </si>
  <si>
    <t>positive regulation of epithelial to mesenchymal transition</t>
  </si>
  <si>
    <t>CTNNB1,WWTR1,TGFBR2</t>
  </si>
  <si>
    <t>NFKB1,ZFP36,KLF6,PTPN13,AKAP6,STXBP1,RPS6KA5,PELI2,PELI1,CD38,RIPK1,SRSF7,DUSP1,MCL1,SLC12A2,CD36,ANXA1,RORA,ACSL4,MAP3K8,CXCL2,RFX2,AFF3,MAP3K14</t>
  </si>
  <si>
    <t>GO:0045165</t>
  </si>
  <si>
    <t>cell fate commitment</t>
  </si>
  <si>
    <t>EPAS1,RORA,CDON,CTNNB1,HNF1B,MCL1</t>
  </si>
  <si>
    <t>GO:0050920</t>
  </si>
  <si>
    <t>regulation of chemotaxis</t>
  </si>
  <si>
    <t>CAMK1D,ZSWIM5,DUSP1,SEMA4A,ZSWIM4,DAPK2</t>
  </si>
  <si>
    <t>GO:0002683</t>
  </si>
  <si>
    <t>negative regulation of immune system process</t>
  </si>
  <si>
    <t>ZFP36,SOCS6,MFHAS1,DUSP1,PTPRS,PELI1,CTNNB1,EZR,TRIB1,ANXA1</t>
  </si>
  <si>
    <t>GO:0023056</t>
  </si>
  <si>
    <t>positive regulation of signaling</t>
  </si>
  <si>
    <t>MAP3K8,SFRP4,CTNNB1,SYBU,CACNA1D,MFHAS1,AUTS2,KANK1,KIDINS220,PLCE1,ADGRV1,AKAP13,SYT1,MAP3K14,PLEKHA4,STXBP1,CDON,PELI2,PELI1,AKAP6,NFKB1,MCU,SCTR,AREG,MAP3K20,EMP2,LRRK2,MCL1,CD36,CAV1,PDE8A,DUSP6,SH3RF1,CD38,UNC13B,SPAG9,RIPK1,TCIM</t>
  </si>
  <si>
    <t>GO:0021549</t>
  </si>
  <si>
    <t>cerebellum development</t>
  </si>
  <si>
    <t>MYO16,RORA,HERC1,PTPRS</t>
  </si>
  <si>
    <t>GO:1902305</t>
  </si>
  <si>
    <t>regulation of sodium ion transmembrane transport</t>
  </si>
  <si>
    <t>CHP1,ANK3,HECW2,CNKSR3</t>
  </si>
  <si>
    <t>GO:0022612</t>
  </si>
  <si>
    <t>gland morphogenesis</t>
  </si>
  <si>
    <t>EZR,CAV1,AREG,TGFBR2</t>
  </si>
  <si>
    <t>GO:0032411</t>
  </si>
  <si>
    <t>positive regulation of transporter activity</t>
  </si>
  <si>
    <t>ANK3,CHP1,CNKSR3,AKAP6</t>
  </si>
  <si>
    <t>GO:0051246</t>
  </si>
  <si>
    <t>regulation of protein metabolic process</t>
  </si>
  <si>
    <t>TRIB1,RPS6KA3,AREG,SH3RF1,TNRC6C,TCIM,SPAG9,RIPK1,DUSP6,PTPN13,CDON,PELI2,LMNA,SMURF1,ZFP36,PER2,PDE4D,NCOA7,HEG1,RBM23,WWTR1,MAP3K8,PILRB,PRKCQ,GPRC5D,GSAP,MFHAS1,PPP4R1,EMP2,LRRK2,CD36,RCAN1,MAP3K20,CRIM1,PPP1R1C,PDE8A,CAV1,DUSP1,PPP1R10,ANTXR1,EZR,RPS6KA5,RFFL,SERPINB1,PELI1,NFKB1,COL4A3,MAP3K14,CHP1,TGFBR2,HECW2,CTNNB1,PLCE1,NEDD9,CNKSR3,AKAP13,AUTS2,CCNYL1,KIDINS220</t>
  </si>
  <si>
    <t>GO:0007160</t>
  </si>
  <si>
    <t>cell-matrix adhesion</t>
  </si>
  <si>
    <t>VCL,FERMT2,ITGA6,EMP2,CTNNB1</t>
  </si>
  <si>
    <t>GO:1903305</t>
  </si>
  <si>
    <t>regulation of regulated secretory pathway</t>
  </si>
  <si>
    <t>STXBP1,SYT1,CACNA1D,LRRK2,UNC13B</t>
  </si>
  <si>
    <t>GO:0015711</t>
  </si>
  <si>
    <t>organic anion transport</t>
  </si>
  <si>
    <t>UNC13B,SLC1A1,SLC4A4,SLC7A2,ANXA1,CD36,STXBP1,SYT1,ACSL4,ABCC4</t>
  </si>
  <si>
    <t>GO:0009893</t>
  </si>
  <si>
    <t>positive regulation of metabolic process</t>
  </si>
  <si>
    <t>THRB,CD36,HIVEP3,HNRNPLL,EMP2,LRRK2,MAP3K20,CD38,ERCC1,PPP1R10,ETV5,PDE8A,CAV1,ITGA6,PELI1,ANTXR1,RPS6KA5,EZR,NFKB1,NUP98,COL4A3,MAP3K14,CHP1,CREM,RFX2,TGFBR2,HECW2,SFRP4,CTNNB1,NR4A1,PDLIM1,AKAP13,PLCE1,NEDD9,KIDINS220,ULK2,RORA,EPAS1,AUTS2,CCNYL1,TRIB1,ANXA1,AREG,RPS6KA3,TCIM,TNRC6C,SPAG9,RIPK1,SH3RF1,DUSP6,HNF1B,PELI2,CDON,EYA4,KLF6,ZFP36,SMURF1,LMNA,PER2,RBM23,NCOA7,NAMPT,WWTR1,TACC1,PILRB,MAP3K8,PRKCQ,GPRC5D,ANK3,CAMK1D,GSAP,MFHAS1</t>
  </si>
  <si>
    <t>GO:0001933</t>
  </si>
  <si>
    <t>negative regulation of protein phosphorylation</t>
  </si>
  <si>
    <t>EZR,PTPN13,WWTR1,CNKSR3,CHP1,LRRK2,TRIB1,PDE4D,DUSP6,CAV1,DUSP1,HEG1</t>
  </si>
  <si>
    <t>GO:0051050</t>
  </si>
  <si>
    <t>positive regulation of transport</t>
  </si>
  <si>
    <t>CAV1,CNST,ATP2B1,CD38,UNC13B,SYT1,MCU,CHP1,LRRK2,ANXA1,CD36,CAMK1D,ANK3,RAB31,CNKSR3,DNM3,STXBP1,EZR,SFRP4,SYBU,CACNA1D,AKAP6</t>
  </si>
  <si>
    <t>GO:0030856</t>
  </si>
  <si>
    <t>regulation of epithelial cell differentiation</t>
  </si>
  <si>
    <t>WWTR1,ZFP36,SFRP4,CTNNB1,CAV1</t>
  </si>
  <si>
    <t>GO:0007229</t>
  </si>
  <si>
    <t>integrin-mediated signaling pathway</t>
  </si>
  <si>
    <t>NEDD9,ITGA6,FERMT2,LAMA3</t>
  </si>
  <si>
    <t>GO:0045921</t>
  </si>
  <si>
    <t>positive regulation of exocytosis</t>
  </si>
  <si>
    <t>STXBP1,SYT1,UNC13B,CACNA1D</t>
  </si>
  <si>
    <t>GO:0022037</t>
  </si>
  <si>
    <t>metencephalon development</t>
  </si>
  <si>
    <t>MYO16,HERC1,PTPRS,RORA</t>
  </si>
  <si>
    <t>AKAP13,RIPK1,MAP3K14,PELI2,CTNNB1,PELI1,CD36</t>
  </si>
  <si>
    <t>EZR,CD36,DUSP6,PDE8A,DUSP1,MFHAS1,CNKSR3</t>
  </si>
  <si>
    <t>GO:0072080</t>
  </si>
  <si>
    <t>nephron tubule development</t>
  </si>
  <si>
    <t>GO:0043331</t>
  </si>
  <si>
    <t>response to dsRNA</t>
  </si>
  <si>
    <t>PELI1,CAV1,NFKB1</t>
  </si>
  <si>
    <t>GO:0004930</t>
  </si>
  <si>
    <t>G protein-coupled receptor activity</t>
  </si>
  <si>
    <t>ADGRV1,CHRM3,GPRC5D</t>
  </si>
  <si>
    <t>GO:0061333</t>
  </si>
  <si>
    <t>renal tubule morphogenesis</t>
  </si>
  <si>
    <t>FMN1,CTNNB1,HNF1B</t>
  </si>
  <si>
    <t>GO:0007338</t>
  </si>
  <si>
    <t>single fertilization</t>
  </si>
  <si>
    <t>SPAG1,CATSPERB,UNC13B</t>
  </si>
  <si>
    <t>GO:0033619</t>
  </si>
  <si>
    <t>membrane protein proteolysis</t>
  </si>
  <si>
    <t>PRKCQ,ERAP1,NFKB1</t>
  </si>
  <si>
    <t>GO:0071385</t>
  </si>
  <si>
    <t>cellular response to glucocorticoid stimulus</t>
  </si>
  <si>
    <t>ANXA1,ATP2B1,ZFP36</t>
  </si>
  <si>
    <t>GO:0050805</t>
  </si>
  <si>
    <t>negative regulation of synaptic transmission</t>
  </si>
  <si>
    <t>STXBP1,CD38,LRRK2</t>
  </si>
  <si>
    <t>GO:0071384</t>
  </si>
  <si>
    <t>cellular response to corticosteroid stimulus</t>
  </si>
  <si>
    <t>ATP2B1,ANXA1,ZFP36</t>
  </si>
  <si>
    <t>GO:0002931</t>
  </si>
  <si>
    <t>response to ischemia</t>
  </si>
  <si>
    <t>RNLS,PER2,CAV1</t>
  </si>
  <si>
    <t>GO:0010324</t>
  </si>
  <si>
    <t>membrane invagination</t>
  </si>
  <si>
    <t>CD36,RHOBTB1,SMURF1</t>
  </si>
  <si>
    <t>GO:0019933</t>
  </si>
  <si>
    <t>cAMP-mediated signaling</t>
  </si>
  <si>
    <t>PDE4D,AKAP13,AKAP6</t>
  </si>
  <si>
    <t>GO:0030030</t>
  </si>
  <si>
    <t>cell projection organization</t>
  </si>
  <si>
    <t>CNTRL,HERC1,EZR,RPS6KA5,STXBP1,VCL,ITGA6,PACSIN2,AREG,PRKG1,LRRK2,EMP2,ULK2,KIDINS220,ANK3,AUTS2,DNM3,ADGRV1,PARVA,CTNNB1,ABCC4,ACSL4,PRKCQ,WWTR1,RFX2,EMP1,SPAG1,SEMA4A</t>
  </si>
  <si>
    <t>GO:0048639</t>
  </si>
  <si>
    <t>positive regulation of developmental growth</t>
  </si>
  <si>
    <t>TGFBR2,SMURF1,AKAP6,CACNA2D2,EZR,SYT1</t>
  </si>
  <si>
    <t>GO:0009743</t>
  </si>
  <si>
    <t>response to carbohydrate</t>
  </si>
  <si>
    <t>ERCC1,TGFBR2,UNC13B,HNF1B,NAMPT,COL4A3</t>
  </si>
  <si>
    <t>MAP3K14,MAP3K8,MAP3K20,AREG,LRRK2,TRIB1,DUSP6,ZFP36,NFKB1,DLG2,SPAG9,RIPK1</t>
  </si>
  <si>
    <t>GO:0009150</t>
  </si>
  <si>
    <t>purine ribonucleotide metabolic process</t>
  </si>
  <si>
    <t>ACSL4,LRRK2,PGM1,PDE4D,PDE8A,RORA,DLG2,PAPSS2</t>
  </si>
  <si>
    <t>GO:0050900</t>
  </si>
  <si>
    <t>leukocyte migration</t>
  </si>
  <si>
    <t>SLC12A2,DAPK2,ANXA1,PDE4D,ITGA6,CXCL2,CAV1</t>
  </si>
  <si>
    <t>GO:0045927</t>
  </si>
  <si>
    <t>positive regulation of growth</t>
  </si>
  <si>
    <t>TGFBR2,CD38,SMURF1,AKAP6,CACNA2D2,SYT1,RPS6KA3,EZR</t>
  </si>
  <si>
    <t>GO:2001252</t>
  </si>
  <si>
    <t>positive regulation of chromosome organization</t>
  </si>
  <si>
    <t>LMNA,AUTS2,PPP1R10,ERCC1,RPS6KA5,PRKCQ,CTNNB1,LRRK2</t>
  </si>
  <si>
    <t>GO:0050953</t>
  </si>
  <si>
    <t>sensory perception of light stimulus</t>
  </si>
  <si>
    <t>COL18A1,EPAS1,EYA4,ADGRV1</t>
  </si>
  <si>
    <t>GO:0019722</t>
  </si>
  <si>
    <t>calcium-mediated signaling</t>
  </si>
  <si>
    <t>MCU,RCAN1,LRRK2,PLCE1</t>
  </si>
  <si>
    <t>GO:0015718</t>
  </si>
  <si>
    <t>monocarboxylic acid transport</t>
  </si>
  <si>
    <t>ABCC4,ACSL4,CD36,ANXA1</t>
  </si>
  <si>
    <t>GO:0048706</t>
  </si>
  <si>
    <t>embryonic skeletal system development</t>
  </si>
  <si>
    <t>PCSK5,CHST11,CTNNB1,TGFBR2</t>
  </si>
  <si>
    <t>GO:0007601</t>
  </si>
  <si>
    <t>visual perception</t>
  </si>
  <si>
    <t>EPAS1,COL18A1,EYA4,ADGRV1</t>
  </si>
  <si>
    <t>GO:0007009</t>
  </si>
  <si>
    <t>plasma membrane organization</t>
  </si>
  <si>
    <t>EMP2,PACSIN2,ANK3,CAV1</t>
  </si>
  <si>
    <t>GO:0048584</t>
  </si>
  <si>
    <t>positive regulation of response to stimulus</t>
  </si>
  <si>
    <t>DAPK2,AKAP6,STXBP1,CDON,PELI2,EYA4,ANXA1,RPS6KA3,SCTR,AREG,SH3RF1,TCIM,RIPK1,SPAG9,DUSP6,SYBU,MAP3K8,PRKCQ,MFHAS1,CAMK1D,PLEKHA4,PDE4D,RPS6KA5,PELI1,NFKB1,MCL1,LRRK2,EMP2,CD36,MAP3K20,UNC13B,CD38,PDE8A,CAV1,PGC,CTNNB1,SFRP4,PLCE1,ADGRV1,AKAP13,AUTS2,KANK1,KIDINS220,MAP3K14,TGFBR2</t>
  </si>
  <si>
    <t>GO:0032989</t>
  </si>
  <si>
    <t>cellular component morphogenesis</t>
  </si>
  <si>
    <t>CDHR3,HEG1,PACSIN2,COL18A1,RFX2,RHOBTB1,LRRK2,SEMA4A,AUTS2,KIDINS220,ULK2,ANK3,PARVA,ANTXR1,RPS6KA5,EZR,PRKCQ,STXBP1,CTNNB1,FERMT2,VCL</t>
  </si>
  <si>
    <t>GO:1903530</t>
  </si>
  <si>
    <t>regulation of secretion by cell</t>
  </si>
  <si>
    <t>CACNA1D,SYBU,SERPINB1,CACNA2D2,EZR,STXBP1,ITPR1,ANXA1,PER2,LRRK2,KCNS3,MCU,SYT1,CD38,UNC13B</t>
  </si>
  <si>
    <t>DLG2,TGFBR2,MOK,MAP3K14,AKAP13,CAMK1D,ULK2,GRK5,CIT,PRKCQ,MAP3K8,RIPK1,SPAG9,DUSP6,PPP4R1,LRRK2,PRKG1,TRIB1,RPS6KA3,AREG,MAP3K20,NFKB1,ZFP36,DAPK2,RPS6KA5</t>
  </si>
  <si>
    <t>GO:0048732</t>
  </si>
  <si>
    <t>gland development</t>
  </si>
  <si>
    <t>CAV1,ACO2,TGFBR2,CIT,EZR,AREG,CTNNB1,HNF1B,THRB,ANXA1</t>
  </si>
  <si>
    <t>GO:0022409</t>
  </si>
  <si>
    <t>positive regulation of cell-cell adhesion</t>
  </si>
  <si>
    <t>CAV1,ANK3,TGFBR2,PRKCQ,MAP3K8,ITGA6,ANXA1</t>
  </si>
  <si>
    <t>GO:0120036</t>
  </si>
  <si>
    <t>plasma membrane bounded cell projection organization</t>
  </si>
  <si>
    <t>SEMA4A,SPAG1,RFX2,EMP1,WWTR1,CTNNB1,ABCC4,ACSL4,PRKCQ,DNM3,ADGRV1,PARVA,ULK2,KIDINS220,ANK3,AUTS2,PRKG1,LRRK2,EMP2,AREG,VCL,ITGA6,RPS6KA5,EZR,STXBP1,HERC1,CNTRL</t>
  </si>
  <si>
    <t>GO:0046635</t>
  </si>
  <si>
    <t>positive regulation of alpha-beta T cell activation</t>
  </si>
  <si>
    <t>PRKCQ,TGFBR2,ANXA1</t>
  </si>
  <si>
    <t>GO:0051963</t>
  </si>
  <si>
    <t>regulation of synapse assembly</t>
  </si>
  <si>
    <t>PTPRS,PDLIM5,SEMA4A</t>
  </si>
  <si>
    <t>GO:0031016</t>
  </si>
  <si>
    <t>pancreas development</t>
  </si>
  <si>
    <t>ANXA1,HNF1B,CTNNB1</t>
  </si>
  <si>
    <t>GO:0007257</t>
  </si>
  <si>
    <t>activation of JUN kinase activity</t>
  </si>
  <si>
    <t>MAP3K20,RIPK1,SPAG9</t>
  </si>
  <si>
    <t>GO:0050771</t>
  </si>
  <si>
    <t>negative regulation of axonogenesis</t>
  </si>
  <si>
    <t>SEMA4A,PTPRS,ULK2</t>
  </si>
  <si>
    <t>GO:1903532</t>
  </si>
  <si>
    <t>positive regulation of secretion by cell</t>
  </si>
  <si>
    <t>CD38,UNC13B,LRRK2,SYBU,CACNA1D,STXBP1,SYT1,EZR,MCU</t>
  </si>
  <si>
    <t>GO:0009966</t>
  </si>
  <si>
    <t>regulation of signal transduction</t>
  </si>
  <si>
    <t>PELI2,CDON,HNF1B,HHIP,ARHGAP24,DAPK2,AKAP6,PTPN13,SMURF1,LMNA,EYA4,SCTR,AREG,PTPRS,TRIB1,ITPR1,SOCS6,DUSP6,SPAG9,RIPK1,TCIM,SH3RF1,PRKCQ,MAP3K8,WWTR1,MFHAS1,CHST11,PDE4D,PLEKHA4,HEG1,ARFGEF3,PELI1,EZR,RFFL,ITGA6,NFKB1,MAP3K20,RCAN1,CD36,EMP2,LRRK2,RHOBTB1,MCL1,CAV1,PDE8A,DUSP1,UNC13B,SFRP4,CTNNB1,GRK5,KIDINS220,KANK1,RORA,AUTS2,AKAP13,ADGRV1,CNKSR3,PLCE1,CHP1,MAP3K14,TGFBR2,DLG2</t>
  </si>
  <si>
    <t>GO:0051270</t>
  </si>
  <si>
    <t>regulation of cellular component movement</t>
  </si>
  <si>
    <t>LAMA3,LMNA,ITGA6,VCL,DAPK2,RFFL,SPAG9,DUSP1,CAV1,COL18A1,EMP2,PRKG1,TRIB1,ANXA1,NEDD9,CAMK1D,KANK1,ZSWIM4,AMOTL1,TGFBR2,ZSWIM5,SEMA4A,PDE4D</t>
  </si>
  <si>
    <t>GO:0061138</t>
  </si>
  <si>
    <t>morphogenesis of a branching epithelium</t>
  </si>
  <si>
    <t>TGFBR2,HHIP,CTNNB1,HNF1B,AREG</t>
  </si>
  <si>
    <t>GO:0010951</t>
  </si>
  <si>
    <t>negative regulation of endopeptidase activity</t>
  </si>
  <si>
    <t>CRIM1,SH3RF1,SERPINB1,RFFL,RPS6KA3,COL4A3</t>
  </si>
  <si>
    <t>GO:0010466</t>
  </si>
  <si>
    <t>negative regulation of peptidase activity</t>
  </si>
  <si>
    <t>COL4A3,SERPINB1,RPS6KA3,RFFL,CRIM1,SH3RF1</t>
  </si>
  <si>
    <t>GO:1901654</t>
  </si>
  <si>
    <t>response to ketone</t>
  </si>
  <si>
    <t>ATP2B1,CD38,DUSP1,CAV1,IGFBP7,CATSPERB</t>
  </si>
  <si>
    <t>GO:0051146</t>
  </si>
  <si>
    <t>striated muscle cell differentiation</t>
  </si>
  <si>
    <t>LMNA,CDON,CACNA2D2,AKAP13,SPAG9,PDLIM5</t>
  </si>
  <si>
    <t>LAMA3,KANK1,ANK3,NEDD9,FMN1,MAP3K8,PRKCQ,PELI1,ITGA6,DUSP1,CAV1,SOCS6,TGFBR2,EMP2,ANXA1,CD36,PRKG1</t>
  </si>
  <si>
    <t>GO:0045597</t>
  </si>
  <si>
    <t>positive regulation of cell differentiation</t>
  </si>
  <si>
    <t>TOX,SYT1,TGFBR2,WWTR1,SFRP4,CTNNB1,NEDD9,KIDINS220,CAMK1D,TRIB1,ANXA1,CD36,RPS6KA3,RIPK1,SPAG9,ETV5,AKAP6,ITGA6,CDON,NFKB1,SMURF1,ZFP36</t>
  </si>
  <si>
    <t>GO:0007166</t>
  </si>
  <si>
    <t>cell surface receptor signaling pathway</t>
  </si>
  <si>
    <t>PDE4D,NAMPT,PRKCQ,MAP3K8,PILRB,RIPK1,TNRC6C,SOCS6,ANXA1,SCTR,AREG,SMURF1,KLF6,LAMA3,CDON,PELI2,HNF1B,TGFBR2,SEMA4A,COL4A3,MAP3K14,ADGRV1,NEDD9,PLCE1,RORA,KIDINS220,GRK5,AMOTL1,FERMT2,CXCL2,SFRP4,CTNNB1,CD38,CRIM1,CAV1,CD36,LRRK2,MCL1,CGN,NFKB1,ITGA6,PELI1,RPS6KA5</t>
  </si>
  <si>
    <t>GO:0032535</t>
  </si>
  <si>
    <t>regulation of cellular component size</t>
  </si>
  <si>
    <t>PTPRS,SCTR,SLC12A2,SEMA4A,RHOBTB1,EZR,FMN1,CIT,KANK1,ULK2,DSTN</t>
  </si>
  <si>
    <t>GO:0032507</t>
  </si>
  <si>
    <t>maintenance of protein location in cell</t>
  </si>
  <si>
    <t>EZR,CAV1,ANK3,SYNE1</t>
  </si>
  <si>
    <t>GO:0099175</t>
  </si>
  <si>
    <t>regulation of postsynapse organization</t>
  </si>
  <si>
    <t>LRRK2,DNM3,PDLIM5,PTPRS</t>
  </si>
  <si>
    <t>GO:1902105</t>
  </si>
  <si>
    <t>regulation of leukocyte differentiation</t>
  </si>
  <si>
    <t>ANXA1,TOX,TRIB1,CTNNB1,RIPK1,TGFBR2,SH3RF1</t>
  </si>
  <si>
    <t>GO:0098657</t>
  </si>
  <si>
    <t>import into cell</t>
  </si>
  <si>
    <t>CD36,SLC12A2,LRRK2,RHOBTB1,SYT1,TGFBR2,PACSIN2,CAV1,SLC7A2,EZR,DNM3,KCNJ15,RAB31,SLC1A1</t>
  </si>
  <si>
    <t>GO:0006163</t>
  </si>
  <si>
    <t>purine nucleotide metabolic process</t>
  </si>
  <si>
    <t>PAPSS2,DLG2,RORA,PDE8A,PDE4D,PGM1,LRRK2,ACSL4</t>
  </si>
  <si>
    <t>GO:0050807</t>
  </si>
  <si>
    <t>regulation of synapse organization</t>
  </si>
  <si>
    <t>ETV5,PTPRS,LRRK2,SEMA4A,PDLIM5,DNM3</t>
  </si>
  <si>
    <t>GO:0009746</t>
  </si>
  <si>
    <t>response to hexose</t>
  </si>
  <si>
    <t>HNF1B,UNC13B,TGFBR2,NAMPT,COL4A3</t>
  </si>
  <si>
    <t>GO:0031099</t>
  </si>
  <si>
    <t>regeneration</t>
  </si>
  <si>
    <t>NNMT,ANXA1,LARGE1,TGFBR2,NINJ2</t>
  </si>
  <si>
    <t>GO:0007568</t>
  </si>
  <si>
    <t>aging</t>
  </si>
  <si>
    <t>TGFBR2,ERCC1,ATP2B1,LRRK2,SLC12A2,NAMPT,PDE4D</t>
  </si>
  <si>
    <t>GO:0009259</t>
  </si>
  <si>
    <t>ribonucleotide metabolic process</t>
  </si>
  <si>
    <t>ACSL4,LRRK2,PDE4D,PGM1,PDE8A,RORA,DLG2,PAPSS2</t>
  </si>
  <si>
    <t>GO:0051223</t>
  </si>
  <si>
    <t>regulation of protein transport</t>
  </si>
  <si>
    <t>PER2,CD36,ITPR1,ANXA1,LRRK2,KCNS3,MCU,CHP1,UNC13B,CD38,CNST,SYBU,CACNA1D,CACNA2D2,SERPINB1,EZR,ANK3</t>
  </si>
  <si>
    <t>GO:0045638</t>
  </si>
  <si>
    <t>negative regulation of myeloid cell differentiation</t>
  </si>
  <si>
    <t>CTNNB1,ZFP36,TRIB1</t>
  </si>
  <si>
    <t>GO:0070252</t>
  </si>
  <si>
    <t>actin-mediated cell contraction</t>
  </si>
  <si>
    <t>PARVA,EMP2,CACNA1D</t>
  </si>
  <si>
    <t>GO:0042246</t>
  </si>
  <si>
    <t>tissue regeneration</t>
  </si>
  <si>
    <t>LARGE1,NINJ2,ANXA1</t>
  </si>
  <si>
    <t>MFHAS1,DUSP1,EZR</t>
  </si>
  <si>
    <t>GO:0032413</t>
  </si>
  <si>
    <t>negative regulation of ion transmembrane transporter activity</t>
  </si>
  <si>
    <t>HECW2,ANK3,CAV1</t>
  </si>
  <si>
    <t>GO:0034446</t>
  </si>
  <si>
    <t>substrate adhesion-dependent cell spreading</t>
  </si>
  <si>
    <t>ANTXR1,FERMT2,PARVA</t>
  </si>
  <si>
    <t>GO:0061326</t>
  </si>
  <si>
    <t>renal tubule development</t>
  </si>
  <si>
    <t>GO:0002088</t>
  </si>
  <si>
    <t>lens development in camera-type eye</t>
  </si>
  <si>
    <t>CTNNB1,CDON,TGFBR2</t>
  </si>
  <si>
    <t>GO:0048704</t>
  </si>
  <si>
    <t>embryonic skeletal system morphogenesis</t>
  </si>
  <si>
    <t>TGFBR2,CTNNB1,CHST11</t>
  </si>
  <si>
    <t>GO:0006820</t>
  </si>
  <si>
    <t>anion transport</t>
  </si>
  <si>
    <t>SLC7A2,SLC4A4,ABCC4,ACSL4,STXBP1,SLC1A1,CD36,ANXA1,SLC12A2,SYT1,UNC13B</t>
  </si>
  <si>
    <t>GO:0045785</t>
  </si>
  <si>
    <t>positive regulation of cell adhesion</t>
  </si>
  <si>
    <t>EMP2,ITGA6,ANXA1,CD36,PRKCQ,MAP3K8,FMN1,NEDD9,TGFBR2,CAV1,ANK3</t>
  </si>
  <si>
    <t>GO:0051090</t>
  </si>
  <si>
    <t>regulation of DNA-binding transcription factor activity</t>
  </si>
  <si>
    <t>TRIB1,CD36,CHP1,RIPK1,CAV1,CTNNB1,PELI1,SFRP4,PRKCQ,RPS6KA5,NFKB1,CAMK1D</t>
  </si>
  <si>
    <t>GO:0002684</t>
  </si>
  <si>
    <t>positive regulation of immune system process</t>
  </si>
  <si>
    <t>DAPK2,PGC,PELI1,MAP3K8,RPS6KA5,STXBP1,PRKCQ,NFKB1,CAMK1D,MFHAS1,TRIB1,ANXA1,CD36,TOX,PDE4D,LRRK2,RPS6KA3,CD38,TGFBR2,RIPK1,CAV1</t>
  </si>
  <si>
    <t>GO:0030512</t>
  </si>
  <si>
    <t>negative regulation of transforming growth factor beta receptor signaling pathway</t>
  </si>
  <si>
    <t>CAV1,CHST11,SMURF1,TGFBR2</t>
  </si>
  <si>
    <t>GO:0035264</t>
  </si>
  <si>
    <t>multicellular organism growth</t>
  </si>
  <si>
    <t>HEG1,ERCC1,WWTR1,PDE4D</t>
  </si>
  <si>
    <t>GO:0055067</t>
  </si>
  <si>
    <t>monovalent inorganic cation homeostasis</t>
  </si>
  <si>
    <t>SLC12A2,SLC4A4,LRRK2,CHP1</t>
  </si>
  <si>
    <t>GO:0043271</t>
  </si>
  <si>
    <t>negative regulation of ion transport</t>
  </si>
  <si>
    <t>CAV1,SFRP4,ANK3,HECW2</t>
  </si>
  <si>
    <t>GO:0002028</t>
  </si>
  <si>
    <t>regulation of sodium ion transport</t>
  </si>
  <si>
    <t>GO:1904064</t>
  </si>
  <si>
    <t>positive regulation of cation transmembrane transport</t>
  </si>
  <si>
    <t>AKAP6,CNKSR3,CHP1,ANK3</t>
  </si>
  <si>
    <t>GO:0051282</t>
  </si>
  <si>
    <t>regulation of sequestering of calcium ion</t>
  </si>
  <si>
    <t>PLCE1,PDE4D,ITPR1,AKAP6</t>
  </si>
  <si>
    <t>GO:0032870</t>
  </si>
  <si>
    <t>cellular response to hormone stimulus</t>
  </si>
  <si>
    <t>ANXA1,THRB,ATP2B1,TBC1D4,DUSP1,CAV1,IGFBP7,CHRM3,NAMPT,CTNNB1,NFKB1,NR4A1,RAB31,RORA,ZFP36</t>
  </si>
  <si>
    <t>RIPK1,CD36,NFKB1,CAV1,PRKCQ,RPS6KA5</t>
  </si>
  <si>
    <t>GO:0071495</t>
  </si>
  <si>
    <t>cellular response to endogenous stimulus</t>
  </si>
  <si>
    <t>RORA,KIDINS220,RAB31,NR4A1,CTNNB1,NAMPT,CHRM3,FERMT2,TGFBR2,TBC1D4,PDE4D,SMURF1,ZFP36,CGN,NFKB1,EZR,AKAP6,IGFBP7,CAV1,DUSP1,PDE8A,ATP2B1,THRB,ANXA1,CD36,LRRK2</t>
  </si>
  <si>
    <t>GO:0051260</t>
  </si>
  <si>
    <t>protein homooligomerization</t>
  </si>
  <si>
    <t>RIPK1,SPAG9,SLC1A1,CAV1,RASEF,STEAP4,KCNS3,SYT1</t>
  </si>
  <si>
    <t>GO:0019693</t>
  </si>
  <si>
    <t>ribose phosphate metabolic process</t>
  </si>
  <si>
    <t>RORA,ACSL4,PDE8A,PAPSS2,PGM1,PDE4D,DLG2,LRRK2</t>
  </si>
  <si>
    <t>TGFBR2,CAV1,ANK3,SOCS6,PRKG1,ITGA6,ANXA1,PRKCQ,MAP3K8,PELI1</t>
  </si>
  <si>
    <t>GO:0001763</t>
  </si>
  <si>
    <t>morphogenesis of a branching structure</t>
  </si>
  <si>
    <t>HHIP,CTNNB1,HNF1B,AREG,TGFBR2</t>
  </si>
  <si>
    <t>GO:0099003</t>
  </si>
  <si>
    <t>vesicle-mediated transport in synapse</t>
  </si>
  <si>
    <t>UNC13B,DNM3,SYT1,STXBP1,CTNNB1</t>
  </si>
  <si>
    <t>GO:0051147</t>
  </si>
  <si>
    <t>regulation of muscle cell differentiation</t>
  </si>
  <si>
    <t>CTNNB1,CDON,AKAP6,SPAG9,AKAP13</t>
  </si>
  <si>
    <t>GO:0004672</t>
  </si>
  <si>
    <t>protein kinase activity</t>
  </si>
  <si>
    <t>RIPK1,MOK,TRIB1,PRKG1,LRRK2,RPS6KA5,MAP3K14,PRKCQ,RPS6KA3</t>
  </si>
  <si>
    <t>GO:0051047</t>
  </si>
  <si>
    <t>positive regulation of secretion</t>
  </si>
  <si>
    <t>MCU,EZR,STXBP1,SYT1,CACNA1D,LRRK2,SYBU,CD38,UNC13B</t>
  </si>
  <si>
    <t>GO:0030334</t>
  </si>
  <si>
    <t>regulation of cell migration</t>
  </si>
  <si>
    <t>PRKG1,SEMA4A,TRIB1,ANXA1,EMP2,COL18A1,DUSP1,CAV1,SPAG9,TGFBR2,RFFL,ITGA6,AMOTL1,VCL,DAPK2,CAMK1D,KANK1,LAMA3,LMNA,NEDD9</t>
  </si>
  <si>
    <t>GO:0006796</t>
  </si>
  <si>
    <t>phosphate-containing compound metabolic process</t>
  </si>
  <si>
    <t>MAP3K8,ACSL4,CIT,PRKCQ,NAMPT,GRK5,ULK2,RORA,CAMK1D,PLCE1,NNMT,AKAP13,MAP3K14,PLEKHA4,PGM1,PDE4D,MOK,DLG2,ALPL,TGFBR2,RPS6KA5,PTPN13,DAPK2,MTMR12,ZFP36,RNLS,NFKB1,ITPKC,PAPSS2,EYA4,RPS6KA3,MAP3K20,AREG,PTPRS,LRRK2,PPP4R1,TRIB1,PRKG1,DUSP6,PDE8A,DUSP1,SOCS6,RIPK1,SPAG9</t>
  </si>
  <si>
    <t>GO:0008284</t>
  </si>
  <si>
    <t>positive regulation of cell population proliferation</t>
  </si>
  <si>
    <t>ETV5,COL18A1,CD38,TGFBR2,TNS3,AREG,EMP2,ANXA1,NR4A1,PRKCQ,CDON,ABCC4,PELI1,CTNNB1,NAMPT,WWTR1,GRK5</t>
  </si>
  <si>
    <t>GO:0010942</t>
  </si>
  <si>
    <t>positive regulation of cell death</t>
  </si>
  <si>
    <t>MAP3K20,ANXA1,CD36,LRRK2,MCL1,COL4A3,COL18A1,CAV1,DUSP1,DUSP6,RIPK1,UNC13B,CTNNB1,SFRP4,ITGA6,CAMK1D,AKAP13</t>
  </si>
  <si>
    <t>GO:0090087</t>
  </si>
  <si>
    <t>regulation of peptide transport</t>
  </si>
  <si>
    <t>ANK3,CACNA1D,SYBU,SERPINB1,CACNA2D2,EZR,UNC13B,CD38,CNST,ANXA1,ITPR1,CD36,PER2,LRRK2,KCNS3,MCU,CHP1</t>
  </si>
  <si>
    <t>GO:0050773</t>
  </si>
  <si>
    <t>regulation of dendrite development</t>
  </si>
  <si>
    <t>DNM3,PDLIM5,CAMK1D,LRRK2,HECW2,PTPRS</t>
  </si>
  <si>
    <t>GO:0051348</t>
  </si>
  <si>
    <t>negative regulation of transferase activity</t>
  </si>
  <si>
    <t>CHP1,WWTR1,TRIB1,ZFP36,CAV1,HEG1,DUSP1,DUSP6</t>
  </si>
  <si>
    <t>DUSP6,SOCS6,RIPK1,SPAG9,RPS6KA3,AREG,MAP3K20,PPP4R1,LRRK2,PRKG1,TRIB1,ZFP36,NFKB1,ITPKC,PAPSS2,RPS6KA5,DAPK2,MOK,DLG2,TGFBR2,MAP3K14,PGM1,CAMK1D,ULK2,AKAP13,PRKCQ,CIT,MAP3K8,GRK5</t>
  </si>
  <si>
    <t>GO:2000027</t>
  </si>
  <si>
    <t>regulation of animal organ morphogenesis</t>
  </si>
  <si>
    <t>HNF1B,CTNNB1,SMURF1,ETV5,THRB,TGFBR2,PLEKHA4</t>
  </si>
  <si>
    <t>GO:0050806</t>
  </si>
  <si>
    <t>positive regulation of synaptic transmission</t>
  </si>
  <si>
    <t>CACNA1D,UNC13B,SYT1,STXBP1</t>
  </si>
  <si>
    <t>GO:1903845</t>
  </si>
  <si>
    <t>negative regulation of cellular response to transforming growth factor beta stimulus</t>
  </si>
  <si>
    <t>TGFBR2,SMURF1,CHST11,CAV1</t>
  </si>
  <si>
    <t>GO:0002576</t>
  </si>
  <si>
    <t>platelet degranulation</t>
  </si>
  <si>
    <t>VCL,CD36,STXBP1,ABCC4</t>
  </si>
  <si>
    <t>RORA,SEMA4A,ERCC1,EMP2</t>
  </si>
  <si>
    <t>GO:0006638</t>
  </si>
  <si>
    <t>neutral lipid metabolic process</t>
  </si>
  <si>
    <t>PLCE1,ACSL4,CAV1</t>
  </si>
  <si>
    <t>GO:0072009</t>
  </si>
  <si>
    <t>nephron epithelium development</t>
  </si>
  <si>
    <t>GO:0061001</t>
  </si>
  <si>
    <t>regulation of dendritic spine morphogenesis</t>
  </si>
  <si>
    <t>LRRK2,DNM3,PDLIM5</t>
  </si>
  <si>
    <t>GO:0006639</t>
  </si>
  <si>
    <t>acylglycerol metabolic process</t>
  </si>
  <si>
    <t>ACSL4,CAV1,PLCE1</t>
  </si>
  <si>
    <t>DUSP6,DUSP1,CAV1</t>
  </si>
  <si>
    <t>GO:1904063</t>
  </si>
  <si>
    <t>negative regulation of cation transmembrane transport</t>
  </si>
  <si>
    <t>HECW2,CAV1,ANK3</t>
  </si>
  <si>
    <t>GO:0051453</t>
  </si>
  <si>
    <t>regulation of intracellular pH</t>
  </si>
  <si>
    <t>SLC4A4,LRRK2,CHP1</t>
  </si>
  <si>
    <t>GO:1904888</t>
  </si>
  <si>
    <t>cranial skeletal system development</t>
  </si>
  <si>
    <t>TGFBR2,CHST11,CTNNB1</t>
  </si>
  <si>
    <t>GO:0034333</t>
  </si>
  <si>
    <t>adherens junction assembly</t>
  </si>
  <si>
    <t>FERMT2,VCL,CTNNB1</t>
  </si>
  <si>
    <t>GO:0046637</t>
  </si>
  <si>
    <t>regulation of alpha-beta T cell differentiation</t>
  </si>
  <si>
    <t>ANXA1,TGFBR2,SH3RF1</t>
  </si>
  <si>
    <t>GO:1902107</t>
  </si>
  <si>
    <t>positive regulation of leukocyte differentiation</t>
  </si>
  <si>
    <t>TRIB1,TOX,ANXA1,RIPK1,TGFBR2</t>
  </si>
  <si>
    <t>GO:1905269</t>
  </si>
  <si>
    <t>positive regulation of chromatin organization</t>
  </si>
  <si>
    <t>CTNNB1,LMNA,RPS6KA5,AUTS2,LRRK2</t>
  </si>
  <si>
    <t>GO:0034284</t>
  </si>
  <si>
    <t>response to monosaccharide</t>
  </si>
  <si>
    <t>HNF1B,NAMPT,UNC13B,TGFBR2,COL4A3</t>
  </si>
  <si>
    <t>GO:0016202</t>
  </si>
  <si>
    <t>regulation of striated muscle tissue development</t>
  </si>
  <si>
    <t>RIPK1,TGFBR2,AKAP6,CDON,CTNNB1</t>
  </si>
  <si>
    <t>MFHAS1,MAP3K20,SH3RF1,SPAG9,RIPK1</t>
  </si>
  <si>
    <t>GO:0006875</t>
  </si>
  <si>
    <t>cellular metal ion homeostasis</t>
  </si>
  <si>
    <t>MCU,CD36,ITPR1,AKAP6,CACNA1D,CAV1,ATP2B1,CD38,PLCE1</t>
  </si>
  <si>
    <t>MAP3K14,CD36,ANXA1,SLC12A2,MCL1,DUSP1,SRSF7,RIPK1,RFX2,PELI1,CXCL2,PELI2,MAP3K8,RPS6KA5,STXBP1,AKAP6,PTPN13,KLF6,RORA,ZFP36,NFKB1</t>
  </si>
  <si>
    <t>GO:0042326</t>
  </si>
  <si>
    <t>negative regulation of phosphorylation</t>
  </si>
  <si>
    <t>LRRK2,TRIB1,PDE4D,CHP1,DUSP6,DUSP1,CAV1,HEG1,PTPN13,WWTR1,EZR,CNKSR3</t>
  </si>
  <si>
    <t>GO:0006928</t>
  </si>
  <si>
    <t>movement of cell or subcellular component</t>
  </si>
  <si>
    <t>ITGA6,DAPK2,EZR,RPS6KA5,LAMA3,PRKG1,SLC12A2,ANXA1,RHOBTB1,LRRK2,EMP2,TNS3,SH3RF1,CAV1,AMOTL1,SYBU,CACNA1D,CXCL2,CTNNB1,PRKCQ,NR4A1,PARVA,NEDD9,MREG,KANK1,AUTS2,CCNYL1,SEMA4A,PDE4D,DLG2</t>
  </si>
  <si>
    <t>GO:0060249</t>
  </si>
  <si>
    <t>anatomical structure homeostasis</t>
  </si>
  <si>
    <t>LARGE1,WWTR1,CACNA1D,CTNNB1,ATP2B1,ERCC1,ADGRV1,EPAS1</t>
  </si>
  <si>
    <t>GO:0031175</t>
  </si>
  <si>
    <t>neuron projection development</t>
  </si>
  <si>
    <t>LRRK2,PRKG1,SEMA4A,AREG,VCL,ACSL4,EZR,RPS6KA5,PRKCQ,STXBP1,CTNNB1,ADGRV1,AUTS2,KIDINS220,ULK2,HERC1,ANK3</t>
  </si>
  <si>
    <t>NFKB1,KANK1,CAV1,PLEKHA4,LRRK2,SFRP4</t>
  </si>
  <si>
    <t>GO:0065007</t>
  </si>
  <si>
    <t>biological regulation</t>
  </si>
  <si>
    <t>KCNK1,GPRC5D,ZSWIM4,NAMPT,SYBU,NCOA7,ZSWIM5,TBC1D4,ZNF704,MTRR,SMURF1,MTMR12,HNF1B,AGR3,AKAP6,SLC7A2,TCIM,SCTR,CCNYL1,NR4A1,ACOXL,SFRP4,PGC,CXCL2,PDLIM5,CNST,VPS37B,SYT1,CACNA2D2,RFFL,LARGE1,PDE8A,TNS3,CD38,KCNS3,THRB,HIVEP3,PRKG1,RHOBTB1,LRRK2,RAB31,CACNB4,GSAP,KCNJ15,PARVA,MYO5B,TACC1,CTNNAL1,HEG1,TMEM65,CHST11,PDE4D,HERC1,CNTRL,EYA4,HHIP,PELI2,RIPK1,ULK2,EPAS1,AUTS2,PDLIM1,PLCE1,CTNNB1,AMOTL1,FERMT2,CHRM3,MAP3K14,AFF3,MYO16,DSTN,ARFGEF3,ITGA6,PPP1R10,PACSIN2,ERCC1,PPP1R1C,MAP3K20,P3H2,MCL1,ANK3,CAMK1D,ABCC4,PRKCQ,CIT,WWTR1,RBM23,ERAP1,RMC1,PER2,LAMA3,CDON,ARHGAP24,SYNE1,STEAP4,IGFBP7,TNRC6C,SPAG9,JMJD1C,PTPRS,MCU,ANXA1,TRIB1,SLC12A2,CNKSR3,ADGRV1,NEDD9,PCSK5,HECW2,BMP1,GRK5,RFX2,TGFBR2,DLG2,BAZ1A,TOX,COL4A3,DENND4A,RGL1,DIAPH2-AS1,CGN,RNLS,PELI1,ANTXR1,RPS6KA5,VCL,COL18A1,DUSP1,SRSF7,CRIM1,UNC13B,RCAN1,CD36,HNRNPLL,MFHAS1,DNM3,MAP3K8,PILRB,KCNT2,MOK,PLEKHA4,KLF6,ZFP36,LMNA,PAPSS2,STXBP1,DAPK2,PTPN13,SLC4A4,SOCS6,DUSP6,MIR22HG,ATP2B1,SH3RF1,AREG,RPS6KA3,ITPR1,RORA,KIDINS220,KANK1,AKAP13,FMN1,CACNA1D,CREM,CHP1,SEMA4A,SLC1A1,NFKB1,NUP98,SERPINB1,EZR,GRAMD2A,TBC1D1,ETV5,CAV1,EMP2,PPP4R1</t>
  </si>
  <si>
    <t>GO:1903706</t>
  </si>
  <si>
    <t>regulation of hemopoiesis</t>
  </si>
  <si>
    <t>PRKCQ,CTNNB1,ANXA1,TRIB1,TOX,ZFP36,SH3RF1,TNRC6C,TCIM,RIPK1,TGFBR2</t>
  </si>
  <si>
    <t>GO:0055086</t>
  </si>
  <si>
    <t>nucleobase-containing small molecule metabolic process</t>
  </si>
  <si>
    <t>DLG2,PDE8A,PDE4D,PGM1,LRRK2,PAPSS2,NNMT,RNLS,RORA,NAMPT,ACSL4</t>
  </si>
  <si>
    <t>GO:0080135</t>
  </si>
  <si>
    <t>regulation of cellular response to stress</t>
  </si>
  <si>
    <t>EYA4,NUP98,MFHAS1,NAMPT,CTNNB1,EZR,SPAG9,ERCC1,RIPK1,SH3RF1,PPP1R10,NCOA7,CAV1,DUSP1,PDE8A,CD36,MCL1,LRRK2,MAP3K20,PTPRS</t>
  </si>
  <si>
    <t>GO:0048634</t>
  </si>
  <si>
    <t>regulation of muscle organ development</t>
  </si>
  <si>
    <t>AKAP6,RIPK1,TGFBR2,CTNNB1,CDON</t>
  </si>
  <si>
    <t>GO:0007254</t>
  </si>
  <si>
    <t>JNK cascade</t>
  </si>
  <si>
    <t>TRIB1,RIPK1,SPAG9,MAP3K20</t>
  </si>
  <si>
    <t>GO:0055002</t>
  </si>
  <si>
    <t>striated muscle cell development</t>
  </si>
  <si>
    <t>LMNA,CACNA2D2,AKAP13,PDLIM5</t>
  </si>
  <si>
    <t>GO:0060538</t>
  </si>
  <si>
    <t>skeletal muscle organ development</t>
  </si>
  <si>
    <t>CAV1,CDON,HIVEP3,LARGE1</t>
  </si>
  <si>
    <t>GO:0051591</t>
  </si>
  <si>
    <t>response to cAMP</t>
  </si>
  <si>
    <t>AKAP6,EZR,DUSP1,AREG</t>
  </si>
  <si>
    <t>GO:0006793</t>
  </si>
  <si>
    <t>phosphorus metabolic process</t>
  </si>
  <si>
    <t>PLEKHA4,PDE4D,PGM1,MAP3K14,DLG2,TGFBR2,ALPL,MOK,NAMPT,GRK5,CIT,PRKCQ,MAP3K8,ACSL4,NNMT,PLCE1,AKAP13,CAMK1D,ULK2,RORA,PPP4R1,LRRK2,PRKG1,TRIB1,RPS6KA3,PTPRS,AREG,MAP3K20,RIPK1,SPAG9,DUSP1,PDE8A,DUSP6,SOCS6,PTPN13,DAPK2,RPS6KA5,NFKB1,RNLS,ITPKC,EYA4,PAPSS2,MTMR12,ZFP36</t>
  </si>
  <si>
    <t>GO:0006469</t>
  </si>
  <si>
    <t>negative regulation of protein kinase activity</t>
  </si>
  <si>
    <t>WWTR1,TRIB1,CHP1,CAV1,DUSP1,HEG1,DUSP6</t>
  </si>
  <si>
    <t>GO:0071396</t>
  </si>
  <si>
    <t>cellular response to lipid</t>
  </si>
  <si>
    <t>ZFP36,RORA,ATP2B1,NR4A1,NFKB1,CXCL2,CTNNB1,PDE4D,THRB,CD36,ANXA1</t>
  </si>
  <si>
    <t>GO:0002833</t>
  </si>
  <si>
    <t>positive regulation of response to biotic stimulus</t>
  </si>
  <si>
    <t>CAV1,MFHAS1,NFKB1,UNC13B,RIPK1,RPS6KA5,RPS6KA3,PGC,PELI1,CD36</t>
  </si>
  <si>
    <t>GO:0072593</t>
  </si>
  <si>
    <t>reactive oxygen species metabolic process</t>
  </si>
  <si>
    <t>RORA,SLC7A2,LRRK2</t>
  </si>
  <si>
    <t>GO:0007269</t>
  </si>
  <si>
    <t>neurotransmitter secretion</t>
  </si>
  <si>
    <t>UNC13B,SYT1,STXBP1</t>
  </si>
  <si>
    <t>GO:0050728</t>
  </si>
  <si>
    <t>negative regulation of inflammatory response</t>
  </si>
  <si>
    <t>NFKB1,RORA,MFHAS1</t>
  </si>
  <si>
    <t>GO:0030641</t>
  </si>
  <si>
    <t>regulation of cellular pH</t>
  </si>
  <si>
    <t>GO:0050766</t>
  </si>
  <si>
    <t>positive regulation of phagocytosis</t>
  </si>
  <si>
    <t>CAMK1D,RAB31,CD36</t>
  </si>
  <si>
    <t>GO:2000241</t>
  </si>
  <si>
    <t>regulation of reproductive process</t>
  </si>
  <si>
    <t>STXBP1,DUSP1,CTNNB1</t>
  </si>
  <si>
    <t>GO:0006885</t>
  </si>
  <si>
    <t>regulation of pH</t>
  </si>
  <si>
    <t>CHP1,SLC4A4,LRRK2</t>
  </si>
  <si>
    <t>GO:0099643</t>
  </si>
  <si>
    <t>signal release from synapse</t>
  </si>
  <si>
    <t>GO:0002831</t>
  </si>
  <si>
    <t>regulation of response to biotic stimulus</t>
  </si>
  <si>
    <t>PTPRS,RPS6KA3,TRIB1,CD36,CAV1,ERAP1,UNC13B,RIPK1,PGC,PELI1,RPS6KA5,MFHAS1,NFKB1</t>
  </si>
  <si>
    <t>GO:0043068</t>
  </si>
  <si>
    <t>positive regulation of programmed cell death</t>
  </si>
  <si>
    <t>AKAP13,CAMK1D,ITGA6,SFRP4,CTNNB1,RIPK1,UNC13B,COL18A1,DUSP6,DUSP1,CAV1,ANXA1,MCL1,COL4A3,LRRK2,MAP3K20</t>
  </si>
  <si>
    <t>GO:0051091</t>
  </si>
  <si>
    <t>positive regulation of DNA-binding transcription factor activity</t>
  </si>
  <si>
    <t>CD36,RIPK1,NFKB1,CTNNB1,CAMK1D,RPS6KA5,PRKCQ,CAV1</t>
  </si>
  <si>
    <t>GO:1990778</t>
  </si>
  <si>
    <t>protein localization to cell periphery</t>
  </si>
  <si>
    <t>CAV1,ANK3,SMURF1,RAB31,DLG2,STXBP1,EZR,EMP2</t>
  </si>
  <si>
    <t>RIPK1,AKAP13,RORA,CD36,MAP3K14,PELI1,CTNNB1,PELI2</t>
  </si>
  <si>
    <t>GO:2001233</t>
  </si>
  <si>
    <t>regulation of apoptotic signaling pathway</t>
  </si>
  <si>
    <t>LRRK2,MCL1,ITGA6,DAPK2,RFFL,CTNNB1,SH3RF1,EYA4,RIPK1,CAV1,LMNA</t>
  </si>
  <si>
    <t>GO:0051046</t>
  </si>
  <si>
    <t>regulation of secretion</t>
  </si>
  <si>
    <t>SYBU,CACNA1D,STXBP1,EZR,CACNA2D2,SERPINB1,LRRK2,PER2,ITPR1,ANXA1,SYT1,MCU,KCNS3,CD38,UNC13B</t>
  </si>
  <si>
    <t>GO:1901861</t>
  </si>
  <si>
    <t>regulation of muscle tissue development</t>
  </si>
  <si>
    <t>GO:0031347</t>
  </si>
  <si>
    <t>regulation of defense response</t>
  </si>
  <si>
    <t>CAV1,RIPK1,ERAP1,UNC13B,PTPRS,RPS6KA3,ANXA1,CD36,LRRK2,RORA,MFHAS1,NFKB1,PGC,PELI1,RPS6KA5,SLC7A2</t>
  </si>
  <si>
    <t>GO:0034767</t>
  </si>
  <si>
    <t>positive regulation of ion transmembrane transport</t>
  </si>
  <si>
    <t>CHP1,ANK3,CNKSR3,AKAP6</t>
  </si>
  <si>
    <t>GO:0032680</t>
  </si>
  <si>
    <t>regulation of tumor necrosis factor production</t>
  </si>
  <si>
    <t>ZFP36,RIPK1,CD36,LRRK2</t>
  </si>
  <si>
    <t>GO:1903555</t>
  </si>
  <si>
    <t>regulation of tumor necrosis factor superfamily cytokine production</t>
  </si>
  <si>
    <t>ZFP36,CD36,RIPK1,LRRK2</t>
  </si>
  <si>
    <t>GO:0006836</t>
  </si>
  <si>
    <t>neurotransmitter transport</t>
  </si>
  <si>
    <t>SLC1A1,SYT1,STXBP1,UNC13B</t>
  </si>
  <si>
    <t>GO:0120162</t>
  </si>
  <si>
    <t>positive regulation of cold-induced thermogenesis</t>
  </si>
  <si>
    <t>CAV1,EPAS1,CD36,PER2</t>
  </si>
  <si>
    <t>GO:0071310</t>
  </si>
  <si>
    <t>cellular response to organic substance</t>
  </si>
  <si>
    <t>PTPN13,IGFBP7,AKAP6,STXBP1,PELI2,LMNA,KLF6,ZFP36,SMURF1,SLC12A2,ANXA1,RIPK1,ATP2B1,NAMPT,MAP3K8,RAB31,PDE4D,TBC1D4,ITGA6,RPS6KA5,EZR,PELI1,NFKB1,CGN,MCL1,LRRK2,THRB,CD36,SRSF7,UNC13B,PDE8A,CAV1,DUSP1,FERMT2,CHRM3,CTNNB1,CXCL2,NR4A1,RORA,KIDINS220,MAP3K14,ALPL,TGFBR2,RFX2</t>
  </si>
  <si>
    <t>GO:0072521</t>
  </si>
  <si>
    <t>purine-containing compound metabolic process</t>
  </si>
  <si>
    <t>DLG2,PAPSS2,PDE8A,RORA,LRRK2,PDE4D,PGM1,ACSL4</t>
  </si>
  <si>
    <t>GO:0050877</t>
  </si>
  <si>
    <t>nervous system process</t>
  </si>
  <si>
    <t>CBR3,CACNA1D,ANK3,EPAS1,HERC1,ADGRV1,EYA4,CD36,THRB,COL4A3,LRRK2,COL18A1,DLG2</t>
  </si>
  <si>
    <t>GO:0014706</t>
  </si>
  <si>
    <t>striated muscle tissue development</t>
  </si>
  <si>
    <t>PDLIM5,AKAP13,LMNA,CAV1,HEG1,HIVEP3,CDON</t>
  </si>
  <si>
    <t>GO:0022406</t>
  </si>
  <si>
    <t>membrane docking</t>
  </si>
  <si>
    <t>CNTRL,UNC13B,SYT1,STXBP1,GRAMD2A,CHP1,EZR</t>
  </si>
  <si>
    <t>GO:0071216</t>
  </si>
  <si>
    <t>cellular response to biotic stimulus</t>
  </si>
  <si>
    <t>CXCL2,ZFP36,PDE4D,CD36,NFKB1</t>
  </si>
  <si>
    <t>NFKB1,PRKCQ,ZFP36</t>
  </si>
  <si>
    <t>GO:0055021</t>
  </si>
  <si>
    <t>regulation of cardiac muscle tissue growth</t>
  </si>
  <si>
    <t>RIPK1,TGFBR2,AKAP6</t>
  </si>
  <si>
    <t>GO:2000177</t>
  </si>
  <si>
    <t>regulation of neural precursor cell proliferation</t>
  </si>
  <si>
    <t>CDON,CTNNB1,LRRK2</t>
  </si>
  <si>
    <t>GO:0032024</t>
  </si>
  <si>
    <t>positive regulation of insulin secretion</t>
  </si>
  <si>
    <t>MCU,CD38,SYBU</t>
  </si>
  <si>
    <t>GO:0030098</t>
  </si>
  <si>
    <t>lymphocyte differentiation</t>
  </si>
  <si>
    <t>ANXA1,TOX,SEMA4A,CTNNB1,KLF6,RORA</t>
  </si>
  <si>
    <t>GO:0008361</t>
  </si>
  <si>
    <t>regulation of cell size</t>
  </si>
  <si>
    <t>SEMA4A,SLC12A2,PTPRS,SCTR,EZR,ULK2</t>
  </si>
  <si>
    <t>GO:0017157</t>
  </si>
  <si>
    <t>regulation of exocytosis</t>
  </si>
  <si>
    <t>STXBP1,SYT1,CACNA1D,LRRK2,ANXA1,UNC13B</t>
  </si>
  <si>
    <t>GO:1901701</t>
  </si>
  <si>
    <t>cellular response to oxygen-containing compound</t>
  </si>
  <si>
    <t>CD36,ANXA1,PDE4D,LRRK2,CAV1,UNC13B,TBC1D4,RIPK1,ATP2B1,CTNNB1,CXCL2,EZR,AKAP6,NAMPT,CHRM3,RORA,RAB31,ZFP36,NR4A1,NFKB1</t>
  </si>
  <si>
    <t>GO:0010035</t>
  </si>
  <si>
    <t>response to inorganic substance</t>
  </si>
  <si>
    <t>ANXA1,LRRK2,AREG,SYT1,RIPK1,ERCC1,DLG2,COL18A1,CAV1,DUSP1,ADGRV1,ANK3</t>
  </si>
  <si>
    <t>GO:0060998</t>
  </si>
  <si>
    <t>regulation of dendritic spine development</t>
  </si>
  <si>
    <t>PTPRS,LRRK2,DNM3,PDLIM5</t>
  </si>
  <si>
    <t>GO:0048814</t>
  </si>
  <si>
    <t>regulation of dendrite morphogenesis</t>
  </si>
  <si>
    <t>LRRK2,PDLIM5,HECW2,DNM3</t>
  </si>
  <si>
    <t>GO:0034332</t>
  </si>
  <si>
    <t>adherens junction organization</t>
  </si>
  <si>
    <t>CDHR3,CTNNB1,VCL,FERMT2</t>
  </si>
  <si>
    <t>GO:0051651</t>
  </si>
  <si>
    <t>maintenance of location in cell</t>
  </si>
  <si>
    <t>ANK3,CAV1,EZR,SYNE1</t>
  </si>
  <si>
    <t>GO:0032922</t>
  </si>
  <si>
    <t>circadian regulation of gene expression</t>
  </si>
  <si>
    <t>RORA,HNF1B,PER2,NAMPT</t>
  </si>
  <si>
    <t>GO:0034329</t>
  </si>
  <si>
    <t>cell junction assembly</t>
  </si>
  <si>
    <t>HEG1,LAMA3,CDHR3,CTNNB1,ITGA6,FERMT2,VCL</t>
  </si>
  <si>
    <t>GO:0051186</t>
  </si>
  <si>
    <t>cofactor metabolic process</t>
  </si>
  <si>
    <t>RNLS,AHCYL2,NNMT,MTRR,ACSL4,CBR3,BTD,NAMPT</t>
  </si>
  <si>
    <t>GO:0045926</t>
  </si>
  <si>
    <t>negative regulation of growth</t>
  </si>
  <si>
    <t>CD36,RIPK1,SEMA4A,TGFBR2,ULK2,PTPRS</t>
  </si>
  <si>
    <t>GO:0010811</t>
  </si>
  <si>
    <t>positive regulation of cell-substrate adhesion</t>
  </si>
  <si>
    <t>NEDD9,EMP2,ITGA6,CD36,FMN1</t>
  </si>
  <si>
    <t>GO:0003205</t>
  </si>
  <si>
    <t>cardiac chamber development</t>
  </si>
  <si>
    <t>HEG1,PCSK5,PARVA,TMEM65,TGFBR2</t>
  </si>
  <si>
    <t>GO:0001667</t>
  </si>
  <si>
    <t>ameboidal-type cell migration</t>
  </si>
  <si>
    <t>EMP2,SEMA4A,AMOTL1,NR4A1,KANK1</t>
  </si>
  <si>
    <t>GO:0006936</t>
  </si>
  <si>
    <t>muscle contraction</t>
  </si>
  <si>
    <t>CD38,CHRM3,PDE4D,VCL,CACNA1D</t>
  </si>
  <si>
    <t>GO:0009628</t>
  </si>
  <si>
    <t>response to abiotic stimulus</t>
  </si>
  <si>
    <t>IGFBP7,LMNA,NFKB1,MAP3K20,ANXA1,SLC12A2,ITPR1,COL18A1,CAV1,DUSP1,CD38,ERCC1,ATP2B1,TCIM,NAMPT,EPAS1,RORA,ADGRV1,PDLIM1,MAP3K14,CHP1,PER2,TGFBR2</t>
  </si>
  <si>
    <t>GO:0001657</t>
  </si>
  <si>
    <t>ureteric bud development</t>
  </si>
  <si>
    <t>GO:0042733</t>
  </si>
  <si>
    <t>embryonic digit morphogenesis</t>
  </si>
  <si>
    <t>MAP3K20,CHST11,CTNNB1</t>
  </si>
  <si>
    <t>GO:0010522</t>
  </si>
  <si>
    <t>regulation of calcium ion transport into cytosol</t>
  </si>
  <si>
    <t>CAV1,AKAP6,PDE4D</t>
  </si>
  <si>
    <t>GO:0002688</t>
  </si>
  <si>
    <t>regulation of leukocyte chemotaxis</t>
  </si>
  <si>
    <t>CAMK1D,DUSP1,DAPK2</t>
  </si>
  <si>
    <t>GO:0009566</t>
  </si>
  <si>
    <t>fertilization</t>
  </si>
  <si>
    <t>CATSPERB,SPAG1,UNC13B</t>
  </si>
  <si>
    <t>GO:0072163</t>
  </si>
  <si>
    <t>mesonephric epithelium development</t>
  </si>
  <si>
    <t>GO:0001578</t>
  </si>
  <si>
    <t>microtubule bundle formation</t>
  </si>
  <si>
    <t>NCKAP5,SPAG1,CHP1</t>
  </si>
  <si>
    <t>GO:1901019</t>
  </si>
  <si>
    <t>regulation of calcium ion transmembrane transporter activity</t>
  </si>
  <si>
    <t>AKAP6,PDE4D,CACNB4</t>
  </si>
  <si>
    <t>GO:0051057</t>
  </si>
  <si>
    <t>positive regulation of small GTPase mediated signal transduction</t>
  </si>
  <si>
    <t>AKAP13,AUTS2,CDON</t>
  </si>
  <si>
    <t>GO:0072164</t>
  </si>
  <si>
    <t>mesonephric tubule development</t>
  </si>
  <si>
    <t>GO:0032410</t>
  </si>
  <si>
    <t>negative regulation of transporter activity</t>
  </si>
  <si>
    <t>GO:0003279</t>
  </si>
  <si>
    <t>cardiac septum development</t>
  </si>
  <si>
    <t>HEG1,PCSK5,PARVA,TGFBR2</t>
  </si>
  <si>
    <t>GO:0055001</t>
  </si>
  <si>
    <t>muscle cell development</t>
  </si>
  <si>
    <t>PDLIM5,AKAP13,LMNA,CACNA2D2</t>
  </si>
  <si>
    <t>GO:1903707</t>
  </si>
  <si>
    <t>negative regulation of hemopoiesis</t>
  </si>
  <si>
    <t>ZFP36,CTNNB1,ANXA1,TRIB1</t>
  </si>
  <si>
    <t>GO:0009306</t>
  </si>
  <si>
    <t>protein secretion</t>
  </si>
  <si>
    <t>HNF1B,PCSK5,ANXA1,CD36</t>
  </si>
  <si>
    <t>GO:0042542</t>
  </si>
  <si>
    <t>response to hydrogen peroxide</t>
  </si>
  <si>
    <t>RIPK1,ANXA1,AREG,DUSP1</t>
  </si>
  <si>
    <t>GO:0002790</t>
  </si>
  <si>
    <t>peptide secretion</t>
  </si>
  <si>
    <t>CD36,ANXA1,HNF1B,PCSK5</t>
  </si>
  <si>
    <t>GO:1903321</t>
  </si>
  <si>
    <t>negative regulation of protein modification by small protein conjugation or removal</t>
  </si>
  <si>
    <t>CTNNB1,CAV1,CHP1,PER2</t>
  </si>
  <si>
    <t>GO:0035592</t>
  </si>
  <si>
    <t>establishment of protein localization to extracellular region</t>
  </si>
  <si>
    <t>HNF1B,PCSK5,CD36,ANXA1</t>
  </si>
  <si>
    <t>GO:0071692</t>
  </si>
  <si>
    <t>protein localization to extracellular region</t>
  </si>
  <si>
    <t>CD36,ANXA1,PCSK5,HNF1B</t>
  </si>
  <si>
    <t>GO:0009108</t>
  </si>
  <si>
    <t>coenzyme biosynthetic process</t>
  </si>
  <si>
    <t>RNLS,NNMT,NAMPT,ACSL4</t>
  </si>
  <si>
    <t>NFKB1,KLF6,RORA,PELI1,CXCL2,PELI2,RPS6KA5,MAP3K8,RIPK1,CD36,ANXA1,MCL1,MAP3K14</t>
  </si>
  <si>
    <t>GO:0048858</t>
  </si>
  <si>
    <t>cell projection morphogenesis</t>
  </si>
  <si>
    <t>PACSIN2,SEMA4A,LRRK2,ANK3,KIDINS220,ULK2,AUTS2,VCL,CTNNB1,STXBP1,PRKCQ,EZR,RPS6KA5</t>
  </si>
  <si>
    <t>GO:0031349</t>
  </si>
  <si>
    <t>positive regulation of defense response</t>
  </si>
  <si>
    <t>NFKB1,MFHAS1,RPS6KA5,PGC,PELI1,RIPK1,UNC13B,CAV1,LRRK2,CD36,RPS6KA3</t>
  </si>
  <si>
    <t>GO:0033673</t>
  </si>
  <si>
    <t>negative regulation of kinase activity</t>
  </si>
  <si>
    <t>CHP1,WWTR1,TRIB1,DUSP1,HEG1,CAV1,DUSP6</t>
  </si>
  <si>
    <t>GO:0060537</t>
  </si>
  <si>
    <t>muscle tissue development</t>
  </si>
  <si>
    <t>CDON,HIVEP3,LMNA,CAV1,HEG1,PDLIM5,AKAP13</t>
  </si>
  <si>
    <t>PRKCQ,MAP3K8,PELI1,ANXA1,CAV1,SOCS6,TGFBR2</t>
  </si>
  <si>
    <t>GO:0032103</t>
  </si>
  <si>
    <t>positive regulation of response to external stimulus</t>
  </si>
  <si>
    <t>DAPK2,RPS6KA5,PGC,PELI1,NFKB1,MFHAS1,CAMK1D,LRRK2,CD36,RPS6KA3,UNC13B,RIPK1,CAV1</t>
  </si>
  <si>
    <t>GO:0034612</t>
  </si>
  <si>
    <t>response to tumor necrosis factor</t>
  </si>
  <si>
    <t>RIPK1,AFF3,NFKB1,ZFP36,RORA,MAP3K14</t>
  </si>
  <si>
    <t>GO:0030217</t>
  </si>
  <si>
    <t>T cell differentiation</t>
  </si>
  <si>
    <t>ANXA1,SEMA4A,RORA,CTNNB1</t>
  </si>
  <si>
    <t>GO:1903313</t>
  </si>
  <si>
    <t>positive regulation of mRNA metabolic process</t>
  </si>
  <si>
    <t>ZFP36,RBM23,NUP98,TNRC6C</t>
  </si>
  <si>
    <t>GO:0009791</t>
  </si>
  <si>
    <t>post-embryonic development</t>
  </si>
  <si>
    <t>HEG1,CHST11,ITPR1,ERCC1</t>
  </si>
  <si>
    <t>GO:0010507</t>
  </si>
  <si>
    <t>negative regulation of autophagy</t>
  </si>
  <si>
    <t>HERC1,NAMPT,MCL1,LRRK2</t>
  </si>
  <si>
    <t>GO:0051235</t>
  </si>
  <si>
    <t>maintenance of location</t>
  </si>
  <si>
    <t>CD36,SYNE1,ANK3,EZR,CAV1</t>
  </si>
  <si>
    <t>GO:0007281</t>
  </si>
  <si>
    <t>germ cell development</t>
  </si>
  <si>
    <t>ETV5,CTNNB1,ERCC1,RFX2,DIAPH2</t>
  </si>
  <si>
    <t>GO:0030307</t>
  </si>
  <si>
    <t>positive regulation of cell growth</t>
  </si>
  <si>
    <t>CD38,AKAP6,SYT1,RPS6KA3,SMURF1</t>
  </si>
  <si>
    <t>GO:0032760</t>
  </si>
  <si>
    <t>positive regulation of tumor necrosis factor production</t>
  </si>
  <si>
    <t>LRRK2,RIPK1,CD36</t>
  </si>
  <si>
    <t>GO:1903557</t>
  </si>
  <si>
    <t>positive regulation of tumor necrosis factor superfamily cytokine production</t>
  </si>
  <si>
    <t>RIPK1,CD36,LRRK2</t>
  </si>
  <si>
    <t>GO:0007044</t>
  </si>
  <si>
    <t>cell-substrate junction assembly</t>
  </si>
  <si>
    <t>ITGA6,FERMT2,LAMA3</t>
  </si>
  <si>
    <t>GO:1902106</t>
  </si>
  <si>
    <t>negative regulation of leukocyte differentiation</t>
  </si>
  <si>
    <t>CTNNB1,TRIB1,ANXA1</t>
  </si>
  <si>
    <t>GO:0001954</t>
  </si>
  <si>
    <t>positive regulation of cell-matrix adhesion</t>
  </si>
  <si>
    <t>FMN1,EMP2,CD36</t>
  </si>
  <si>
    <t>GO:0001823</t>
  </si>
  <si>
    <t>mesonephros development</t>
  </si>
  <si>
    <t>GO:0090277</t>
  </si>
  <si>
    <t>positive regulation of peptide hormone secretion</t>
  </si>
  <si>
    <t>CD38,SYBU,MCU</t>
  </si>
  <si>
    <t>GO:0055007</t>
  </si>
  <si>
    <t>cardiac muscle cell differentiation</t>
  </si>
  <si>
    <t>GO:0007492</t>
  </si>
  <si>
    <t>endoderm development</t>
  </si>
  <si>
    <t>CTNNB1,HNF1B,LAMA3</t>
  </si>
  <si>
    <t>GO:0050714</t>
  </si>
  <si>
    <t>positive regulation of protein secretion</t>
  </si>
  <si>
    <t>UNC13B,CD38,EZR,MCU,SYBU,LRRK2</t>
  </si>
  <si>
    <t>GO:2000145</t>
  </si>
  <si>
    <t>regulation of cell motility</t>
  </si>
  <si>
    <t>NEDD9,LAMA3,LMNA,CAMK1D,KANK1,ITGA6,AMOTL1,DAPK2,VCL,RFFL,TGFBR2,SPAG9,CAV1,DUSP1,COL18A1,EMP2,SEMA4A,PRKG1,ANXA1,TRIB1</t>
  </si>
  <si>
    <t>GO:0070201</t>
  </si>
  <si>
    <t>regulation of establishment of protein localization</t>
  </si>
  <si>
    <t>KCNS3,MCU,CHP1,ANXA1,ITPR1,CD36,PER2,LRRK2,UNC13B,CD38,CNST,SERPINB1,CACNA2D2,EZR,CACNA1D,SYBU,ANK3</t>
  </si>
  <si>
    <t>GO:0045765</t>
  </si>
  <si>
    <t>regulation of angiogenesis</t>
  </si>
  <si>
    <t>SEMA4A,ANXA1,EMP2,COL4A3,CTNNB1,ERAP1,TGFBR2</t>
  </si>
  <si>
    <t>GO:0032872</t>
  </si>
  <si>
    <t>regulation of stress-activated MAPK cascade</t>
  </si>
  <si>
    <t>SH3RF1,RIPK1,SPAG9,DUSP1,MFHAS1,EZR,MAP3K20</t>
  </si>
  <si>
    <t>GO:0043409</t>
  </si>
  <si>
    <t>negative regulation of MAPK cascade</t>
  </si>
  <si>
    <t>CNKSR3,CAV1,DUSP1,DUSP6,EZR</t>
  </si>
  <si>
    <t>GO:0050870</t>
  </si>
  <si>
    <t>positive regulation of T cell activation</t>
  </si>
  <si>
    <t>TGFBR2,ANXA1,PRKCQ,CAV1,MAP3K8</t>
  </si>
  <si>
    <t>GO:0035113</t>
  </si>
  <si>
    <t>embryonic appendage morphogenesis</t>
  </si>
  <si>
    <t>AFF3,CHST11,MAP3K20,CTNNB1</t>
  </si>
  <si>
    <t>GO:0050707</t>
  </si>
  <si>
    <t>regulation of cytokine secretion</t>
  </si>
  <si>
    <t>LRRK2,ANXA1,EZR,SERPINB1</t>
  </si>
  <si>
    <t>GO:0001764</t>
  </si>
  <si>
    <t>neuron migration</t>
  </si>
  <si>
    <t>AUTS2,CTNNB1,SH3RF1,PRKG1</t>
  </si>
  <si>
    <t>GO:0046683</t>
  </si>
  <si>
    <t>response to organophosphorus</t>
  </si>
  <si>
    <t>AKAP6,AREG,DUSP1,EZR</t>
  </si>
  <si>
    <t>GO:2000060</t>
  </si>
  <si>
    <t>positive regulation of ubiquitin-dependent protein catabolic process</t>
  </si>
  <si>
    <t>CAV1,SMURF1,LRRK2,TRIB1</t>
  </si>
  <si>
    <t>GO:0030326</t>
  </si>
  <si>
    <t>embryonic limb morphogenesis</t>
  </si>
  <si>
    <t>CTNNB1,CHST11,MAP3K20,AFF3</t>
  </si>
  <si>
    <t>enrichment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82"/>
  <sheetViews>
    <sheetView tabSelected="1" topLeftCell="B1" workbookViewId="0">
      <selection activeCell="B28" sqref="B28"/>
    </sheetView>
  </sheetViews>
  <sheetFormatPr defaultColWidth="8.875" defaultRowHeight="14.25" x14ac:dyDescent="0.2"/>
  <cols>
    <col min="1" max="1" width="11" bestFit="1" customWidth="1"/>
    <col min="2" max="2" width="61.375" customWidth="1"/>
    <col min="3" max="3" width="11.875" bestFit="1" customWidth="1"/>
    <col min="4" max="4" width="12.5" bestFit="1" customWidth="1"/>
    <col min="5" max="5" width="13.125" bestFit="1" customWidth="1"/>
    <col min="6" max="6" width="7.25" bestFit="1" customWidth="1"/>
    <col min="7" max="7" width="23.375" bestFit="1" customWidth="1"/>
    <col min="8" max="8" width="16.625" bestFit="1" customWidth="1"/>
    <col min="9" max="9" width="10.75" bestFit="1" customWidth="1"/>
    <col min="10" max="10" width="37.125" customWidth="1"/>
    <col min="11" max="11" width="11.875" bestFit="1" customWidth="1"/>
    <col min="12" max="12" width="20.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21</v>
      </c>
    </row>
    <row r="2" spans="1:12" x14ac:dyDescent="0.2">
      <c r="A2" t="s">
        <v>77</v>
      </c>
      <c r="B2" t="s">
        <v>78</v>
      </c>
      <c r="C2" s="1">
        <v>2.29500758738513E-7</v>
      </c>
      <c r="D2">
        <v>-15.287359501401101</v>
      </c>
      <c r="E2">
        <v>65</v>
      </c>
      <c r="F2">
        <v>16</v>
      </c>
      <c r="G2">
        <v>7.1428571428571397E-2</v>
      </c>
      <c r="H2">
        <v>224</v>
      </c>
      <c r="I2">
        <v>4085</v>
      </c>
      <c r="J2" t="s">
        <v>79</v>
      </c>
      <c r="K2" s="1">
        <v>5.9751533806422599E-12</v>
      </c>
      <c r="L2">
        <f>(F2*I2)/(H2*E2)</f>
        <v>4.4890109890109891</v>
      </c>
    </row>
    <row r="3" spans="1:12" x14ac:dyDescent="0.2">
      <c r="A3" t="s">
        <v>80</v>
      </c>
      <c r="B3" t="s">
        <v>81</v>
      </c>
      <c r="C3" s="1">
        <v>3.1363209330334701E-7</v>
      </c>
      <c r="D3">
        <v>-14.975045215366601</v>
      </c>
      <c r="E3">
        <v>83</v>
      </c>
      <c r="F3">
        <v>18</v>
      </c>
      <c r="G3">
        <v>8.0357142857142905E-2</v>
      </c>
      <c r="H3">
        <v>224</v>
      </c>
      <c r="I3">
        <v>4085</v>
      </c>
      <c r="J3" t="s">
        <v>82</v>
      </c>
      <c r="K3" s="1">
        <v>6.1324405734815097E-12</v>
      </c>
      <c r="L3">
        <f t="shared" ref="L3:L66" si="0">(F3*I3)/(H3*E3)</f>
        <v>3.9549268502581754</v>
      </c>
    </row>
    <row r="4" spans="1:12" x14ac:dyDescent="0.2">
      <c r="A4" t="s">
        <v>83</v>
      </c>
      <c r="B4" t="s">
        <v>84</v>
      </c>
      <c r="C4" s="1">
        <v>2.3547797292353298E-6</v>
      </c>
      <c r="D4">
        <v>-12.9590633681038</v>
      </c>
      <c r="E4">
        <v>1407</v>
      </c>
      <c r="F4">
        <v>110</v>
      </c>
      <c r="G4">
        <v>0.49107142857142899</v>
      </c>
      <c r="H4">
        <v>224</v>
      </c>
      <c r="I4">
        <v>4085</v>
      </c>
      <c r="J4" t="s">
        <v>85</v>
      </c>
      <c r="K4" s="1">
        <v>4.2415436095146301E-10</v>
      </c>
      <c r="L4">
        <f t="shared" si="0"/>
        <v>1.4257475378210986</v>
      </c>
    </row>
    <row r="5" spans="1:12" x14ac:dyDescent="0.2">
      <c r="A5" t="s">
        <v>86</v>
      </c>
      <c r="B5" t="s">
        <v>87</v>
      </c>
      <c r="C5" s="1">
        <v>2.6936875532429699E-6</v>
      </c>
      <c r="D5">
        <v>-12.824599465453799</v>
      </c>
      <c r="E5">
        <v>52</v>
      </c>
      <c r="F5">
        <v>13</v>
      </c>
      <c r="G5">
        <v>5.8035714285714302E-2</v>
      </c>
      <c r="H5">
        <v>224</v>
      </c>
      <c r="I5">
        <v>4085</v>
      </c>
      <c r="J5" t="s">
        <v>88</v>
      </c>
      <c r="K5" s="1">
        <v>4.3355989517160802E-10</v>
      </c>
      <c r="L5">
        <f t="shared" si="0"/>
        <v>4.5591517857142856</v>
      </c>
    </row>
    <row r="6" spans="1:12" x14ac:dyDescent="0.2">
      <c r="A6" t="s">
        <v>89</v>
      </c>
      <c r="B6" t="s">
        <v>90</v>
      </c>
      <c r="C6" s="1">
        <v>3.3597700176317299E-6</v>
      </c>
      <c r="D6">
        <v>-12.603638033465201</v>
      </c>
      <c r="E6">
        <v>147</v>
      </c>
      <c r="F6">
        <v>23</v>
      </c>
      <c r="G6">
        <v>0.10267857142857099</v>
      </c>
      <c r="H6">
        <v>224</v>
      </c>
      <c r="I6">
        <v>4085</v>
      </c>
      <c r="J6" t="s">
        <v>91</v>
      </c>
      <c r="K6" s="1">
        <v>5.7689997692909503E-10</v>
      </c>
      <c r="L6">
        <f t="shared" si="0"/>
        <v>2.8533466958211857</v>
      </c>
    </row>
    <row r="7" spans="1:12" x14ac:dyDescent="0.2">
      <c r="A7" t="s">
        <v>92</v>
      </c>
      <c r="B7" t="s">
        <v>93</v>
      </c>
      <c r="C7" s="1">
        <v>4.0446951924835397E-6</v>
      </c>
      <c r="D7">
        <v>-12.418104364438101</v>
      </c>
      <c r="E7">
        <v>1507</v>
      </c>
      <c r="F7">
        <v>115</v>
      </c>
      <c r="G7">
        <v>0.51339285714285698</v>
      </c>
      <c r="H7">
        <v>224</v>
      </c>
      <c r="I7">
        <v>4085</v>
      </c>
      <c r="J7" t="s">
        <v>94</v>
      </c>
      <c r="K7" s="1">
        <v>7.3697532037533104E-10</v>
      </c>
      <c r="L7">
        <f t="shared" si="0"/>
        <v>1.3916455351218124</v>
      </c>
    </row>
    <row r="8" spans="1:12" x14ac:dyDescent="0.2">
      <c r="A8" t="s">
        <v>95</v>
      </c>
      <c r="B8" t="s">
        <v>96</v>
      </c>
      <c r="C8" s="1">
        <v>6.0485251908392901E-6</v>
      </c>
      <c r="D8">
        <v>-12.0156960857475</v>
      </c>
      <c r="E8">
        <v>986</v>
      </c>
      <c r="F8">
        <v>83</v>
      </c>
      <c r="G8">
        <v>0.37053571428571402</v>
      </c>
      <c r="H8">
        <v>224</v>
      </c>
      <c r="I8">
        <v>4085</v>
      </c>
      <c r="J8" t="s">
        <v>97</v>
      </c>
      <c r="K8" s="1">
        <v>1.59556475195762E-9</v>
      </c>
      <c r="L8">
        <f t="shared" si="0"/>
        <v>1.5351302158794553</v>
      </c>
    </row>
    <row r="9" spans="1:12" x14ac:dyDescent="0.2">
      <c r="A9" t="s">
        <v>98</v>
      </c>
      <c r="B9" t="s">
        <v>99</v>
      </c>
      <c r="C9" s="1">
        <v>1.0750395661471099E-5</v>
      </c>
      <c r="D9">
        <v>-11.4405679983497</v>
      </c>
      <c r="E9">
        <v>952</v>
      </c>
      <c r="F9">
        <v>80</v>
      </c>
      <c r="G9">
        <v>0.35714285714285698</v>
      </c>
      <c r="H9">
        <v>224</v>
      </c>
      <c r="I9">
        <v>4085</v>
      </c>
      <c r="J9" t="s">
        <v>100</v>
      </c>
      <c r="K9" s="1">
        <v>5.2486857818975E-9</v>
      </c>
      <c r="L9">
        <f t="shared" si="0"/>
        <v>1.5324879951980792</v>
      </c>
    </row>
    <row r="10" spans="1:12" x14ac:dyDescent="0.2">
      <c r="A10" t="s">
        <v>101</v>
      </c>
      <c r="B10" t="s">
        <v>102</v>
      </c>
      <c r="C10" s="1">
        <v>1.70036670626133E-5</v>
      </c>
      <c r="D10">
        <v>-10.9820815276045</v>
      </c>
      <c r="E10">
        <v>1307</v>
      </c>
      <c r="F10">
        <v>101</v>
      </c>
      <c r="G10">
        <v>0.45089285714285698</v>
      </c>
      <c r="H10">
        <v>224</v>
      </c>
      <c r="I10">
        <v>4085</v>
      </c>
      <c r="J10" t="s">
        <v>103</v>
      </c>
      <c r="K10" s="1">
        <v>1.33133106816189E-8</v>
      </c>
      <c r="L10">
        <f t="shared" si="0"/>
        <v>1.4092557929828398</v>
      </c>
    </row>
    <row r="11" spans="1:12" x14ac:dyDescent="0.2">
      <c r="A11" t="s">
        <v>104</v>
      </c>
      <c r="B11" t="s">
        <v>105</v>
      </c>
      <c r="C11" s="1">
        <v>1.7744721039556199E-5</v>
      </c>
      <c r="D11">
        <v>-10.939422492499</v>
      </c>
      <c r="E11">
        <v>79</v>
      </c>
      <c r="F11">
        <v>15</v>
      </c>
      <c r="G11">
        <v>6.6964285714285698E-2</v>
      </c>
      <c r="H11">
        <v>224</v>
      </c>
      <c r="I11">
        <v>4085</v>
      </c>
      <c r="J11" t="s">
        <v>106</v>
      </c>
      <c r="K11" s="1">
        <v>1.33133106816189E-8</v>
      </c>
      <c r="L11">
        <f t="shared" si="0"/>
        <v>3.4626469258589512</v>
      </c>
    </row>
    <row r="12" spans="1:12" x14ac:dyDescent="0.2">
      <c r="A12" t="s">
        <v>107</v>
      </c>
      <c r="B12" t="s">
        <v>108</v>
      </c>
      <c r="C12" s="1">
        <v>2.2491490486946901E-5</v>
      </c>
      <c r="D12">
        <v>-10.7023735208699</v>
      </c>
      <c r="E12">
        <v>142</v>
      </c>
      <c r="F12">
        <v>21</v>
      </c>
      <c r="G12">
        <v>9.375E-2</v>
      </c>
      <c r="H12">
        <v>224</v>
      </c>
      <c r="I12">
        <v>4085</v>
      </c>
      <c r="J12" t="s">
        <v>109</v>
      </c>
      <c r="K12" s="1">
        <v>2.0890188238493201E-8</v>
      </c>
      <c r="L12">
        <f t="shared" si="0"/>
        <v>2.696963028169014</v>
      </c>
    </row>
    <row r="13" spans="1:12" x14ac:dyDescent="0.2">
      <c r="A13" t="s">
        <v>110</v>
      </c>
      <c r="B13" t="s">
        <v>111</v>
      </c>
      <c r="C13" s="1">
        <v>2.37316586582295E-5</v>
      </c>
      <c r="D13">
        <v>-10.648700592857301</v>
      </c>
      <c r="E13">
        <v>248</v>
      </c>
      <c r="F13">
        <v>30</v>
      </c>
      <c r="G13">
        <v>0.13392857142857101</v>
      </c>
      <c r="H13">
        <v>224</v>
      </c>
      <c r="I13">
        <v>4085</v>
      </c>
      <c r="J13" t="s">
        <v>112</v>
      </c>
      <c r="K13" s="1">
        <v>2.1668393832906001E-8</v>
      </c>
      <c r="L13">
        <f t="shared" si="0"/>
        <v>2.2060411866359448</v>
      </c>
    </row>
    <row r="14" spans="1:12" x14ac:dyDescent="0.2">
      <c r="A14" t="s">
        <v>113</v>
      </c>
      <c r="B14" t="s">
        <v>114</v>
      </c>
      <c r="C14" s="1">
        <v>2.9446568979512799E-5</v>
      </c>
      <c r="D14">
        <v>-10.4329331578961</v>
      </c>
      <c r="E14">
        <v>92</v>
      </c>
      <c r="F14">
        <v>16</v>
      </c>
      <c r="G14">
        <v>7.1428571428571397E-2</v>
      </c>
      <c r="H14">
        <v>224</v>
      </c>
      <c r="I14">
        <v>4085</v>
      </c>
      <c r="J14" t="s">
        <v>115</v>
      </c>
      <c r="K14" s="1">
        <v>3.2872448162017301E-8</v>
      </c>
      <c r="L14">
        <f t="shared" si="0"/>
        <v>3.1715838509316772</v>
      </c>
    </row>
    <row r="15" spans="1:12" x14ac:dyDescent="0.2">
      <c r="A15" t="s">
        <v>116</v>
      </c>
      <c r="B15" t="s">
        <v>117</v>
      </c>
      <c r="C15" s="1">
        <v>3.1780341667942701E-5</v>
      </c>
      <c r="D15">
        <v>-10.3566626458769</v>
      </c>
      <c r="E15">
        <v>1618</v>
      </c>
      <c r="F15">
        <v>118</v>
      </c>
      <c r="G15">
        <v>0.52678571428571397</v>
      </c>
      <c r="H15">
        <v>224</v>
      </c>
      <c r="I15">
        <v>4085</v>
      </c>
      <c r="J15" t="s">
        <v>118</v>
      </c>
      <c r="K15" s="1">
        <v>3.6384622874873898E-8</v>
      </c>
      <c r="L15">
        <f t="shared" si="0"/>
        <v>1.3299874183295073</v>
      </c>
    </row>
    <row r="16" spans="1:12" x14ac:dyDescent="0.2">
      <c r="A16" t="s">
        <v>119</v>
      </c>
      <c r="B16" t="s">
        <v>120</v>
      </c>
      <c r="C16" s="1">
        <v>3.3702787065492401E-5</v>
      </c>
      <c r="D16">
        <v>-10.297930021785501</v>
      </c>
      <c r="E16">
        <v>1159</v>
      </c>
      <c r="F16">
        <v>91</v>
      </c>
      <c r="G16">
        <v>0.40625</v>
      </c>
      <c r="H16">
        <v>224</v>
      </c>
      <c r="I16">
        <v>4085</v>
      </c>
      <c r="J16" t="s">
        <v>121</v>
      </c>
      <c r="K16" s="1">
        <v>3.8876510696793999E-8</v>
      </c>
      <c r="L16">
        <f t="shared" si="0"/>
        <v>1.4318647540983607</v>
      </c>
    </row>
    <row r="17" spans="1:12" x14ac:dyDescent="0.2">
      <c r="A17" t="s">
        <v>122</v>
      </c>
      <c r="B17" t="s">
        <v>123</v>
      </c>
      <c r="C17" s="1">
        <v>4.5269637050815003E-5</v>
      </c>
      <c r="D17">
        <v>-10.002874013981399</v>
      </c>
      <c r="E17">
        <v>845</v>
      </c>
      <c r="F17">
        <v>71</v>
      </c>
      <c r="G17">
        <v>0.31696428571428598</v>
      </c>
      <c r="H17">
        <v>224</v>
      </c>
      <c r="I17">
        <v>4085</v>
      </c>
      <c r="J17" t="s">
        <v>124</v>
      </c>
      <c r="K17" s="1">
        <v>7.1897628016103499E-8</v>
      </c>
      <c r="L17">
        <f t="shared" si="0"/>
        <v>1.5323066356720203</v>
      </c>
    </row>
    <row r="18" spans="1:12" x14ac:dyDescent="0.2">
      <c r="A18" t="s">
        <v>125</v>
      </c>
      <c r="B18" t="s">
        <v>126</v>
      </c>
      <c r="C18" s="1">
        <v>8.3817775895178904E-5</v>
      </c>
      <c r="D18">
        <v>-9.3868654501169395</v>
      </c>
      <c r="E18">
        <v>15</v>
      </c>
      <c r="F18">
        <v>6</v>
      </c>
      <c r="G18">
        <v>2.6785714285714302E-2</v>
      </c>
      <c r="H18">
        <v>224</v>
      </c>
      <c r="I18">
        <v>4085</v>
      </c>
      <c r="J18" t="s">
        <v>127</v>
      </c>
      <c r="K18" s="1">
        <v>2.69287697375376E-7</v>
      </c>
      <c r="L18">
        <f t="shared" si="0"/>
        <v>7.2946428571428568</v>
      </c>
    </row>
    <row r="19" spans="1:12" x14ac:dyDescent="0.2">
      <c r="A19" t="s">
        <v>128</v>
      </c>
      <c r="B19" t="s">
        <v>129</v>
      </c>
      <c r="C19" s="1">
        <v>8.4545598534934395E-5</v>
      </c>
      <c r="D19">
        <v>-9.3782195415154206</v>
      </c>
      <c r="E19">
        <v>304</v>
      </c>
      <c r="F19">
        <v>33</v>
      </c>
      <c r="G19">
        <v>0.14732142857142899</v>
      </c>
      <c r="H19">
        <v>224</v>
      </c>
      <c r="I19">
        <v>4085</v>
      </c>
      <c r="J19" t="s">
        <v>130</v>
      </c>
      <c r="K19" s="1">
        <v>2.69287697375376E-7</v>
      </c>
      <c r="L19">
        <f t="shared" si="0"/>
        <v>1.9796316964285714</v>
      </c>
    </row>
    <row r="20" spans="1:12" x14ac:dyDescent="0.2">
      <c r="A20" t="s">
        <v>11</v>
      </c>
      <c r="B20" t="s">
        <v>12</v>
      </c>
      <c r="C20">
        <v>1.3313604590210499E-4</v>
      </c>
      <c r="D20">
        <v>-8.9241390510302097</v>
      </c>
      <c r="E20">
        <v>233</v>
      </c>
      <c r="F20">
        <v>27</v>
      </c>
      <c r="G20">
        <v>0.120535714285714</v>
      </c>
      <c r="H20">
        <v>224</v>
      </c>
      <c r="I20">
        <v>4085</v>
      </c>
      <c r="J20" t="s">
        <v>131</v>
      </c>
      <c r="K20" s="1">
        <v>7.0809288051836103E-7</v>
      </c>
      <c r="L20">
        <f t="shared" si="0"/>
        <v>2.1132549049662783</v>
      </c>
    </row>
    <row r="21" spans="1:12" x14ac:dyDescent="0.2">
      <c r="A21" t="s">
        <v>132</v>
      </c>
      <c r="B21" t="s">
        <v>133</v>
      </c>
      <c r="C21">
        <v>1.4030037945881601E-4</v>
      </c>
      <c r="D21">
        <v>-8.8717248662350308</v>
      </c>
      <c r="E21">
        <v>126</v>
      </c>
      <c r="F21">
        <v>18</v>
      </c>
      <c r="G21">
        <v>8.0357142857142905E-2</v>
      </c>
      <c r="H21">
        <v>224</v>
      </c>
      <c r="I21">
        <v>4085</v>
      </c>
      <c r="J21" t="s">
        <v>134</v>
      </c>
      <c r="K21" s="1">
        <v>7.0809288051836103E-7</v>
      </c>
      <c r="L21">
        <f t="shared" si="0"/>
        <v>2.6052295918367347</v>
      </c>
    </row>
    <row r="22" spans="1:12" x14ac:dyDescent="0.2">
      <c r="A22" t="s">
        <v>135</v>
      </c>
      <c r="B22" t="s">
        <v>136</v>
      </c>
      <c r="C22">
        <v>1.4030037945881601E-4</v>
      </c>
      <c r="D22">
        <v>-8.8717248662350308</v>
      </c>
      <c r="E22">
        <v>126</v>
      </c>
      <c r="F22">
        <v>18</v>
      </c>
      <c r="G22">
        <v>8.0357142857142905E-2</v>
      </c>
      <c r="H22">
        <v>224</v>
      </c>
      <c r="I22">
        <v>4085</v>
      </c>
      <c r="J22" t="s">
        <v>137</v>
      </c>
      <c r="K22" s="1">
        <v>7.0809288051836103E-7</v>
      </c>
      <c r="L22">
        <f t="shared" si="0"/>
        <v>2.6052295918367347</v>
      </c>
    </row>
    <row r="23" spans="1:12" x14ac:dyDescent="0.2">
      <c r="A23" t="s">
        <v>138</v>
      </c>
      <c r="B23" t="s">
        <v>139</v>
      </c>
      <c r="C23">
        <v>1.4037464824240601E-4</v>
      </c>
      <c r="D23">
        <v>-8.8711956507509804</v>
      </c>
      <c r="E23">
        <v>1267</v>
      </c>
      <c r="F23">
        <v>95</v>
      </c>
      <c r="G23">
        <v>0.42410714285714302</v>
      </c>
      <c r="H23">
        <v>224</v>
      </c>
      <c r="I23">
        <v>4085</v>
      </c>
      <c r="J23" t="s">
        <v>140</v>
      </c>
      <c r="K23" s="1">
        <v>7.0809288051836103E-7</v>
      </c>
      <c r="L23">
        <f t="shared" si="0"/>
        <v>1.3673856973728717</v>
      </c>
    </row>
    <row r="24" spans="1:12" x14ac:dyDescent="0.2">
      <c r="A24" t="s">
        <v>141</v>
      </c>
      <c r="B24" t="s">
        <v>142</v>
      </c>
      <c r="C24">
        <v>1.54046571865467E-4</v>
      </c>
      <c r="D24">
        <v>-8.7782555865579308</v>
      </c>
      <c r="E24">
        <v>235</v>
      </c>
      <c r="F24">
        <v>27</v>
      </c>
      <c r="G24">
        <v>0.120535714285714</v>
      </c>
      <c r="H24">
        <v>224</v>
      </c>
      <c r="I24">
        <v>4085</v>
      </c>
      <c r="J24" t="s">
        <v>143</v>
      </c>
      <c r="K24" s="1">
        <v>8.3892886385101698E-7</v>
      </c>
      <c r="L24">
        <f t="shared" si="0"/>
        <v>2.0952697568389058</v>
      </c>
    </row>
    <row r="25" spans="1:12" x14ac:dyDescent="0.2">
      <c r="A25" t="s">
        <v>144</v>
      </c>
      <c r="B25" t="s">
        <v>145</v>
      </c>
      <c r="C25">
        <v>1.6279785621288199E-4</v>
      </c>
      <c r="D25">
        <v>-8.7230012727080695</v>
      </c>
      <c r="E25">
        <v>3</v>
      </c>
      <c r="F25">
        <v>3</v>
      </c>
      <c r="G25">
        <v>1.33928571428571E-2</v>
      </c>
      <c r="H25">
        <v>224</v>
      </c>
      <c r="I25">
        <v>4085</v>
      </c>
      <c r="J25" t="s">
        <v>146</v>
      </c>
      <c r="K25" s="1">
        <v>9.1305312027310203E-7</v>
      </c>
      <c r="L25">
        <f t="shared" si="0"/>
        <v>18.236607142857142</v>
      </c>
    </row>
    <row r="26" spans="1:12" x14ac:dyDescent="0.2">
      <c r="A26" t="s">
        <v>147</v>
      </c>
      <c r="B26" t="s">
        <v>148</v>
      </c>
      <c r="C26">
        <v>1.7264438281556E-4</v>
      </c>
      <c r="D26">
        <v>-8.6642766697542193</v>
      </c>
      <c r="E26">
        <v>106</v>
      </c>
      <c r="F26">
        <v>16</v>
      </c>
      <c r="G26">
        <v>7.1428571428571397E-2</v>
      </c>
      <c r="H26">
        <v>224</v>
      </c>
      <c r="I26">
        <v>4085</v>
      </c>
      <c r="J26" t="s">
        <v>149</v>
      </c>
      <c r="K26" s="1">
        <v>1.00344108987352E-6</v>
      </c>
      <c r="L26">
        <f t="shared" si="0"/>
        <v>2.7526954177897576</v>
      </c>
    </row>
    <row r="27" spans="1:12" x14ac:dyDescent="0.2">
      <c r="A27" t="s">
        <v>150</v>
      </c>
      <c r="B27" t="s">
        <v>151</v>
      </c>
      <c r="C27">
        <v>2.2441987185238701E-4</v>
      </c>
      <c r="D27">
        <v>-8.4019918327446206</v>
      </c>
      <c r="E27">
        <v>67</v>
      </c>
      <c r="F27">
        <v>12</v>
      </c>
      <c r="G27">
        <v>5.3571428571428603E-2</v>
      </c>
      <c r="H27">
        <v>224</v>
      </c>
      <c r="I27">
        <v>4085</v>
      </c>
      <c r="J27" t="s">
        <v>152</v>
      </c>
      <c r="K27" s="1">
        <v>1.6996244205261001E-6</v>
      </c>
      <c r="L27">
        <f t="shared" si="0"/>
        <v>3.2662579957356077</v>
      </c>
    </row>
    <row r="28" spans="1:12" x14ac:dyDescent="0.2">
      <c r="A28" t="s">
        <v>153</v>
      </c>
      <c r="B28" t="s">
        <v>154</v>
      </c>
      <c r="C28">
        <v>2.2441987185238701E-4</v>
      </c>
      <c r="D28">
        <v>-8.4019918327446206</v>
      </c>
      <c r="E28">
        <v>67</v>
      </c>
      <c r="F28">
        <v>12</v>
      </c>
      <c r="G28">
        <v>5.3571428571428603E-2</v>
      </c>
      <c r="H28">
        <v>224</v>
      </c>
      <c r="I28">
        <v>4085</v>
      </c>
      <c r="J28" t="s">
        <v>155</v>
      </c>
      <c r="K28" s="1">
        <v>1.6996244205261001E-6</v>
      </c>
      <c r="L28">
        <f t="shared" si="0"/>
        <v>3.2662579957356077</v>
      </c>
    </row>
    <row r="29" spans="1:12" x14ac:dyDescent="0.2">
      <c r="A29" t="s">
        <v>156</v>
      </c>
      <c r="B29" t="s">
        <v>157</v>
      </c>
      <c r="C29">
        <v>2.7033241645409601E-4</v>
      </c>
      <c r="D29">
        <v>-8.2158581841845102</v>
      </c>
      <c r="E29">
        <v>7</v>
      </c>
      <c r="F29">
        <v>4</v>
      </c>
      <c r="G29">
        <v>1.7857142857142901E-2</v>
      </c>
      <c r="H29">
        <v>224</v>
      </c>
      <c r="I29">
        <v>4085</v>
      </c>
      <c r="J29" t="s">
        <v>158</v>
      </c>
      <c r="K29" s="1">
        <v>2.4308370789656901E-6</v>
      </c>
      <c r="L29">
        <f t="shared" si="0"/>
        <v>10.420918367346939</v>
      </c>
    </row>
    <row r="30" spans="1:12" x14ac:dyDescent="0.2">
      <c r="A30" t="s">
        <v>159</v>
      </c>
      <c r="B30" t="s">
        <v>160</v>
      </c>
      <c r="C30">
        <v>2.7041446802387E-4</v>
      </c>
      <c r="D30">
        <v>-8.2155547092214203</v>
      </c>
      <c r="E30">
        <v>18</v>
      </c>
      <c r="F30">
        <v>6</v>
      </c>
      <c r="G30">
        <v>2.6785714285714302E-2</v>
      </c>
      <c r="H30">
        <v>224</v>
      </c>
      <c r="I30">
        <v>4085</v>
      </c>
      <c r="J30" t="s">
        <v>161</v>
      </c>
      <c r="K30" s="1">
        <v>2.4308370789656901E-6</v>
      </c>
      <c r="L30">
        <f t="shared" si="0"/>
        <v>6.0788690476190474</v>
      </c>
    </row>
    <row r="31" spans="1:12" x14ac:dyDescent="0.2">
      <c r="A31" t="s">
        <v>162</v>
      </c>
      <c r="B31" t="s">
        <v>163</v>
      </c>
      <c r="C31">
        <v>2.9847244363805802E-4</v>
      </c>
      <c r="D31">
        <v>-8.1168329455134192</v>
      </c>
      <c r="E31">
        <v>111</v>
      </c>
      <c r="F31">
        <v>16</v>
      </c>
      <c r="G31">
        <v>7.1428571428571397E-2</v>
      </c>
      <c r="H31">
        <v>224</v>
      </c>
      <c r="I31">
        <v>4085</v>
      </c>
      <c r="J31" t="s">
        <v>164</v>
      </c>
      <c r="K31" s="1">
        <v>2.9495404683200498E-6</v>
      </c>
      <c r="L31">
        <f t="shared" si="0"/>
        <v>2.6287001287001286</v>
      </c>
    </row>
    <row r="32" spans="1:12" x14ac:dyDescent="0.2">
      <c r="A32" t="s">
        <v>165</v>
      </c>
      <c r="B32" t="s">
        <v>166</v>
      </c>
      <c r="C32">
        <v>3.9410078419995398E-4</v>
      </c>
      <c r="D32">
        <v>-7.8389038839151199</v>
      </c>
      <c r="E32">
        <v>71</v>
      </c>
      <c r="F32">
        <v>12</v>
      </c>
      <c r="G32">
        <v>5.3571428571428603E-2</v>
      </c>
      <c r="H32">
        <v>224</v>
      </c>
      <c r="I32">
        <v>4085</v>
      </c>
      <c r="J32" t="s">
        <v>167</v>
      </c>
      <c r="K32" s="1">
        <v>5.41306175334586E-6</v>
      </c>
      <c r="L32">
        <f t="shared" si="0"/>
        <v>3.0822434607645874</v>
      </c>
    </row>
    <row r="33" spans="1:12" x14ac:dyDescent="0.2">
      <c r="A33" t="s">
        <v>168</v>
      </c>
      <c r="B33" t="s">
        <v>169</v>
      </c>
      <c r="C33">
        <v>4.1606645114464002E-4</v>
      </c>
      <c r="D33">
        <v>-7.7846655721313596</v>
      </c>
      <c r="E33">
        <v>276</v>
      </c>
      <c r="F33">
        <v>29</v>
      </c>
      <c r="G33">
        <v>0.129464285714286</v>
      </c>
      <c r="H33">
        <v>224</v>
      </c>
      <c r="I33">
        <v>4085</v>
      </c>
      <c r="J33" t="s">
        <v>170</v>
      </c>
      <c r="K33" s="1">
        <v>5.9414576919765999E-6</v>
      </c>
      <c r="L33">
        <f t="shared" si="0"/>
        <v>1.9161652432712215</v>
      </c>
    </row>
    <row r="34" spans="1:12" x14ac:dyDescent="0.2">
      <c r="A34" t="s">
        <v>171</v>
      </c>
      <c r="B34" t="s">
        <v>172</v>
      </c>
      <c r="C34">
        <v>4.3272780989854698E-4</v>
      </c>
      <c r="D34">
        <v>-7.7454016421757599</v>
      </c>
      <c r="E34">
        <v>126</v>
      </c>
      <c r="F34">
        <v>17</v>
      </c>
      <c r="G34">
        <v>7.5892857142857095E-2</v>
      </c>
      <c r="H34">
        <v>224</v>
      </c>
      <c r="I34">
        <v>4085</v>
      </c>
      <c r="J34" t="s">
        <v>173</v>
      </c>
      <c r="K34" s="1">
        <v>6.3065664680486E-6</v>
      </c>
      <c r="L34">
        <f t="shared" si="0"/>
        <v>2.4604946145124718</v>
      </c>
    </row>
    <row r="35" spans="1:12" x14ac:dyDescent="0.2">
      <c r="A35" t="s">
        <v>174</v>
      </c>
      <c r="B35" t="s">
        <v>175</v>
      </c>
      <c r="C35">
        <v>4.5666870870555098E-4</v>
      </c>
      <c r="D35">
        <v>-7.6915523562022203</v>
      </c>
      <c r="E35">
        <v>212</v>
      </c>
      <c r="F35">
        <v>24</v>
      </c>
      <c r="G35">
        <v>0.107142857142857</v>
      </c>
      <c r="H35">
        <v>224</v>
      </c>
      <c r="I35">
        <v>4085</v>
      </c>
      <c r="J35" t="s">
        <v>176</v>
      </c>
      <c r="K35" s="1">
        <v>6.9291072926221102E-6</v>
      </c>
      <c r="L35">
        <f t="shared" si="0"/>
        <v>2.0645215633423182</v>
      </c>
    </row>
    <row r="36" spans="1:12" x14ac:dyDescent="0.2">
      <c r="A36" t="s">
        <v>177</v>
      </c>
      <c r="B36" t="s">
        <v>178</v>
      </c>
      <c r="C36">
        <v>5.1746637338904804E-4</v>
      </c>
      <c r="D36">
        <v>-7.5665660138943398</v>
      </c>
      <c r="E36">
        <v>8</v>
      </c>
      <c r="F36">
        <v>4</v>
      </c>
      <c r="G36">
        <v>1.7857142857142901E-2</v>
      </c>
      <c r="H36">
        <v>224</v>
      </c>
      <c r="I36">
        <v>4085</v>
      </c>
      <c r="J36" t="s">
        <v>179</v>
      </c>
      <c r="K36" s="1">
        <v>8.4349172838622698E-6</v>
      </c>
      <c r="L36">
        <f t="shared" si="0"/>
        <v>9.1183035714285712</v>
      </c>
    </row>
    <row r="37" spans="1:12" x14ac:dyDescent="0.2">
      <c r="A37" t="s">
        <v>180</v>
      </c>
      <c r="B37" t="s">
        <v>181</v>
      </c>
      <c r="C37">
        <v>5.1746637338904804E-4</v>
      </c>
      <c r="D37">
        <v>-7.5665660138943398</v>
      </c>
      <c r="E37">
        <v>8</v>
      </c>
      <c r="F37">
        <v>4</v>
      </c>
      <c r="G37">
        <v>1.7857142857142901E-2</v>
      </c>
      <c r="H37">
        <v>224</v>
      </c>
      <c r="I37">
        <v>4085</v>
      </c>
      <c r="J37" t="s">
        <v>182</v>
      </c>
      <c r="K37" s="1">
        <v>8.4349172838622698E-6</v>
      </c>
      <c r="L37">
        <f t="shared" si="0"/>
        <v>9.1183035714285712</v>
      </c>
    </row>
    <row r="38" spans="1:12" x14ac:dyDescent="0.2">
      <c r="A38" t="s">
        <v>183</v>
      </c>
      <c r="B38" t="s">
        <v>184</v>
      </c>
      <c r="C38">
        <v>5.1746637338904804E-4</v>
      </c>
      <c r="D38">
        <v>-7.5665660138943398</v>
      </c>
      <c r="E38">
        <v>8</v>
      </c>
      <c r="F38">
        <v>4</v>
      </c>
      <c r="G38">
        <v>1.7857142857142901E-2</v>
      </c>
      <c r="H38">
        <v>224</v>
      </c>
      <c r="I38">
        <v>4085</v>
      </c>
      <c r="J38" t="s">
        <v>185</v>
      </c>
      <c r="K38" s="1">
        <v>8.4349172838622698E-6</v>
      </c>
      <c r="L38">
        <f t="shared" si="0"/>
        <v>9.1183035714285712</v>
      </c>
    </row>
    <row r="39" spans="1:12" x14ac:dyDescent="0.2">
      <c r="A39" t="s">
        <v>186</v>
      </c>
      <c r="B39" t="s">
        <v>187</v>
      </c>
      <c r="C39">
        <v>5.2199939207365099E-4</v>
      </c>
      <c r="D39">
        <v>-7.5578441346921803</v>
      </c>
      <c r="E39">
        <v>128</v>
      </c>
      <c r="F39">
        <v>17</v>
      </c>
      <c r="G39">
        <v>7.5892857142857095E-2</v>
      </c>
      <c r="H39">
        <v>224</v>
      </c>
      <c r="I39">
        <v>4085</v>
      </c>
      <c r="J39" t="s">
        <v>188</v>
      </c>
      <c r="K39" s="1">
        <v>8.4349172838622698E-6</v>
      </c>
      <c r="L39">
        <f t="shared" si="0"/>
        <v>2.4220493861607144</v>
      </c>
    </row>
    <row r="40" spans="1:12" x14ac:dyDescent="0.2">
      <c r="A40" t="s">
        <v>189</v>
      </c>
      <c r="B40" t="s">
        <v>190</v>
      </c>
      <c r="C40">
        <v>5.3238507795046002E-4</v>
      </c>
      <c r="D40">
        <v>-7.5381434997278003</v>
      </c>
      <c r="E40">
        <v>1293</v>
      </c>
      <c r="F40">
        <v>94</v>
      </c>
      <c r="G40">
        <v>0.41964285714285698</v>
      </c>
      <c r="H40">
        <v>224</v>
      </c>
      <c r="I40">
        <v>4085</v>
      </c>
      <c r="J40" t="s">
        <v>191</v>
      </c>
      <c r="K40" s="1">
        <v>8.60003963215032E-6</v>
      </c>
      <c r="L40">
        <f t="shared" si="0"/>
        <v>1.3257858247707435</v>
      </c>
    </row>
    <row r="41" spans="1:12" x14ac:dyDescent="0.2">
      <c r="A41" t="s">
        <v>192</v>
      </c>
      <c r="B41" t="s">
        <v>193</v>
      </c>
      <c r="C41">
        <v>5.6464332972174804E-4</v>
      </c>
      <c r="D41">
        <v>-7.4793163009844497</v>
      </c>
      <c r="E41">
        <v>106</v>
      </c>
      <c r="F41">
        <v>15</v>
      </c>
      <c r="G41">
        <v>6.6964285714285698E-2</v>
      </c>
      <c r="H41">
        <v>224</v>
      </c>
      <c r="I41">
        <v>4085</v>
      </c>
      <c r="J41" t="s">
        <v>194</v>
      </c>
      <c r="K41" s="1">
        <v>9.6013492410722698E-6</v>
      </c>
      <c r="L41">
        <f t="shared" si="0"/>
        <v>2.5806519541778976</v>
      </c>
    </row>
    <row r="42" spans="1:12" x14ac:dyDescent="0.2">
      <c r="A42" t="s">
        <v>195</v>
      </c>
      <c r="B42" t="s">
        <v>196</v>
      </c>
      <c r="C42">
        <v>5.7338581738607499E-4</v>
      </c>
      <c r="D42">
        <v>-7.4639517390621402</v>
      </c>
      <c r="E42">
        <v>36</v>
      </c>
      <c r="F42">
        <v>8</v>
      </c>
      <c r="G42">
        <v>3.5714285714285698E-2</v>
      </c>
      <c r="H42">
        <v>224</v>
      </c>
      <c r="I42">
        <v>4085</v>
      </c>
      <c r="J42" t="s">
        <v>197</v>
      </c>
      <c r="K42" s="1">
        <v>9.7044955139682096E-6</v>
      </c>
      <c r="L42">
        <f t="shared" si="0"/>
        <v>4.0525793650793647</v>
      </c>
    </row>
    <row r="43" spans="1:12" x14ac:dyDescent="0.2">
      <c r="A43" t="s">
        <v>198</v>
      </c>
      <c r="B43" t="s">
        <v>199</v>
      </c>
      <c r="C43" s="1">
        <v>5.8427001128868897E-4</v>
      </c>
      <c r="D43">
        <v>-7.4451473338889196</v>
      </c>
      <c r="E43">
        <v>153</v>
      </c>
      <c r="F43">
        <v>19</v>
      </c>
      <c r="G43">
        <v>8.4821428571428603E-2</v>
      </c>
      <c r="H43">
        <v>224</v>
      </c>
      <c r="I43">
        <v>4085</v>
      </c>
      <c r="J43" t="s">
        <v>200</v>
      </c>
      <c r="K43" s="1">
        <v>9.8926338501249794E-6</v>
      </c>
      <c r="L43">
        <f t="shared" si="0"/>
        <v>2.2646767040149394</v>
      </c>
    </row>
    <row r="44" spans="1:12" x14ac:dyDescent="0.2">
      <c r="A44" t="s">
        <v>201</v>
      </c>
      <c r="B44" t="s">
        <v>202</v>
      </c>
      <c r="C44" s="1">
        <v>5.9666702264333203E-4</v>
      </c>
      <c r="D44">
        <v>-7.4241513511888204</v>
      </c>
      <c r="E44">
        <v>28</v>
      </c>
      <c r="F44">
        <v>7</v>
      </c>
      <c r="G44">
        <v>3.125E-2</v>
      </c>
      <c r="H44">
        <v>224</v>
      </c>
      <c r="I44">
        <v>4085</v>
      </c>
      <c r="J44" t="s">
        <v>203</v>
      </c>
      <c r="K44" s="1">
        <v>1.0141186103142E-5</v>
      </c>
      <c r="L44">
        <f t="shared" si="0"/>
        <v>4.5591517857142856</v>
      </c>
    </row>
    <row r="45" spans="1:12" x14ac:dyDescent="0.2">
      <c r="A45" t="s">
        <v>204</v>
      </c>
      <c r="B45" t="s">
        <v>205</v>
      </c>
      <c r="C45" s="1">
        <v>6.2474973482783396E-4</v>
      </c>
      <c r="D45">
        <v>-7.3781594126945498</v>
      </c>
      <c r="E45">
        <v>4</v>
      </c>
      <c r="F45">
        <v>3</v>
      </c>
      <c r="G45">
        <v>1.33928571428571E-2</v>
      </c>
      <c r="H45">
        <v>224</v>
      </c>
      <c r="I45">
        <v>4085</v>
      </c>
      <c r="J45" t="s">
        <v>206</v>
      </c>
      <c r="K45" s="1">
        <v>1.0538803694469901E-5</v>
      </c>
      <c r="L45">
        <f t="shared" si="0"/>
        <v>13.677455357142858</v>
      </c>
    </row>
    <row r="46" spans="1:12" x14ac:dyDescent="0.2">
      <c r="A46" t="s">
        <v>207</v>
      </c>
      <c r="B46" t="s">
        <v>208</v>
      </c>
      <c r="C46">
        <v>6.2474973482783396E-4</v>
      </c>
      <c r="D46">
        <v>-7.3781594126945498</v>
      </c>
      <c r="E46">
        <v>4</v>
      </c>
      <c r="F46">
        <v>3</v>
      </c>
      <c r="G46">
        <v>1.33928571428571E-2</v>
      </c>
      <c r="H46">
        <v>224</v>
      </c>
      <c r="I46">
        <v>4085</v>
      </c>
      <c r="J46" t="s">
        <v>209</v>
      </c>
      <c r="K46" s="1">
        <v>1.0538803694469901E-5</v>
      </c>
      <c r="L46">
        <f t="shared" si="0"/>
        <v>13.677455357142858</v>
      </c>
    </row>
    <row r="47" spans="1:12" x14ac:dyDescent="0.2">
      <c r="A47" t="s">
        <v>210</v>
      </c>
      <c r="B47" t="s">
        <v>211</v>
      </c>
      <c r="C47">
        <v>6.2474973482783396E-4</v>
      </c>
      <c r="D47">
        <v>-7.3781594126945498</v>
      </c>
      <c r="E47">
        <v>4</v>
      </c>
      <c r="F47">
        <v>3</v>
      </c>
      <c r="G47">
        <v>1.33928571428571E-2</v>
      </c>
      <c r="H47">
        <v>224</v>
      </c>
      <c r="I47">
        <v>4085</v>
      </c>
      <c r="J47" t="s">
        <v>212</v>
      </c>
      <c r="K47" s="1">
        <v>1.0538803694469901E-5</v>
      </c>
      <c r="L47">
        <f t="shared" si="0"/>
        <v>13.677455357142858</v>
      </c>
    </row>
    <row r="48" spans="1:12" x14ac:dyDescent="0.2">
      <c r="A48" t="s">
        <v>213</v>
      </c>
      <c r="B48" t="s">
        <v>214</v>
      </c>
      <c r="C48">
        <v>6.3135338693792004E-4</v>
      </c>
      <c r="D48">
        <v>-7.3676448094975999</v>
      </c>
      <c r="E48">
        <v>14</v>
      </c>
      <c r="F48">
        <v>5</v>
      </c>
      <c r="G48">
        <v>2.23214285714286E-2</v>
      </c>
      <c r="H48">
        <v>224</v>
      </c>
      <c r="I48">
        <v>4085</v>
      </c>
      <c r="J48" t="s">
        <v>215</v>
      </c>
      <c r="K48" s="1">
        <v>1.05673451354607E-5</v>
      </c>
      <c r="L48">
        <f t="shared" si="0"/>
        <v>6.5130739795918364</v>
      </c>
    </row>
    <row r="49" spans="1:12" x14ac:dyDescent="0.2">
      <c r="A49" t="s">
        <v>216</v>
      </c>
      <c r="B49" t="s">
        <v>217</v>
      </c>
      <c r="C49">
        <v>6.6383286514420698E-4</v>
      </c>
      <c r="D49">
        <v>-7.31748014929207</v>
      </c>
      <c r="E49">
        <v>119</v>
      </c>
      <c r="F49">
        <v>16</v>
      </c>
      <c r="G49">
        <v>7.1428571428571397E-2</v>
      </c>
      <c r="H49">
        <v>224</v>
      </c>
      <c r="I49">
        <v>4085</v>
      </c>
      <c r="J49" t="s">
        <v>218</v>
      </c>
      <c r="K49" s="1">
        <v>1.16141430992258E-5</v>
      </c>
      <c r="L49">
        <f t="shared" si="0"/>
        <v>2.4519807923169266</v>
      </c>
    </row>
    <row r="50" spans="1:12" x14ac:dyDescent="0.2">
      <c r="A50" t="s">
        <v>219</v>
      </c>
      <c r="B50" t="s">
        <v>220</v>
      </c>
      <c r="C50">
        <v>6.8780531343846799E-4</v>
      </c>
      <c r="D50">
        <v>-7.2820047347291998</v>
      </c>
      <c r="E50">
        <v>21</v>
      </c>
      <c r="F50">
        <v>6</v>
      </c>
      <c r="G50">
        <v>2.6785714285714302E-2</v>
      </c>
      <c r="H50">
        <v>224</v>
      </c>
      <c r="I50">
        <v>4085</v>
      </c>
      <c r="J50" t="s">
        <v>221</v>
      </c>
      <c r="K50" s="1">
        <v>1.2252729756299799E-5</v>
      </c>
      <c r="L50">
        <f t="shared" si="0"/>
        <v>5.2104591836734695</v>
      </c>
    </row>
    <row r="51" spans="1:12" x14ac:dyDescent="0.2">
      <c r="A51" t="s">
        <v>222</v>
      </c>
      <c r="B51" t="s">
        <v>223</v>
      </c>
      <c r="C51">
        <v>6.9757150849318703E-4</v>
      </c>
      <c r="D51">
        <v>-7.2679055283864997</v>
      </c>
      <c r="E51">
        <v>37</v>
      </c>
      <c r="F51">
        <v>8</v>
      </c>
      <c r="G51">
        <v>3.5714285714285698E-2</v>
      </c>
      <c r="H51">
        <v>224</v>
      </c>
      <c r="I51">
        <v>4085</v>
      </c>
      <c r="J51" t="s">
        <v>224</v>
      </c>
      <c r="K51" s="1">
        <v>1.2252729756299799E-5</v>
      </c>
      <c r="L51">
        <f t="shared" si="0"/>
        <v>3.9430501930501931</v>
      </c>
    </row>
    <row r="52" spans="1:12" x14ac:dyDescent="0.2">
      <c r="A52" t="s">
        <v>225</v>
      </c>
      <c r="B52" t="s">
        <v>226</v>
      </c>
      <c r="C52">
        <v>6.9757150849318703E-4</v>
      </c>
      <c r="D52">
        <v>-7.2679055283864997</v>
      </c>
      <c r="E52">
        <v>37</v>
      </c>
      <c r="F52">
        <v>8</v>
      </c>
      <c r="G52">
        <v>3.5714285714285698E-2</v>
      </c>
      <c r="H52">
        <v>224</v>
      </c>
      <c r="I52">
        <v>4085</v>
      </c>
      <c r="J52" t="s">
        <v>227</v>
      </c>
      <c r="K52" s="1">
        <v>1.2252729756299799E-5</v>
      </c>
      <c r="L52">
        <f t="shared" si="0"/>
        <v>3.9430501930501931</v>
      </c>
    </row>
    <row r="53" spans="1:12" x14ac:dyDescent="0.2">
      <c r="A53" t="s">
        <v>228</v>
      </c>
      <c r="B53" t="s">
        <v>229</v>
      </c>
      <c r="C53">
        <v>7.4827350582809201E-4</v>
      </c>
      <c r="D53">
        <v>-7.1977419973204899</v>
      </c>
      <c r="E53">
        <v>76</v>
      </c>
      <c r="F53">
        <v>12</v>
      </c>
      <c r="G53">
        <v>5.3571428571428603E-2</v>
      </c>
      <c r="H53">
        <v>224</v>
      </c>
      <c r="I53">
        <v>4085</v>
      </c>
      <c r="J53" t="s">
        <v>230</v>
      </c>
      <c r="K53" s="1">
        <v>1.41241791809737E-5</v>
      </c>
      <c r="L53">
        <f t="shared" si="0"/>
        <v>2.8794642857142856</v>
      </c>
    </row>
    <row r="54" spans="1:12" x14ac:dyDescent="0.2">
      <c r="A54" t="s">
        <v>231</v>
      </c>
      <c r="B54" t="s">
        <v>232</v>
      </c>
      <c r="C54">
        <v>7.6545644037331298E-4</v>
      </c>
      <c r="D54">
        <v>-7.1750382479822497</v>
      </c>
      <c r="E54">
        <v>486</v>
      </c>
      <c r="F54">
        <v>43</v>
      </c>
      <c r="G54">
        <v>0.191964285714286</v>
      </c>
      <c r="H54">
        <v>224</v>
      </c>
      <c r="I54">
        <v>4085</v>
      </c>
      <c r="J54" t="s">
        <v>233</v>
      </c>
      <c r="K54" s="1">
        <v>1.4601398095175E-5</v>
      </c>
      <c r="L54">
        <f t="shared" si="0"/>
        <v>1.6135269694297472</v>
      </c>
    </row>
    <row r="55" spans="1:12" x14ac:dyDescent="0.2">
      <c r="A55" t="s">
        <v>234</v>
      </c>
      <c r="B55" t="s">
        <v>235</v>
      </c>
      <c r="C55">
        <v>8.7373230004386703E-4</v>
      </c>
      <c r="D55">
        <v>-7.0427365220819604</v>
      </c>
      <c r="E55">
        <v>158</v>
      </c>
      <c r="F55">
        <v>19</v>
      </c>
      <c r="G55">
        <v>8.4821428571428603E-2</v>
      </c>
      <c r="H55">
        <v>224</v>
      </c>
      <c r="I55">
        <v>4085</v>
      </c>
      <c r="J55" t="s">
        <v>236</v>
      </c>
      <c r="K55" s="1">
        <v>1.9434719527612199E-5</v>
      </c>
      <c r="L55">
        <f t="shared" si="0"/>
        <v>2.1930097197106693</v>
      </c>
    </row>
    <row r="56" spans="1:12" x14ac:dyDescent="0.2">
      <c r="A56" t="s">
        <v>237</v>
      </c>
      <c r="B56" t="s">
        <v>238</v>
      </c>
      <c r="C56">
        <v>8.9154365448982102E-4</v>
      </c>
      <c r="D56">
        <v>-7.0225561544008102</v>
      </c>
      <c r="E56">
        <v>9</v>
      </c>
      <c r="F56">
        <v>4</v>
      </c>
      <c r="G56">
        <v>1.7857142857142901E-2</v>
      </c>
      <c r="H56">
        <v>224</v>
      </c>
      <c r="I56">
        <v>4085</v>
      </c>
      <c r="J56" t="s">
        <v>239</v>
      </c>
      <c r="K56" s="1">
        <v>1.9626319156872E-5</v>
      </c>
      <c r="L56">
        <f t="shared" si="0"/>
        <v>8.1051587301587293</v>
      </c>
    </row>
    <row r="57" spans="1:12" x14ac:dyDescent="0.2">
      <c r="A57" t="s">
        <v>240</v>
      </c>
      <c r="B57" t="s">
        <v>241</v>
      </c>
      <c r="C57">
        <v>8.9652197763848195E-4</v>
      </c>
      <c r="D57">
        <v>-7.0169877502854003</v>
      </c>
      <c r="E57">
        <v>222</v>
      </c>
      <c r="F57">
        <v>24</v>
      </c>
      <c r="G57">
        <v>0.107142857142857</v>
      </c>
      <c r="H57">
        <v>224</v>
      </c>
      <c r="I57">
        <v>4085</v>
      </c>
      <c r="J57" t="s">
        <v>242</v>
      </c>
      <c r="K57" s="1">
        <v>1.9626319156872E-5</v>
      </c>
      <c r="L57">
        <f t="shared" si="0"/>
        <v>1.9715250965250966</v>
      </c>
    </row>
    <row r="58" spans="1:12" x14ac:dyDescent="0.2">
      <c r="A58" t="s">
        <v>243</v>
      </c>
      <c r="B58" t="s">
        <v>244</v>
      </c>
      <c r="C58">
        <v>9.0512119246360695E-4</v>
      </c>
      <c r="D58">
        <v>-7.00744170890564</v>
      </c>
      <c r="E58">
        <v>15</v>
      </c>
      <c r="F58">
        <v>5</v>
      </c>
      <c r="G58">
        <v>2.23214285714286E-2</v>
      </c>
      <c r="H58">
        <v>224</v>
      </c>
      <c r="I58">
        <v>4085</v>
      </c>
      <c r="J58" t="s">
        <v>245</v>
      </c>
      <c r="K58" s="1">
        <v>1.9626319156872E-5</v>
      </c>
      <c r="L58">
        <f t="shared" si="0"/>
        <v>6.0788690476190474</v>
      </c>
    </row>
    <row r="59" spans="1:12" x14ac:dyDescent="0.2">
      <c r="A59" t="s">
        <v>246</v>
      </c>
      <c r="B59" t="s">
        <v>247</v>
      </c>
      <c r="C59">
        <v>9.0512119246360695E-4</v>
      </c>
      <c r="D59">
        <v>-7.00744170890564</v>
      </c>
      <c r="E59">
        <v>15</v>
      </c>
      <c r="F59">
        <v>5</v>
      </c>
      <c r="G59">
        <v>2.23214285714286E-2</v>
      </c>
      <c r="H59">
        <v>224</v>
      </c>
      <c r="I59">
        <v>4085</v>
      </c>
      <c r="J59" t="s">
        <v>248</v>
      </c>
      <c r="K59" s="1">
        <v>1.9626319156872E-5</v>
      </c>
      <c r="L59">
        <f t="shared" si="0"/>
        <v>6.0788690476190474</v>
      </c>
    </row>
    <row r="60" spans="1:12" x14ac:dyDescent="0.2">
      <c r="A60" t="s">
        <v>249</v>
      </c>
      <c r="B60" t="s">
        <v>250</v>
      </c>
      <c r="C60">
        <v>9.5907769184972998E-4</v>
      </c>
      <c r="D60">
        <v>-6.94953847296315</v>
      </c>
      <c r="E60">
        <v>123</v>
      </c>
      <c r="F60">
        <v>16</v>
      </c>
      <c r="G60">
        <v>7.1428571428571397E-2</v>
      </c>
      <c r="H60">
        <v>224</v>
      </c>
      <c r="I60">
        <v>4085</v>
      </c>
      <c r="J60" t="s">
        <v>251</v>
      </c>
      <c r="K60" s="1">
        <v>2.2045404647229999E-5</v>
      </c>
      <c r="L60">
        <f t="shared" si="0"/>
        <v>2.3722415795586529</v>
      </c>
    </row>
    <row r="61" spans="1:12" x14ac:dyDescent="0.2">
      <c r="A61" t="s">
        <v>252</v>
      </c>
      <c r="B61" t="s">
        <v>253</v>
      </c>
      <c r="C61">
        <v>1.0613711953458801E-3</v>
      </c>
      <c r="D61">
        <v>-6.8481936262976104</v>
      </c>
      <c r="E61">
        <v>101</v>
      </c>
      <c r="F61">
        <v>14</v>
      </c>
      <c r="G61">
        <v>6.25E-2</v>
      </c>
      <c r="H61">
        <v>224</v>
      </c>
      <c r="I61">
        <v>4085</v>
      </c>
      <c r="J61" t="s">
        <v>254</v>
      </c>
      <c r="K61" s="1">
        <v>2.73756022807914E-5</v>
      </c>
      <c r="L61">
        <f t="shared" si="0"/>
        <v>2.5278465346534653</v>
      </c>
    </row>
    <row r="62" spans="1:12" x14ac:dyDescent="0.2">
      <c r="A62" t="s">
        <v>255</v>
      </c>
      <c r="B62" t="s">
        <v>256</v>
      </c>
      <c r="C62">
        <v>1.1508696365263699E-3</v>
      </c>
      <c r="D62">
        <v>-6.7672374167113203</v>
      </c>
      <c r="E62">
        <v>31</v>
      </c>
      <c r="F62">
        <v>7</v>
      </c>
      <c r="G62">
        <v>3.125E-2</v>
      </c>
      <c r="H62">
        <v>224</v>
      </c>
      <c r="I62">
        <v>4085</v>
      </c>
      <c r="J62" t="s">
        <v>257</v>
      </c>
      <c r="K62" s="1">
        <v>3.2403847462535499E-5</v>
      </c>
      <c r="L62">
        <f t="shared" si="0"/>
        <v>4.117943548387097</v>
      </c>
    </row>
    <row r="63" spans="1:12" x14ac:dyDescent="0.2">
      <c r="A63" t="s">
        <v>258</v>
      </c>
      <c r="B63" t="s">
        <v>259</v>
      </c>
      <c r="C63">
        <v>1.16647204595252E-3</v>
      </c>
      <c r="D63">
        <v>-6.7537714308254904</v>
      </c>
      <c r="E63">
        <v>23</v>
      </c>
      <c r="F63">
        <v>6</v>
      </c>
      <c r="G63">
        <v>2.6785714285714302E-2</v>
      </c>
      <c r="H63">
        <v>224</v>
      </c>
      <c r="I63">
        <v>4085</v>
      </c>
      <c r="J63" t="s">
        <v>260</v>
      </c>
      <c r="K63" s="1">
        <v>3.2403847462535499E-5</v>
      </c>
      <c r="L63">
        <f t="shared" si="0"/>
        <v>4.7573757763975157</v>
      </c>
    </row>
    <row r="64" spans="1:12" x14ac:dyDescent="0.2">
      <c r="A64" t="s">
        <v>261</v>
      </c>
      <c r="B64" t="s">
        <v>262</v>
      </c>
      <c r="C64">
        <v>1.16647204595252E-3</v>
      </c>
      <c r="D64">
        <v>-6.7537714308254904</v>
      </c>
      <c r="E64">
        <v>23</v>
      </c>
      <c r="F64">
        <v>6</v>
      </c>
      <c r="G64">
        <v>2.6785714285714302E-2</v>
      </c>
      <c r="H64">
        <v>224</v>
      </c>
      <c r="I64">
        <v>4085</v>
      </c>
      <c r="J64" t="s">
        <v>263</v>
      </c>
      <c r="K64" s="1">
        <v>3.2403847462535499E-5</v>
      </c>
      <c r="L64">
        <f t="shared" si="0"/>
        <v>4.7573757763975157</v>
      </c>
    </row>
    <row r="65" spans="1:12" x14ac:dyDescent="0.2">
      <c r="A65" t="s">
        <v>264</v>
      </c>
      <c r="B65" t="s">
        <v>265</v>
      </c>
      <c r="C65">
        <v>1.2583532068952501E-3</v>
      </c>
      <c r="D65">
        <v>-6.6779513915148403</v>
      </c>
      <c r="E65">
        <v>16</v>
      </c>
      <c r="F65">
        <v>5</v>
      </c>
      <c r="G65">
        <v>2.23214285714286E-2</v>
      </c>
      <c r="H65">
        <v>224</v>
      </c>
      <c r="I65">
        <v>4085</v>
      </c>
      <c r="J65" t="s">
        <v>266</v>
      </c>
      <c r="K65" s="1">
        <v>3.7981944417129401E-5</v>
      </c>
      <c r="L65">
        <f t="shared" si="0"/>
        <v>5.6989397321428568</v>
      </c>
    </row>
    <row r="66" spans="1:12" x14ac:dyDescent="0.2">
      <c r="A66" t="s">
        <v>267</v>
      </c>
      <c r="B66" t="s">
        <v>268</v>
      </c>
      <c r="C66">
        <v>1.29063032978206E-3</v>
      </c>
      <c r="D66">
        <v>-6.6526245522101801</v>
      </c>
      <c r="E66">
        <v>70</v>
      </c>
      <c r="F66">
        <v>11</v>
      </c>
      <c r="G66">
        <v>4.9107142857142898E-2</v>
      </c>
      <c r="H66">
        <v>224</v>
      </c>
      <c r="I66">
        <v>4085</v>
      </c>
      <c r="J66" t="s">
        <v>269</v>
      </c>
      <c r="K66" s="1">
        <v>3.96433777306895E-5</v>
      </c>
      <c r="L66">
        <f t="shared" si="0"/>
        <v>2.865752551020408</v>
      </c>
    </row>
    <row r="67" spans="1:12" x14ac:dyDescent="0.2">
      <c r="A67" t="s">
        <v>270</v>
      </c>
      <c r="B67" t="s">
        <v>271</v>
      </c>
      <c r="C67">
        <v>1.33224155323259E-3</v>
      </c>
      <c r="D67">
        <v>-6.6208923770344796</v>
      </c>
      <c r="E67">
        <v>92</v>
      </c>
      <c r="F67">
        <v>13</v>
      </c>
      <c r="G67">
        <v>5.8035714285714302E-2</v>
      </c>
      <c r="H67">
        <v>224</v>
      </c>
      <c r="I67">
        <v>4085</v>
      </c>
      <c r="J67" t="s">
        <v>272</v>
      </c>
      <c r="K67" s="1">
        <v>4.20022201410432E-5</v>
      </c>
      <c r="L67">
        <f t="shared" ref="L67:L130" si="1">(F67*I67)/(H67*E67)</f>
        <v>2.5769118788819876</v>
      </c>
    </row>
    <row r="68" spans="1:12" x14ac:dyDescent="0.2">
      <c r="A68" t="s">
        <v>273</v>
      </c>
      <c r="B68" t="s">
        <v>274</v>
      </c>
      <c r="C68">
        <v>1.3413385661960799E-3</v>
      </c>
      <c r="D68">
        <v>-6.6140872336207996</v>
      </c>
      <c r="E68">
        <v>115</v>
      </c>
      <c r="F68">
        <v>15</v>
      </c>
      <c r="G68">
        <v>6.6964285714285698E-2</v>
      </c>
      <c r="H68">
        <v>224</v>
      </c>
      <c r="I68">
        <v>4085</v>
      </c>
      <c r="J68" t="s">
        <v>275</v>
      </c>
      <c r="K68" s="1">
        <v>4.2028754786632899E-5</v>
      </c>
      <c r="L68">
        <f t="shared" si="1"/>
        <v>2.3786878881987579</v>
      </c>
    </row>
    <row r="69" spans="1:12" x14ac:dyDescent="0.2">
      <c r="A69" t="s">
        <v>276</v>
      </c>
      <c r="B69" t="s">
        <v>277</v>
      </c>
      <c r="C69">
        <v>1.49862096809971E-3</v>
      </c>
      <c r="D69">
        <v>-6.5032099483397996</v>
      </c>
      <c r="E69">
        <v>5</v>
      </c>
      <c r="F69">
        <v>3</v>
      </c>
      <c r="G69">
        <v>1.33928571428571E-2</v>
      </c>
      <c r="H69">
        <v>224</v>
      </c>
      <c r="I69">
        <v>4085</v>
      </c>
      <c r="J69" t="s">
        <v>278</v>
      </c>
      <c r="K69" s="1">
        <v>5.0485436392263202E-5</v>
      </c>
      <c r="L69">
        <f t="shared" si="1"/>
        <v>10.941964285714286</v>
      </c>
    </row>
    <row r="70" spans="1:12" x14ac:dyDescent="0.2">
      <c r="A70" t="s">
        <v>279</v>
      </c>
      <c r="B70" t="s">
        <v>280</v>
      </c>
      <c r="C70">
        <v>1.49862096809971E-3</v>
      </c>
      <c r="D70">
        <v>-6.5032099483397996</v>
      </c>
      <c r="E70">
        <v>5</v>
      </c>
      <c r="F70">
        <v>3</v>
      </c>
      <c r="G70">
        <v>1.33928571428571E-2</v>
      </c>
      <c r="H70">
        <v>224</v>
      </c>
      <c r="I70">
        <v>4085</v>
      </c>
      <c r="J70" t="s">
        <v>281</v>
      </c>
      <c r="K70" s="1">
        <v>5.0485436392263202E-5</v>
      </c>
      <c r="L70">
        <f t="shared" si="1"/>
        <v>10.941964285714286</v>
      </c>
    </row>
    <row r="71" spans="1:12" x14ac:dyDescent="0.2">
      <c r="A71" t="s">
        <v>282</v>
      </c>
      <c r="B71" t="s">
        <v>283</v>
      </c>
      <c r="C71">
        <v>1.49862096809971E-3</v>
      </c>
      <c r="D71">
        <v>-6.5032099483397996</v>
      </c>
      <c r="E71">
        <v>5</v>
      </c>
      <c r="F71">
        <v>3</v>
      </c>
      <c r="G71">
        <v>1.33928571428571E-2</v>
      </c>
      <c r="H71">
        <v>224</v>
      </c>
      <c r="I71">
        <v>4085</v>
      </c>
      <c r="J71" t="s">
        <v>284</v>
      </c>
      <c r="K71" s="1">
        <v>5.0485436392263202E-5</v>
      </c>
      <c r="L71">
        <f t="shared" si="1"/>
        <v>10.941964285714286</v>
      </c>
    </row>
    <row r="72" spans="1:12" x14ac:dyDescent="0.2">
      <c r="A72" t="s">
        <v>285</v>
      </c>
      <c r="B72" t="s">
        <v>286</v>
      </c>
      <c r="C72">
        <v>1.49862096809971E-3</v>
      </c>
      <c r="D72">
        <v>-6.5032099483397996</v>
      </c>
      <c r="E72">
        <v>5</v>
      </c>
      <c r="F72">
        <v>3</v>
      </c>
      <c r="G72">
        <v>1.33928571428571E-2</v>
      </c>
      <c r="H72">
        <v>224</v>
      </c>
      <c r="I72">
        <v>4085</v>
      </c>
      <c r="J72" t="s">
        <v>287</v>
      </c>
      <c r="K72" s="1">
        <v>5.0485436392263202E-5</v>
      </c>
      <c r="L72">
        <f t="shared" si="1"/>
        <v>10.941964285714286</v>
      </c>
    </row>
    <row r="73" spans="1:12" x14ac:dyDescent="0.2">
      <c r="A73" t="s">
        <v>288</v>
      </c>
      <c r="B73" t="s">
        <v>289</v>
      </c>
      <c r="C73">
        <v>1.49862096809971E-3</v>
      </c>
      <c r="D73">
        <v>-6.5032099483397996</v>
      </c>
      <c r="E73">
        <v>5</v>
      </c>
      <c r="F73">
        <v>3</v>
      </c>
      <c r="G73">
        <v>1.33928571428571E-2</v>
      </c>
      <c r="H73">
        <v>224</v>
      </c>
      <c r="I73">
        <v>4085</v>
      </c>
      <c r="J73" t="s">
        <v>281</v>
      </c>
      <c r="K73" s="1">
        <v>5.0485436392263202E-5</v>
      </c>
      <c r="L73">
        <f t="shared" si="1"/>
        <v>10.941964285714286</v>
      </c>
    </row>
    <row r="74" spans="1:12" x14ac:dyDescent="0.2">
      <c r="A74" t="s">
        <v>290</v>
      </c>
      <c r="B74" t="s">
        <v>291</v>
      </c>
      <c r="C74">
        <v>1.52223271404957E-3</v>
      </c>
      <c r="D74">
        <v>-6.4875771310667103</v>
      </c>
      <c r="E74">
        <v>204</v>
      </c>
      <c r="F74">
        <v>22</v>
      </c>
      <c r="G74">
        <v>9.8214285714285698E-2</v>
      </c>
      <c r="H74">
        <v>224</v>
      </c>
      <c r="I74">
        <v>4085</v>
      </c>
      <c r="J74" t="s">
        <v>292</v>
      </c>
      <c r="K74" s="1">
        <v>5.1618878929484301E-5</v>
      </c>
      <c r="L74">
        <f t="shared" si="1"/>
        <v>1.9666929271708684</v>
      </c>
    </row>
    <row r="75" spans="1:12" x14ac:dyDescent="0.2">
      <c r="A75" t="s">
        <v>293</v>
      </c>
      <c r="B75" t="s">
        <v>294</v>
      </c>
      <c r="C75">
        <v>1.63615105327186E-3</v>
      </c>
      <c r="D75">
        <v>-6.41540871421304</v>
      </c>
      <c r="E75">
        <v>72</v>
      </c>
      <c r="F75">
        <v>11</v>
      </c>
      <c r="G75">
        <v>4.9107142857142898E-2</v>
      </c>
      <c r="H75">
        <v>224</v>
      </c>
      <c r="I75">
        <v>4085</v>
      </c>
      <c r="J75" t="s">
        <v>295</v>
      </c>
      <c r="K75" s="1">
        <v>6.0126804778175097E-5</v>
      </c>
      <c r="L75">
        <f t="shared" si="1"/>
        <v>2.7861483134920637</v>
      </c>
    </row>
    <row r="76" spans="1:12" x14ac:dyDescent="0.2">
      <c r="A76" t="s">
        <v>296</v>
      </c>
      <c r="B76" t="s">
        <v>297</v>
      </c>
      <c r="C76">
        <v>1.70230963399531E-3</v>
      </c>
      <c r="D76">
        <v>-6.3757693417605301</v>
      </c>
      <c r="E76">
        <v>33</v>
      </c>
      <c r="F76">
        <v>7</v>
      </c>
      <c r="G76">
        <v>3.125E-2</v>
      </c>
      <c r="H76">
        <v>224</v>
      </c>
      <c r="I76">
        <v>4085</v>
      </c>
      <c r="J76" t="s">
        <v>298</v>
      </c>
      <c r="K76" s="1">
        <v>6.3498671531341894E-5</v>
      </c>
      <c r="L76">
        <f t="shared" si="1"/>
        <v>3.8683712121212119</v>
      </c>
    </row>
    <row r="77" spans="1:12" x14ac:dyDescent="0.2">
      <c r="A77" t="s">
        <v>299</v>
      </c>
      <c r="B77" t="s">
        <v>300</v>
      </c>
      <c r="C77">
        <v>1.7183974383504501E-3</v>
      </c>
      <c r="D77">
        <v>-6.3663631443686901</v>
      </c>
      <c r="E77">
        <v>551</v>
      </c>
      <c r="F77">
        <v>46</v>
      </c>
      <c r="G77">
        <v>0.20535714285714299</v>
      </c>
      <c r="H77">
        <v>224</v>
      </c>
      <c r="I77">
        <v>4085</v>
      </c>
      <c r="J77" t="s">
        <v>301</v>
      </c>
      <c r="K77" s="1">
        <v>6.3498671531341894E-5</v>
      </c>
      <c r="L77">
        <f t="shared" si="1"/>
        <v>1.5224753694581281</v>
      </c>
    </row>
    <row r="78" spans="1:12" x14ac:dyDescent="0.2">
      <c r="A78" t="s">
        <v>302</v>
      </c>
      <c r="B78" t="s">
        <v>303</v>
      </c>
      <c r="C78">
        <v>1.7183974383504501E-3</v>
      </c>
      <c r="D78">
        <v>-6.3663631443686901</v>
      </c>
      <c r="E78">
        <v>551</v>
      </c>
      <c r="F78">
        <v>46</v>
      </c>
      <c r="G78">
        <v>0.20535714285714299</v>
      </c>
      <c r="H78">
        <v>224</v>
      </c>
      <c r="I78">
        <v>4085</v>
      </c>
      <c r="J78" t="s">
        <v>304</v>
      </c>
      <c r="K78" s="1">
        <v>6.3498671531341894E-5</v>
      </c>
      <c r="L78">
        <f t="shared" si="1"/>
        <v>1.5224753694581281</v>
      </c>
    </row>
    <row r="79" spans="1:12" x14ac:dyDescent="0.2">
      <c r="A79" t="s">
        <v>305</v>
      </c>
      <c r="B79" t="s">
        <v>306</v>
      </c>
      <c r="C79">
        <v>1.72013256823351E-3</v>
      </c>
      <c r="D79">
        <v>-6.3653539165725004</v>
      </c>
      <c r="E79">
        <v>754</v>
      </c>
      <c r="F79">
        <v>59</v>
      </c>
      <c r="G79">
        <v>0.26339285714285698</v>
      </c>
      <c r="H79">
        <v>224</v>
      </c>
      <c r="I79">
        <v>4085</v>
      </c>
      <c r="J79" t="s">
        <v>307</v>
      </c>
      <c r="K79" s="1">
        <v>6.3498671531341894E-5</v>
      </c>
      <c r="L79">
        <f t="shared" si="1"/>
        <v>1.4270024156877605</v>
      </c>
    </row>
    <row r="80" spans="1:12" x14ac:dyDescent="0.2">
      <c r="A80" t="s">
        <v>308</v>
      </c>
      <c r="B80" t="s">
        <v>309</v>
      </c>
      <c r="C80">
        <v>1.72364020093131E-3</v>
      </c>
      <c r="D80">
        <v>-6.36331682867739</v>
      </c>
      <c r="E80">
        <v>675</v>
      </c>
      <c r="F80">
        <v>54</v>
      </c>
      <c r="G80">
        <v>0.24107142857142899</v>
      </c>
      <c r="H80">
        <v>224</v>
      </c>
      <c r="I80">
        <v>4085</v>
      </c>
      <c r="J80" t="s">
        <v>310</v>
      </c>
      <c r="K80" s="1">
        <v>6.3498671531341894E-5</v>
      </c>
      <c r="L80">
        <f t="shared" si="1"/>
        <v>1.4589285714285714</v>
      </c>
    </row>
    <row r="81" spans="1:12" x14ac:dyDescent="0.2">
      <c r="A81" t="s">
        <v>311</v>
      </c>
      <c r="B81" t="s">
        <v>312</v>
      </c>
      <c r="C81">
        <v>1.86597756758373E-3</v>
      </c>
      <c r="D81">
        <v>-6.2839701982885501</v>
      </c>
      <c r="E81">
        <v>25</v>
      </c>
      <c r="F81">
        <v>6</v>
      </c>
      <c r="G81">
        <v>2.6785714285714302E-2</v>
      </c>
      <c r="H81">
        <v>224</v>
      </c>
      <c r="I81">
        <v>4085</v>
      </c>
      <c r="J81" t="s">
        <v>313</v>
      </c>
      <c r="K81" s="1">
        <v>7.5274585736583705E-5</v>
      </c>
      <c r="L81">
        <f t="shared" si="1"/>
        <v>4.3767857142857141</v>
      </c>
    </row>
    <row r="82" spans="1:12" x14ac:dyDescent="0.2">
      <c r="A82" t="s">
        <v>314</v>
      </c>
      <c r="B82" t="s">
        <v>315</v>
      </c>
      <c r="C82">
        <v>2.0455438281124102E-3</v>
      </c>
      <c r="D82">
        <v>-6.1920915942233403</v>
      </c>
      <c r="E82">
        <v>34</v>
      </c>
      <c r="F82">
        <v>7</v>
      </c>
      <c r="G82">
        <v>3.125E-2</v>
      </c>
      <c r="H82">
        <v>224</v>
      </c>
      <c r="I82">
        <v>4085</v>
      </c>
      <c r="J82" t="s">
        <v>316</v>
      </c>
      <c r="K82" s="1">
        <v>9.1861164443918504E-5</v>
      </c>
      <c r="L82">
        <f t="shared" si="1"/>
        <v>3.7545955882352939</v>
      </c>
    </row>
    <row r="83" spans="1:12" x14ac:dyDescent="0.2">
      <c r="A83" t="s">
        <v>317</v>
      </c>
      <c r="B83" t="s">
        <v>318</v>
      </c>
      <c r="C83">
        <v>2.0796901965472801E-3</v>
      </c>
      <c r="D83">
        <v>-6.1755363403298196</v>
      </c>
      <c r="E83">
        <v>889</v>
      </c>
      <c r="F83">
        <v>67</v>
      </c>
      <c r="G83">
        <v>0.29910714285714302</v>
      </c>
      <c r="H83">
        <v>224</v>
      </c>
      <c r="I83">
        <v>4085</v>
      </c>
      <c r="J83" t="s">
        <v>319</v>
      </c>
      <c r="K83" s="1">
        <v>9.3791848168209004E-5</v>
      </c>
      <c r="L83">
        <f t="shared" si="1"/>
        <v>1.3744124618351277</v>
      </c>
    </row>
    <row r="84" spans="1:12" x14ac:dyDescent="0.2">
      <c r="A84" t="s">
        <v>320</v>
      </c>
      <c r="B84" t="s">
        <v>321</v>
      </c>
      <c r="C84">
        <v>2.1215746100594298E-3</v>
      </c>
      <c r="D84">
        <v>-6.1555967253994304</v>
      </c>
      <c r="E84">
        <v>183</v>
      </c>
      <c r="F84">
        <v>20</v>
      </c>
      <c r="G84">
        <v>8.9285714285714302E-2</v>
      </c>
      <c r="H84">
        <v>224</v>
      </c>
      <c r="I84">
        <v>4085</v>
      </c>
      <c r="J84" t="s">
        <v>322</v>
      </c>
      <c r="K84" s="1">
        <v>9.3791848168209004E-5</v>
      </c>
      <c r="L84">
        <f t="shared" si="1"/>
        <v>1.9930718188914911</v>
      </c>
    </row>
    <row r="85" spans="1:12" x14ac:dyDescent="0.2">
      <c r="A85" t="s">
        <v>323</v>
      </c>
      <c r="B85" t="s">
        <v>324</v>
      </c>
      <c r="C85">
        <v>2.1397617380098698E-3</v>
      </c>
      <c r="D85">
        <v>-6.1470607935254096</v>
      </c>
      <c r="E85">
        <v>11</v>
      </c>
      <c r="F85">
        <v>4</v>
      </c>
      <c r="G85">
        <v>1.7857142857142901E-2</v>
      </c>
      <c r="H85">
        <v>224</v>
      </c>
      <c r="I85">
        <v>4085</v>
      </c>
      <c r="J85" t="s">
        <v>325</v>
      </c>
      <c r="K85" s="1">
        <v>9.3791848168209004E-5</v>
      </c>
      <c r="L85">
        <f t="shared" si="1"/>
        <v>6.6314935064935066</v>
      </c>
    </row>
    <row r="86" spans="1:12" x14ac:dyDescent="0.2">
      <c r="A86" t="s">
        <v>326</v>
      </c>
      <c r="B86" t="s">
        <v>327</v>
      </c>
      <c r="C86">
        <v>2.1397617380098698E-3</v>
      </c>
      <c r="D86">
        <v>-6.1470607935254096</v>
      </c>
      <c r="E86">
        <v>11</v>
      </c>
      <c r="F86">
        <v>4</v>
      </c>
      <c r="G86">
        <v>1.7857142857142901E-2</v>
      </c>
      <c r="H86">
        <v>224</v>
      </c>
      <c r="I86">
        <v>4085</v>
      </c>
      <c r="J86" t="s">
        <v>328</v>
      </c>
      <c r="K86" s="1">
        <v>9.3791848168209004E-5</v>
      </c>
      <c r="L86">
        <f t="shared" si="1"/>
        <v>6.6314935064935066</v>
      </c>
    </row>
    <row r="87" spans="1:12" x14ac:dyDescent="0.2">
      <c r="A87" t="s">
        <v>329</v>
      </c>
      <c r="B87" t="s">
        <v>330</v>
      </c>
      <c r="C87" s="1">
        <v>2.1397617380098698E-3</v>
      </c>
      <c r="D87">
        <v>-6.1470607935254096</v>
      </c>
      <c r="E87">
        <v>11</v>
      </c>
      <c r="F87">
        <v>4</v>
      </c>
      <c r="G87">
        <v>1.7857142857142901E-2</v>
      </c>
      <c r="H87">
        <v>224</v>
      </c>
      <c r="I87">
        <v>4085</v>
      </c>
      <c r="J87" t="s">
        <v>182</v>
      </c>
      <c r="K87" s="1">
        <v>9.3791848168209004E-5</v>
      </c>
      <c r="L87">
        <f t="shared" si="1"/>
        <v>6.6314935064935066</v>
      </c>
    </row>
    <row r="88" spans="1:12" x14ac:dyDescent="0.2">
      <c r="A88" t="s">
        <v>331</v>
      </c>
      <c r="B88" t="s">
        <v>332</v>
      </c>
      <c r="C88">
        <v>2.1397617380098698E-3</v>
      </c>
      <c r="D88">
        <v>-6.1470607935254096</v>
      </c>
      <c r="E88">
        <v>11</v>
      </c>
      <c r="F88">
        <v>4</v>
      </c>
      <c r="G88">
        <v>1.7857142857142901E-2</v>
      </c>
      <c r="H88">
        <v>224</v>
      </c>
      <c r="I88">
        <v>4085</v>
      </c>
      <c r="J88" t="s">
        <v>333</v>
      </c>
      <c r="K88" s="1">
        <v>9.3791848168209004E-5</v>
      </c>
      <c r="L88">
        <f t="shared" si="1"/>
        <v>6.6314935064935066</v>
      </c>
    </row>
    <row r="89" spans="1:12" x14ac:dyDescent="0.2">
      <c r="A89" t="s">
        <v>334</v>
      </c>
      <c r="B89" t="s">
        <v>335</v>
      </c>
      <c r="C89">
        <v>2.1397617380098698E-3</v>
      </c>
      <c r="D89">
        <v>-6.1470607935254096</v>
      </c>
      <c r="E89">
        <v>11</v>
      </c>
      <c r="F89">
        <v>4</v>
      </c>
      <c r="G89">
        <v>1.7857142857142901E-2</v>
      </c>
      <c r="H89">
        <v>224</v>
      </c>
      <c r="I89">
        <v>4085</v>
      </c>
      <c r="J89" t="s">
        <v>336</v>
      </c>
      <c r="K89" s="1">
        <v>9.3791848168209004E-5</v>
      </c>
      <c r="L89">
        <f t="shared" si="1"/>
        <v>6.6314935064935066</v>
      </c>
    </row>
    <row r="90" spans="1:12" x14ac:dyDescent="0.2">
      <c r="A90" t="s">
        <v>337</v>
      </c>
      <c r="B90" t="s">
        <v>338</v>
      </c>
      <c r="C90">
        <v>2.22850028439714E-3</v>
      </c>
      <c r="D90">
        <v>-6.1064264379594801</v>
      </c>
      <c r="E90">
        <v>64</v>
      </c>
      <c r="F90">
        <v>10</v>
      </c>
      <c r="G90">
        <v>4.4642857142857102E-2</v>
      </c>
      <c r="H90">
        <v>224</v>
      </c>
      <c r="I90">
        <v>4085</v>
      </c>
      <c r="J90" t="s">
        <v>339</v>
      </c>
      <c r="K90">
        <v>1.00926251997185E-4</v>
      </c>
      <c r="L90">
        <f t="shared" si="1"/>
        <v>2.8494698660714284</v>
      </c>
    </row>
    <row r="91" spans="1:12" x14ac:dyDescent="0.2">
      <c r="A91" t="s">
        <v>340</v>
      </c>
      <c r="B91" t="s">
        <v>341</v>
      </c>
      <c r="C91">
        <v>2.23065078469472E-3</v>
      </c>
      <c r="D91">
        <v>-6.1054619043830298</v>
      </c>
      <c r="E91">
        <v>1208</v>
      </c>
      <c r="F91">
        <v>86</v>
      </c>
      <c r="G91">
        <v>0.38392857142857101</v>
      </c>
      <c r="H91">
        <v>224</v>
      </c>
      <c r="I91">
        <v>4085</v>
      </c>
      <c r="J91" t="s">
        <v>342</v>
      </c>
      <c r="K91">
        <v>1.00926251997185E-4</v>
      </c>
      <c r="L91">
        <f t="shared" si="1"/>
        <v>1.2983015018921475</v>
      </c>
    </row>
    <row r="92" spans="1:12" x14ac:dyDescent="0.2">
      <c r="A92" t="s">
        <v>343</v>
      </c>
      <c r="B92" t="s">
        <v>344</v>
      </c>
      <c r="C92">
        <v>2.2553521250889001E-3</v>
      </c>
      <c r="D92">
        <v>-6.0944491651853401</v>
      </c>
      <c r="E92">
        <v>18</v>
      </c>
      <c r="F92">
        <v>5</v>
      </c>
      <c r="G92">
        <v>2.23214285714286E-2</v>
      </c>
      <c r="H92">
        <v>224</v>
      </c>
      <c r="I92">
        <v>4085</v>
      </c>
      <c r="J92" t="s">
        <v>345</v>
      </c>
      <c r="K92">
        <v>1.02380678144761E-4</v>
      </c>
      <c r="L92">
        <f t="shared" si="1"/>
        <v>5.0657242063492065</v>
      </c>
    </row>
    <row r="93" spans="1:12" x14ac:dyDescent="0.2">
      <c r="A93" t="s">
        <v>346</v>
      </c>
      <c r="B93" t="s">
        <v>347</v>
      </c>
      <c r="C93">
        <v>2.2951700013861399E-3</v>
      </c>
      <c r="D93">
        <v>-6.0769483635349602</v>
      </c>
      <c r="E93">
        <v>795</v>
      </c>
      <c r="F93">
        <v>61</v>
      </c>
      <c r="G93">
        <v>0.27232142857142899</v>
      </c>
      <c r="H93">
        <v>224</v>
      </c>
      <c r="I93">
        <v>4085</v>
      </c>
      <c r="J93" t="s">
        <v>348</v>
      </c>
      <c r="K93">
        <v>1.04497305846013E-4</v>
      </c>
      <c r="L93">
        <f t="shared" si="1"/>
        <v>1.39928683737646</v>
      </c>
    </row>
    <row r="94" spans="1:12" x14ac:dyDescent="0.2">
      <c r="A94" t="s">
        <v>349</v>
      </c>
      <c r="B94" t="s">
        <v>350</v>
      </c>
      <c r="C94">
        <v>2.29707083604779E-3</v>
      </c>
      <c r="D94">
        <v>-6.07612051724489</v>
      </c>
      <c r="E94">
        <v>44</v>
      </c>
      <c r="F94">
        <v>8</v>
      </c>
      <c r="G94">
        <v>3.5714285714285698E-2</v>
      </c>
      <c r="H94">
        <v>224</v>
      </c>
      <c r="I94">
        <v>4085</v>
      </c>
      <c r="J94" t="s">
        <v>351</v>
      </c>
      <c r="K94">
        <v>1.04497305846013E-4</v>
      </c>
      <c r="L94">
        <f t="shared" si="1"/>
        <v>3.3157467532467533</v>
      </c>
    </row>
    <row r="95" spans="1:12" x14ac:dyDescent="0.2">
      <c r="A95" t="s">
        <v>352</v>
      </c>
      <c r="B95" t="s">
        <v>353</v>
      </c>
      <c r="C95">
        <v>2.3165076361152002E-3</v>
      </c>
      <c r="D95">
        <v>-6.0676945567110199</v>
      </c>
      <c r="E95">
        <v>26</v>
      </c>
      <c r="F95">
        <v>6</v>
      </c>
      <c r="G95">
        <v>2.6785714285714302E-2</v>
      </c>
      <c r="H95">
        <v>224</v>
      </c>
      <c r="I95">
        <v>4085</v>
      </c>
      <c r="J95" t="s">
        <v>354</v>
      </c>
      <c r="K95">
        <v>1.0541105235863601E-4</v>
      </c>
      <c r="L95">
        <f t="shared" si="1"/>
        <v>4.208447802197802</v>
      </c>
    </row>
    <row r="96" spans="1:12" x14ac:dyDescent="0.2">
      <c r="A96" t="s">
        <v>355</v>
      </c>
      <c r="B96" t="s">
        <v>356</v>
      </c>
      <c r="C96">
        <v>2.4400023093196E-3</v>
      </c>
      <c r="D96">
        <v>-6.0157562932350102</v>
      </c>
      <c r="E96">
        <v>35</v>
      </c>
      <c r="F96">
        <v>7</v>
      </c>
      <c r="G96">
        <v>3.125E-2</v>
      </c>
      <c r="H96">
        <v>224</v>
      </c>
      <c r="I96">
        <v>4085</v>
      </c>
      <c r="J96" t="s">
        <v>357</v>
      </c>
      <c r="K96">
        <v>1.17551631442701E-4</v>
      </c>
      <c r="L96">
        <f t="shared" si="1"/>
        <v>3.6473214285714284</v>
      </c>
    </row>
    <row r="97" spans="1:12" x14ac:dyDescent="0.2">
      <c r="A97" t="s">
        <v>358</v>
      </c>
      <c r="B97" t="s">
        <v>359</v>
      </c>
      <c r="C97">
        <v>2.6550466460165101E-3</v>
      </c>
      <c r="D97">
        <v>-5.93129305532148</v>
      </c>
      <c r="E97">
        <v>532</v>
      </c>
      <c r="F97">
        <v>44</v>
      </c>
      <c r="G97">
        <v>0.19642857142857101</v>
      </c>
      <c r="H97">
        <v>224</v>
      </c>
      <c r="I97">
        <v>4085</v>
      </c>
      <c r="J97" t="s">
        <v>360</v>
      </c>
      <c r="K97">
        <v>1.4130068623509099E-4</v>
      </c>
      <c r="L97">
        <f t="shared" si="1"/>
        <v>1.5082908163265305</v>
      </c>
    </row>
    <row r="98" spans="1:12" x14ac:dyDescent="0.2">
      <c r="A98" t="s">
        <v>19</v>
      </c>
      <c r="B98" t="s">
        <v>20</v>
      </c>
      <c r="C98">
        <v>2.6877532113616901E-3</v>
      </c>
      <c r="D98">
        <v>-5.9190496717855199</v>
      </c>
      <c r="E98">
        <v>148</v>
      </c>
      <c r="F98">
        <v>17</v>
      </c>
      <c r="G98">
        <v>7.5892857142857095E-2</v>
      </c>
      <c r="H98">
        <v>224</v>
      </c>
      <c r="I98">
        <v>4085</v>
      </c>
      <c r="J98" t="s">
        <v>361</v>
      </c>
      <c r="K98">
        <v>1.43842477078452E-4</v>
      </c>
      <c r="L98">
        <f t="shared" si="1"/>
        <v>2.0947454150579152</v>
      </c>
    </row>
    <row r="99" spans="1:12" x14ac:dyDescent="0.2">
      <c r="A99" t="s">
        <v>362</v>
      </c>
      <c r="B99" t="s">
        <v>363</v>
      </c>
      <c r="C99">
        <v>2.82861552409929E-3</v>
      </c>
      <c r="D99">
        <v>-5.8679679011304398</v>
      </c>
      <c r="E99">
        <v>413</v>
      </c>
      <c r="F99">
        <v>36</v>
      </c>
      <c r="G99">
        <v>0.160714285714286</v>
      </c>
      <c r="H99">
        <v>224</v>
      </c>
      <c r="I99">
        <v>4085</v>
      </c>
      <c r="J99" t="s">
        <v>364</v>
      </c>
      <c r="K99">
        <v>1.5290839662395901E-4</v>
      </c>
      <c r="L99">
        <f t="shared" si="1"/>
        <v>1.5896316153580077</v>
      </c>
    </row>
    <row r="100" spans="1:12" x14ac:dyDescent="0.2">
      <c r="A100" t="s">
        <v>365</v>
      </c>
      <c r="B100" t="s">
        <v>366</v>
      </c>
      <c r="C100">
        <v>2.8397739231912499E-3</v>
      </c>
      <c r="D100">
        <v>-5.8640308344877496</v>
      </c>
      <c r="E100">
        <v>77</v>
      </c>
      <c r="F100">
        <v>11</v>
      </c>
      <c r="G100">
        <v>4.9107142857142898E-2</v>
      </c>
      <c r="H100">
        <v>224</v>
      </c>
      <c r="I100">
        <v>4085</v>
      </c>
      <c r="J100" t="s">
        <v>367</v>
      </c>
      <c r="K100">
        <v>1.5290839662395901E-4</v>
      </c>
      <c r="L100">
        <f t="shared" si="1"/>
        <v>2.6052295918367347</v>
      </c>
    </row>
    <row r="101" spans="1:12" x14ac:dyDescent="0.2">
      <c r="A101" t="s">
        <v>368</v>
      </c>
      <c r="B101" t="s">
        <v>369</v>
      </c>
      <c r="C101" s="1">
        <v>2.8443485988465401E-3</v>
      </c>
      <c r="D101">
        <v>-5.8624212011185701</v>
      </c>
      <c r="E101">
        <v>27</v>
      </c>
      <c r="F101">
        <v>6</v>
      </c>
      <c r="G101">
        <v>2.6785714285714302E-2</v>
      </c>
      <c r="H101">
        <v>224</v>
      </c>
      <c r="I101">
        <v>4085</v>
      </c>
      <c r="J101" t="s">
        <v>370</v>
      </c>
      <c r="K101" s="1">
        <v>1.5290839662395901E-4</v>
      </c>
      <c r="L101">
        <f t="shared" si="1"/>
        <v>4.0525793650793647</v>
      </c>
    </row>
    <row r="102" spans="1:12" x14ac:dyDescent="0.2">
      <c r="A102" t="s">
        <v>371</v>
      </c>
      <c r="B102" t="s">
        <v>372</v>
      </c>
      <c r="C102" s="1">
        <v>2.8443485988465401E-3</v>
      </c>
      <c r="D102">
        <v>-5.8624212011185701</v>
      </c>
      <c r="E102">
        <v>27</v>
      </c>
      <c r="F102">
        <v>6</v>
      </c>
      <c r="G102">
        <v>2.6785714285714302E-2</v>
      </c>
      <c r="H102">
        <v>224</v>
      </c>
      <c r="I102">
        <v>4085</v>
      </c>
      <c r="J102" t="s">
        <v>373</v>
      </c>
      <c r="K102" s="1">
        <v>1.5290839662395901E-4</v>
      </c>
      <c r="L102">
        <f t="shared" si="1"/>
        <v>4.0525793650793647</v>
      </c>
    </row>
    <row r="103" spans="1:12" x14ac:dyDescent="0.2">
      <c r="A103" t="s">
        <v>374</v>
      </c>
      <c r="B103" t="s">
        <v>375</v>
      </c>
      <c r="C103" s="1">
        <v>2.8443485988465401E-3</v>
      </c>
      <c r="D103">
        <v>-5.8624212011185701</v>
      </c>
      <c r="E103">
        <v>27</v>
      </c>
      <c r="F103">
        <v>6</v>
      </c>
      <c r="G103">
        <v>2.6785714285714302E-2</v>
      </c>
      <c r="H103">
        <v>224</v>
      </c>
      <c r="I103">
        <v>4085</v>
      </c>
      <c r="J103" t="s">
        <v>376</v>
      </c>
      <c r="K103" s="1">
        <v>1.5290839662395901E-4</v>
      </c>
      <c r="L103">
        <f t="shared" si="1"/>
        <v>4.0525793650793647</v>
      </c>
    </row>
    <row r="104" spans="1:12" x14ac:dyDescent="0.2">
      <c r="A104" t="s">
        <v>377</v>
      </c>
      <c r="B104" t="s">
        <v>378</v>
      </c>
      <c r="C104">
        <v>2.8761818705440199E-3</v>
      </c>
      <c r="D104">
        <v>-5.8512916037986598</v>
      </c>
      <c r="E104">
        <v>6</v>
      </c>
      <c r="F104">
        <v>3</v>
      </c>
      <c r="G104">
        <v>1.33928571428571E-2</v>
      </c>
      <c r="H104">
        <v>224</v>
      </c>
      <c r="I104">
        <v>4085</v>
      </c>
      <c r="J104" t="s">
        <v>379</v>
      </c>
      <c r="K104" s="1">
        <v>1.5290839662395901E-4</v>
      </c>
      <c r="L104">
        <f t="shared" si="1"/>
        <v>9.1183035714285712</v>
      </c>
    </row>
    <row r="105" spans="1:12" x14ac:dyDescent="0.2">
      <c r="A105" t="s">
        <v>380</v>
      </c>
      <c r="B105" t="s">
        <v>381</v>
      </c>
      <c r="C105">
        <v>2.8761818705440199E-3</v>
      </c>
      <c r="D105">
        <v>-5.8512916037986598</v>
      </c>
      <c r="E105">
        <v>6</v>
      </c>
      <c r="F105">
        <v>3</v>
      </c>
      <c r="G105">
        <v>1.33928571428571E-2</v>
      </c>
      <c r="H105">
        <v>224</v>
      </c>
      <c r="I105">
        <v>4085</v>
      </c>
      <c r="J105" t="s">
        <v>382</v>
      </c>
      <c r="K105">
        <v>1.5290839662395901E-4</v>
      </c>
      <c r="L105">
        <f t="shared" si="1"/>
        <v>9.1183035714285712</v>
      </c>
    </row>
    <row r="106" spans="1:12" x14ac:dyDescent="0.2">
      <c r="A106" t="s">
        <v>383</v>
      </c>
      <c r="B106" t="s">
        <v>384</v>
      </c>
      <c r="C106">
        <v>2.9187695624638601E-3</v>
      </c>
      <c r="D106">
        <v>-5.8365931342264501</v>
      </c>
      <c r="E106">
        <v>612</v>
      </c>
      <c r="F106">
        <v>49</v>
      </c>
      <c r="G106">
        <v>0.21875</v>
      </c>
      <c r="H106">
        <v>224</v>
      </c>
      <c r="I106">
        <v>4085</v>
      </c>
      <c r="J106" t="s">
        <v>385</v>
      </c>
      <c r="K106">
        <v>1.5290839662395901E-4</v>
      </c>
      <c r="L106">
        <f t="shared" si="1"/>
        <v>1.4601205065359477</v>
      </c>
    </row>
    <row r="107" spans="1:12" x14ac:dyDescent="0.2">
      <c r="A107" t="s">
        <v>386</v>
      </c>
      <c r="B107" t="s">
        <v>387</v>
      </c>
      <c r="C107">
        <v>2.9260852123137002E-3</v>
      </c>
      <c r="D107">
        <v>-5.8340898543497097</v>
      </c>
      <c r="E107">
        <v>19</v>
      </c>
      <c r="F107">
        <v>5</v>
      </c>
      <c r="G107">
        <v>2.23214285714286E-2</v>
      </c>
      <c r="H107">
        <v>224</v>
      </c>
      <c r="I107">
        <v>4085</v>
      </c>
      <c r="J107" t="s">
        <v>388</v>
      </c>
      <c r="K107">
        <v>1.5290839662395901E-4</v>
      </c>
      <c r="L107">
        <f t="shared" si="1"/>
        <v>4.7991071428571432</v>
      </c>
    </row>
    <row r="108" spans="1:12" x14ac:dyDescent="0.2">
      <c r="A108" t="s">
        <v>389</v>
      </c>
      <c r="B108" t="s">
        <v>390</v>
      </c>
      <c r="C108">
        <v>3.0729033466609899E-3</v>
      </c>
      <c r="D108">
        <v>-5.7851324487654603</v>
      </c>
      <c r="E108">
        <v>12</v>
      </c>
      <c r="F108">
        <v>4</v>
      </c>
      <c r="G108">
        <v>1.7857142857142901E-2</v>
      </c>
      <c r="H108">
        <v>224</v>
      </c>
      <c r="I108">
        <v>4085</v>
      </c>
      <c r="J108" t="s">
        <v>391</v>
      </c>
      <c r="K108">
        <v>1.6002712635397899E-4</v>
      </c>
      <c r="L108">
        <f t="shared" si="1"/>
        <v>6.0788690476190474</v>
      </c>
    </row>
    <row r="109" spans="1:12" x14ac:dyDescent="0.2">
      <c r="A109" t="s">
        <v>392</v>
      </c>
      <c r="B109" t="s">
        <v>393</v>
      </c>
      <c r="C109">
        <v>3.0764836957050401E-3</v>
      </c>
      <c r="D109">
        <v>-5.7839679914223296</v>
      </c>
      <c r="E109">
        <v>46</v>
      </c>
      <c r="F109">
        <v>8</v>
      </c>
      <c r="G109">
        <v>3.5714285714285698E-2</v>
      </c>
      <c r="H109">
        <v>224</v>
      </c>
      <c r="I109">
        <v>4085</v>
      </c>
      <c r="J109" t="s">
        <v>394</v>
      </c>
      <c r="K109">
        <v>1.6002712635397899E-4</v>
      </c>
      <c r="L109">
        <f t="shared" si="1"/>
        <v>3.1715838509316772</v>
      </c>
    </row>
    <row r="110" spans="1:12" x14ac:dyDescent="0.2">
      <c r="A110" t="s">
        <v>395</v>
      </c>
      <c r="B110" t="s">
        <v>396</v>
      </c>
      <c r="C110">
        <v>3.1009177540973101E-3</v>
      </c>
      <c r="D110">
        <v>-5.7760571615962997</v>
      </c>
      <c r="E110">
        <v>150</v>
      </c>
      <c r="F110">
        <v>17</v>
      </c>
      <c r="G110">
        <v>7.5892857142857095E-2</v>
      </c>
      <c r="H110">
        <v>224</v>
      </c>
      <c r="I110">
        <v>4085</v>
      </c>
      <c r="J110" t="s">
        <v>397</v>
      </c>
      <c r="K110">
        <v>1.6161071502490999E-4</v>
      </c>
      <c r="L110">
        <f t="shared" si="1"/>
        <v>2.066815476190476</v>
      </c>
    </row>
    <row r="111" spans="1:12" x14ac:dyDescent="0.2">
      <c r="A111" t="s">
        <v>398</v>
      </c>
      <c r="B111" t="s">
        <v>399</v>
      </c>
      <c r="C111">
        <v>3.14998617743238E-3</v>
      </c>
      <c r="D111">
        <v>-5.7603572142709298</v>
      </c>
      <c r="E111">
        <v>78</v>
      </c>
      <c r="F111">
        <v>11</v>
      </c>
      <c r="G111">
        <v>4.9107142857142898E-2</v>
      </c>
      <c r="H111">
        <v>224</v>
      </c>
      <c r="I111">
        <v>4085</v>
      </c>
      <c r="J111" t="s">
        <v>400</v>
      </c>
      <c r="K111">
        <v>1.6617510995237101E-4</v>
      </c>
      <c r="L111">
        <f t="shared" si="1"/>
        <v>2.5718292124542126</v>
      </c>
    </row>
    <row r="112" spans="1:12" x14ac:dyDescent="0.2">
      <c r="A112" t="s">
        <v>401</v>
      </c>
      <c r="B112" t="s">
        <v>402</v>
      </c>
      <c r="C112">
        <v>3.4573526650827401E-3</v>
      </c>
      <c r="D112">
        <v>-5.6672521084691896</v>
      </c>
      <c r="E112">
        <v>28</v>
      </c>
      <c r="F112">
        <v>6</v>
      </c>
      <c r="G112">
        <v>2.6785714285714302E-2</v>
      </c>
      <c r="H112">
        <v>224</v>
      </c>
      <c r="I112">
        <v>4085</v>
      </c>
      <c r="J112" t="s">
        <v>403</v>
      </c>
      <c r="K112">
        <v>2.0421922335902101E-4</v>
      </c>
      <c r="L112">
        <f t="shared" si="1"/>
        <v>3.9078443877551021</v>
      </c>
    </row>
    <row r="113" spans="1:12" x14ac:dyDescent="0.2">
      <c r="A113" t="s">
        <v>404</v>
      </c>
      <c r="B113" t="s">
        <v>405</v>
      </c>
      <c r="C113">
        <v>3.6166197641656398E-3</v>
      </c>
      <c r="D113">
        <v>-5.6222154561813298</v>
      </c>
      <c r="E113">
        <v>419</v>
      </c>
      <c r="F113">
        <v>36</v>
      </c>
      <c r="G113">
        <v>0.160714285714286</v>
      </c>
      <c r="H113">
        <v>224</v>
      </c>
      <c r="I113">
        <v>4085</v>
      </c>
      <c r="J113" t="s">
        <v>406</v>
      </c>
      <c r="K113">
        <v>2.2469219754564699E-4</v>
      </c>
      <c r="L113">
        <f t="shared" si="1"/>
        <v>1.5668683941356973</v>
      </c>
    </row>
    <row r="114" spans="1:12" x14ac:dyDescent="0.2">
      <c r="A114" t="s">
        <v>407</v>
      </c>
      <c r="B114" t="s">
        <v>408</v>
      </c>
      <c r="C114">
        <v>3.7222864125481801E-3</v>
      </c>
      <c r="D114">
        <v>-5.5934171724738304</v>
      </c>
      <c r="E114">
        <v>317</v>
      </c>
      <c r="F114">
        <v>29</v>
      </c>
      <c r="G114">
        <v>0.129464285714286</v>
      </c>
      <c r="H114">
        <v>224</v>
      </c>
      <c r="I114">
        <v>4085</v>
      </c>
      <c r="J114" t="s">
        <v>409</v>
      </c>
      <c r="K114">
        <v>2.33634185023724E-4</v>
      </c>
      <c r="L114">
        <f t="shared" si="1"/>
        <v>1.6683331455610635</v>
      </c>
    </row>
    <row r="115" spans="1:12" x14ac:dyDescent="0.2">
      <c r="A115" t="s">
        <v>410</v>
      </c>
      <c r="B115" t="s">
        <v>411</v>
      </c>
      <c r="C115">
        <v>3.7299201614556599E-3</v>
      </c>
      <c r="D115">
        <v>-5.5913684499909699</v>
      </c>
      <c r="E115">
        <v>20</v>
      </c>
      <c r="F115">
        <v>5</v>
      </c>
      <c r="G115">
        <v>2.23214285714286E-2</v>
      </c>
      <c r="H115">
        <v>224</v>
      </c>
      <c r="I115">
        <v>4085</v>
      </c>
      <c r="J115" t="s">
        <v>412</v>
      </c>
      <c r="K115">
        <v>2.33634185023724E-4</v>
      </c>
      <c r="L115">
        <f t="shared" si="1"/>
        <v>4.5591517857142856</v>
      </c>
    </row>
    <row r="116" spans="1:12" x14ac:dyDescent="0.2">
      <c r="A116" t="s">
        <v>413</v>
      </c>
      <c r="B116" t="s">
        <v>414</v>
      </c>
      <c r="C116">
        <v>3.7299201614556599E-3</v>
      </c>
      <c r="D116">
        <v>-5.5913684499909699</v>
      </c>
      <c r="E116">
        <v>20</v>
      </c>
      <c r="F116">
        <v>5</v>
      </c>
      <c r="G116">
        <v>2.23214285714286E-2</v>
      </c>
      <c r="H116">
        <v>224</v>
      </c>
      <c r="I116">
        <v>4085</v>
      </c>
      <c r="J116" t="s">
        <v>415</v>
      </c>
      <c r="K116">
        <v>2.33634185023724E-4</v>
      </c>
      <c r="L116">
        <f t="shared" si="1"/>
        <v>4.5591517857142856</v>
      </c>
    </row>
    <row r="117" spans="1:12" x14ac:dyDescent="0.2">
      <c r="A117" t="s">
        <v>416</v>
      </c>
      <c r="B117" t="s">
        <v>417</v>
      </c>
      <c r="C117">
        <v>3.7299201614556599E-3</v>
      </c>
      <c r="D117">
        <v>-5.5913684499909699</v>
      </c>
      <c r="E117">
        <v>20</v>
      </c>
      <c r="F117">
        <v>5</v>
      </c>
      <c r="G117">
        <v>2.23214285714286E-2</v>
      </c>
      <c r="H117">
        <v>224</v>
      </c>
      <c r="I117">
        <v>4085</v>
      </c>
      <c r="J117" t="s">
        <v>418</v>
      </c>
      <c r="K117">
        <v>2.33634185023724E-4</v>
      </c>
      <c r="L117">
        <f t="shared" si="1"/>
        <v>4.5591517857142856</v>
      </c>
    </row>
    <row r="118" spans="1:12" x14ac:dyDescent="0.2">
      <c r="A118" t="s">
        <v>419</v>
      </c>
      <c r="B118" t="s">
        <v>420</v>
      </c>
      <c r="C118">
        <v>3.76478674509328E-3</v>
      </c>
      <c r="D118">
        <v>-5.5820640607439502</v>
      </c>
      <c r="E118">
        <v>420</v>
      </c>
      <c r="F118">
        <v>36</v>
      </c>
      <c r="G118">
        <v>0.160714285714286</v>
      </c>
      <c r="H118">
        <v>224</v>
      </c>
      <c r="I118">
        <v>4085</v>
      </c>
      <c r="J118" t="s">
        <v>421</v>
      </c>
      <c r="K118">
        <v>2.3682880794055001E-4</v>
      </c>
      <c r="L118">
        <f t="shared" si="1"/>
        <v>1.5631377551020409</v>
      </c>
    </row>
    <row r="119" spans="1:12" x14ac:dyDescent="0.2">
      <c r="A119" t="s">
        <v>41</v>
      </c>
      <c r="B119" t="s">
        <v>42</v>
      </c>
      <c r="C119">
        <v>3.8269062005733098E-3</v>
      </c>
      <c r="D119">
        <v>-5.5656985827492402</v>
      </c>
      <c r="E119">
        <v>289</v>
      </c>
      <c r="F119">
        <v>27</v>
      </c>
      <c r="G119">
        <v>0.120535714285714</v>
      </c>
      <c r="H119">
        <v>224</v>
      </c>
      <c r="I119">
        <v>4085</v>
      </c>
      <c r="J119" t="s">
        <v>422</v>
      </c>
      <c r="K119">
        <v>2.44017102730139E-4</v>
      </c>
      <c r="L119">
        <f t="shared" si="1"/>
        <v>1.7037660652496294</v>
      </c>
    </row>
    <row r="120" spans="1:12" x14ac:dyDescent="0.2">
      <c r="A120" t="s">
        <v>423</v>
      </c>
      <c r="B120" t="s">
        <v>424</v>
      </c>
      <c r="C120">
        <v>3.9983669264001204E-3</v>
      </c>
      <c r="D120">
        <v>-5.5218692696264497</v>
      </c>
      <c r="E120">
        <v>1078</v>
      </c>
      <c r="F120">
        <v>77</v>
      </c>
      <c r="G120">
        <v>0.34375</v>
      </c>
      <c r="H120">
        <v>224</v>
      </c>
      <c r="I120">
        <v>4085</v>
      </c>
      <c r="J120" t="s">
        <v>425</v>
      </c>
      <c r="K120">
        <v>2.6785264385457801E-4</v>
      </c>
      <c r="L120">
        <f t="shared" si="1"/>
        <v>1.3026147959183674</v>
      </c>
    </row>
    <row r="121" spans="1:12" x14ac:dyDescent="0.2">
      <c r="A121" t="s">
        <v>426</v>
      </c>
      <c r="B121" t="s">
        <v>427</v>
      </c>
      <c r="C121">
        <v>4.0386829448300398E-3</v>
      </c>
      <c r="D121">
        <v>-5.5118366439147897</v>
      </c>
      <c r="E121">
        <v>467</v>
      </c>
      <c r="F121">
        <v>39</v>
      </c>
      <c r="G121">
        <v>0.17410714285714299</v>
      </c>
      <c r="H121">
        <v>224</v>
      </c>
      <c r="I121">
        <v>4085</v>
      </c>
      <c r="J121" t="s">
        <v>428</v>
      </c>
      <c r="K121">
        <v>2.7201986442226697E-4</v>
      </c>
      <c r="L121">
        <f t="shared" si="1"/>
        <v>1.5229714744570204</v>
      </c>
    </row>
    <row r="122" spans="1:12" x14ac:dyDescent="0.2">
      <c r="A122" t="s">
        <v>429</v>
      </c>
      <c r="B122" t="s">
        <v>430</v>
      </c>
      <c r="C122">
        <v>4.2498882449591296E-3</v>
      </c>
      <c r="D122">
        <v>-5.4608625916952702</v>
      </c>
      <c r="E122">
        <v>13</v>
      </c>
      <c r="F122">
        <v>4</v>
      </c>
      <c r="G122">
        <v>1.7857142857142901E-2</v>
      </c>
      <c r="H122">
        <v>224</v>
      </c>
      <c r="I122">
        <v>4085</v>
      </c>
      <c r="J122" t="s">
        <v>431</v>
      </c>
      <c r="K122">
        <v>3.0129666649757701E-4</v>
      </c>
      <c r="L122">
        <f t="shared" si="1"/>
        <v>5.6112637362637363</v>
      </c>
    </row>
    <row r="123" spans="1:12" x14ac:dyDescent="0.2">
      <c r="A123" t="s">
        <v>432</v>
      </c>
      <c r="B123" t="s">
        <v>433</v>
      </c>
      <c r="C123">
        <v>4.2498882449591296E-3</v>
      </c>
      <c r="D123">
        <v>-5.4608625916952702</v>
      </c>
      <c r="E123">
        <v>13</v>
      </c>
      <c r="F123">
        <v>4</v>
      </c>
      <c r="G123">
        <v>1.7857142857142901E-2</v>
      </c>
      <c r="H123">
        <v>224</v>
      </c>
      <c r="I123">
        <v>4085</v>
      </c>
      <c r="J123" t="s">
        <v>182</v>
      </c>
      <c r="K123">
        <v>3.0129666649757701E-4</v>
      </c>
      <c r="L123">
        <f t="shared" si="1"/>
        <v>5.6112637362637363</v>
      </c>
    </row>
    <row r="124" spans="1:12" x14ac:dyDescent="0.2">
      <c r="A124" t="s">
        <v>434</v>
      </c>
      <c r="B124" t="s">
        <v>435</v>
      </c>
      <c r="C124">
        <v>4.3916806831165401E-3</v>
      </c>
      <c r="D124">
        <v>-5.4280432816264197</v>
      </c>
      <c r="E124">
        <v>394</v>
      </c>
      <c r="F124">
        <v>34</v>
      </c>
      <c r="G124">
        <v>0.151785714285714</v>
      </c>
      <c r="H124">
        <v>224</v>
      </c>
      <c r="I124">
        <v>4085</v>
      </c>
      <c r="J124" t="s">
        <v>436</v>
      </c>
      <c r="K124">
        <v>3.2088640198116801E-4</v>
      </c>
      <c r="L124">
        <f t="shared" si="1"/>
        <v>1.573717367657723</v>
      </c>
    </row>
    <row r="125" spans="1:12" x14ac:dyDescent="0.2">
      <c r="A125" t="s">
        <v>437</v>
      </c>
      <c r="B125" t="s">
        <v>438</v>
      </c>
      <c r="C125">
        <v>4.3961616227105099E-3</v>
      </c>
      <c r="D125">
        <v>-5.4270234772589001</v>
      </c>
      <c r="E125">
        <v>93</v>
      </c>
      <c r="F125">
        <v>12</v>
      </c>
      <c r="G125">
        <v>5.3571428571428603E-2</v>
      </c>
      <c r="H125">
        <v>224</v>
      </c>
      <c r="I125">
        <v>4085</v>
      </c>
      <c r="J125" t="s">
        <v>439</v>
      </c>
      <c r="K125">
        <v>3.2088640198116801E-4</v>
      </c>
      <c r="L125">
        <f t="shared" si="1"/>
        <v>2.3531105990783412</v>
      </c>
    </row>
    <row r="126" spans="1:12" x14ac:dyDescent="0.2">
      <c r="A126" t="s">
        <v>440</v>
      </c>
      <c r="B126" t="s">
        <v>441</v>
      </c>
      <c r="C126">
        <v>4.53399005377617E-3</v>
      </c>
      <c r="D126">
        <v>-5.3961529205965704</v>
      </c>
      <c r="E126">
        <v>130</v>
      </c>
      <c r="F126">
        <v>15</v>
      </c>
      <c r="G126">
        <v>6.6964285714285698E-2</v>
      </c>
      <c r="H126">
        <v>224</v>
      </c>
      <c r="I126">
        <v>4085</v>
      </c>
      <c r="J126" t="s">
        <v>442</v>
      </c>
      <c r="K126">
        <v>3.41992616918939E-4</v>
      </c>
      <c r="L126">
        <f t="shared" si="1"/>
        <v>2.104223901098901</v>
      </c>
    </row>
    <row r="127" spans="1:12" x14ac:dyDescent="0.2">
      <c r="A127" t="s">
        <v>443</v>
      </c>
      <c r="B127" t="s">
        <v>444</v>
      </c>
      <c r="C127">
        <v>4.6145302267397202E-3</v>
      </c>
      <c r="D127">
        <v>-5.3785452088976697</v>
      </c>
      <c r="E127">
        <v>49</v>
      </c>
      <c r="F127">
        <v>8</v>
      </c>
      <c r="G127">
        <v>3.5714285714285698E-2</v>
      </c>
      <c r="H127">
        <v>224</v>
      </c>
      <c r="I127">
        <v>4085</v>
      </c>
      <c r="J127" t="s">
        <v>445</v>
      </c>
      <c r="K127">
        <v>3.5112233190620802E-4</v>
      </c>
      <c r="L127">
        <f t="shared" si="1"/>
        <v>2.9774052478134112</v>
      </c>
    </row>
    <row r="128" spans="1:12" x14ac:dyDescent="0.2">
      <c r="A128" t="s">
        <v>446</v>
      </c>
      <c r="B128" t="s">
        <v>447</v>
      </c>
      <c r="C128">
        <v>4.6298291740694301E-3</v>
      </c>
      <c r="D128">
        <v>-5.3752353070140204</v>
      </c>
      <c r="E128">
        <v>39</v>
      </c>
      <c r="F128">
        <v>7</v>
      </c>
      <c r="G128">
        <v>3.125E-2</v>
      </c>
      <c r="H128">
        <v>224</v>
      </c>
      <c r="I128">
        <v>4085</v>
      </c>
      <c r="J128" t="s">
        <v>448</v>
      </c>
      <c r="K128">
        <v>3.5112233190620802E-4</v>
      </c>
      <c r="L128">
        <f t="shared" si="1"/>
        <v>3.2732371794871793</v>
      </c>
    </row>
    <row r="129" spans="1:12" x14ac:dyDescent="0.2">
      <c r="A129" t="s">
        <v>449</v>
      </c>
      <c r="B129" t="s">
        <v>450</v>
      </c>
      <c r="C129">
        <v>4.6298291740694301E-3</v>
      </c>
      <c r="D129">
        <v>-5.3752353070140204</v>
      </c>
      <c r="E129">
        <v>39</v>
      </c>
      <c r="F129">
        <v>7</v>
      </c>
      <c r="G129">
        <v>3.125E-2</v>
      </c>
      <c r="H129">
        <v>224</v>
      </c>
      <c r="I129">
        <v>4085</v>
      </c>
      <c r="J129" t="s">
        <v>451</v>
      </c>
      <c r="K129">
        <v>3.5112233190620802E-4</v>
      </c>
      <c r="L129">
        <f t="shared" si="1"/>
        <v>3.2732371794871793</v>
      </c>
    </row>
    <row r="130" spans="1:12" x14ac:dyDescent="0.2">
      <c r="A130" t="s">
        <v>452</v>
      </c>
      <c r="B130" t="s">
        <v>453</v>
      </c>
      <c r="C130">
        <v>4.6805810514481501E-3</v>
      </c>
      <c r="D130">
        <v>-5.3643330204669999</v>
      </c>
      <c r="E130">
        <v>21</v>
      </c>
      <c r="F130">
        <v>5</v>
      </c>
      <c r="G130">
        <v>2.23214285714286E-2</v>
      </c>
      <c r="H130">
        <v>224</v>
      </c>
      <c r="I130">
        <v>4085</v>
      </c>
      <c r="J130" t="s">
        <v>454</v>
      </c>
      <c r="K130">
        <v>3.54941210639806E-4</v>
      </c>
      <c r="L130">
        <f t="shared" si="1"/>
        <v>4.3420493197278915</v>
      </c>
    </row>
    <row r="131" spans="1:12" x14ac:dyDescent="0.2">
      <c r="A131" t="s">
        <v>455</v>
      </c>
      <c r="B131" t="s">
        <v>456</v>
      </c>
      <c r="C131">
        <v>4.6805810514481501E-3</v>
      </c>
      <c r="D131">
        <v>-5.3643330204669999</v>
      </c>
      <c r="E131">
        <v>21</v>
      </c>
      <c r="F131">
        <v>5</v>
      </c>
      <c r="G131">
        <v>2.23214285714286E-2</v>
      </c>
      <c r="H131">
        <v>224</v>
      </c>
      <c r="I131">
        <v>4085</v>
      </c>
      <c r="J131" t="s">
        <v>457</v>
      </c>
      <c r="K131">
        <v>3.54941210639806E-4</v>
      </c>
      <c r="L131">
        <f t="shared" ref="L131:L194" si="2">(F131*I131)/(H131*E131)</f>
        <v>4.3420493197278915</v>
      </c>
    </row>
    <row r="132" spans="1:12" x14ac:dyDescent="0.2">
      <c r="A132" t="s">
        <v>43</v>
      </c>
      <c r="B132" t="s">
        <v>44</v>
      </c>
      <c r="C132">
        <v>4.7693540274721903E-3</v>
      </c>
      <c r="D132">
        <v>-5.3455444072625697</v>
      </c>
      <c r="E132">
        <v>308</v>
      </c>
      <c r="F132">
        <v>28</v>
      </c>
      <c r="G132">
        <v>0.125</v>
      </c>
      <c r="H132">
        <v>224</v>
      </c>
      <c r="I132">
        <v>4085</v>
      </c>
      <c r="J132" t="s">
        <v>458</v>
      </c>
      <c r="K132">
        <v>3.5877839227733499E-4</v>
      </c>
      <c r="L132">
        <f t="shared" si="2"/>
        <v>1.6578733766233766</v>
      </c>
    </row>
    <row r="133" spans="1:12" x14ac:dyDescent="0.2">
      <c r="A133" t="s">
        <v>459</v>
      </c>
      <c r="B133" t="s">
        <v>460</v>
      </c>
      <c r="C133">
        <v>4.8127857401513499E-3</v>
      </c>
      <c r="D133">
        <v>-5.3364792065539302</v>
      </c>
      <c r="E133">
        <v>1221</v>
      </c>
      <c r="F133">
        <v>85</v>
      </c>
      <c r="G133">
        <v>0.37946428571428598</v>
      </c>
      <c r="H133">
        <v>224</v>
      </c>
      <c r="I133">
        <v>4085</v>
      </c>
      <c r="J133" t="s">
        <v>461</v>
      </c>
      <c r="K133">
        <v>3.5877839227733499E-4</v>
      </c>
      <c r="L133">
        <f t="shared" si="2"/>
        <v>1.2695426757926758</v>
      </c>
    </row>
    <row r="134" spans="1:12" x14ac:dyDescent="0.2">
      <c r="A134" t="s">
        <v>462</v>
      </c>
      <c r="B134" t="s">
        <v>463</v>
      </c>
      <c r="C134">
        <v>4.8305689611429703E-3</v>
      </c>
      <c r="D134">
        <v>-5.3327910209171296</v>
      </c>
      <c r="E134">
        <v>7</v>
      </c>
      <c r="F134">
        <v>3</v>
      </c>
      <c r="G134">
        <v>1.33928571428571E-2</v>
      </c>
      <c r="H134">
        <v>224</v>
      </c>
      <c r="I134">
        <v>4085</v>
      </c>
      <c r="J134" t="s">
        <v>464</v>
      </c>
      <c r="K134">
        <v>3.5877839227733499E-4</v>
      </c>
      <c r="L134">
        <f t="shared" si="2"/>
        <v>7.8156887755102042</v>
      </c>
    </row>
    <row r="135" spans="1:12" x14ac:dyDescent="0.2">
      <c r="A135" t="s">
        <v>465</v>
      </c>
      <c r="B135" t="s">
        <v>466</v>
      </c>
      <c r="C135">
        <v>4.8305689611429703E-3</v>
      </c>
      <c r="D135">
        <v>-5.3327910209171296</v>
      </c>
      <c r="E135">
        <v>7</v>
      </c>
      <c r="F135">
        <v>3</v>
      </c>
      <c r="G135">
        <v>1.33928571428571E-2</v>
      </c>
      <c r="H135">
        <v>224</v>
      </c>
      <c r="I135">
        <v>4085</v>
      </c>
      <c r="J135" t="s">
        <v>467</v>
      </c>
      <c r="K135">
        <v>3.5877839227733499E-4</v>
      </c>
      <c r="L135">
        <f t="shared" si="2"/>
        <v>7.8156887755102042</v>
      </c>
    </row>
    <row r="136" spans="1:12" x14ac:dyDescent="0.2">
      <c r="A136" t="s">
        <v>468</v>
      </c>
      <c r="B136" t="s">
        <v>469</v>
      </c>
      <c r="C136">
        <v>4.8305689611429703E-3</v>
      </c>
      <c r="D136">
        <v>-5.3327910209171296</v>
      </c>
      <c r="E136">
        <v>7</v>
      </c>
      <c r="F136">
        <v>3</v>
      </c>
      <c r="G136">
        <v>1.33928571428571E-2</v>
      </c>
      <c r="H136">
        <v>224</v>
      </c>
      <c r="I136">
        <v>4085</v>
      </c>
      <c r="J136" t="s">
        <v>278</v>
      </c>
      <c r="K136">
        <v>3.5877839227733499E-4</v>
      </c>
      <c r="L136">
        <f t="shared" si="2"/>
        <v>7.8156887755102042</v>
      </c>
    </row>
    <row r="137" spans="1:12" x14ac:dyDescent="0.2">
      <c r="A137" t="s">
        <v>470</v>
      </c>
      <c r="B137" t="s">
        <v>471</v>
      </c>
      <c r="C137">
        <v>4.8305689611429703E-3</v>
      </c>
      <c r="D137">
        <v>-5.3327910209171296</v>
      </c>
      <c r="E137">
        <v>7</v>
      </c>
      <c r="F137">
        <v>3</v>
      </c>
      <c r="G137">
        <v>1.33928571428571E-2</v>
      </c>
      <c r="H137">
        <v>224</v>
      </c>
      <c r="I137">
        <v>4085</v>
      </c>
      <c r="J137" t="s">
        <v>472</v>
      </c>
      <c r="K137">
        <v>3.5877839227733499E-4</v>
      </c>
      <c r="L137">
        <f t="shared" si="2"/>
        <v>7.8156887755102042</v>
      </c>
    </row>
    <row r="138" spans="1:12" x14ac:dyDescent="0.2">
      <c r="A138" t="s">
        <v>473</v>
      </c>
      <c r="B138" t="s">
        <v>474</v>
      </c>
      <c r="C138">
        <v>4.8305689611429703E-3</v>
      </c>
      <c r="D138">
        <v>-5.3327910209171296</v>
      </c>
      <c r="E138">
        <v>7</v>
      </c>
      <c r="F138">
        <v>3</v>
      </c>
      <c r="G138">
        <v>1.33928571428571E-2</v>
      </c>
      <c r="H138">
        <v>224</v>
      </c>
      <c r="I138">
        <v>4085</v>
      </c>
      <c r="J138" t="s">
        <v>379</v>
      </c>
      <c r="K138">
        <v>3.5877839227733499E-4</v>
      </c>
      <c r="L138">
        <f t="shared" si="2"/>
        <v>7.8156887755102042</v>
      </c>
    </row>
    <row r="139" spans="1:12" x14ac:dyDescent="0.2">
      <c r="A139" t="s">
        <v>475</v>
      </c>
      <c r="B139" t="s">
        <v>476</v>
      </c>
      <c r="C139">
        <v>4.8305689611429703E-3</v>
      </c>
      <c r="D139">
        <v>-5.3327910209171296</v>
      </c>
      <c r="E139">
        <v>7</v>
      </c>
      <c r="F139">
        <v>3</v>
      </c>
      <c r="G139">
        <v>1.33928571428571E-2</v>
      </c>
      <c r="H139">
        <v>224</v>
      </c>
      <c r="I139">
        <v>4085</v>
      </c>
      <c r="J139" t="s">
        <v>477</v>
      </c>
      <c r="K139">
        <v>3.5877839227733499E-4</v>
      </c>
      <c r="L139">
        <f t="shared" si="2"/>
        <v>7.8156887755102042</v>
      </c>
    </row>
    <row r="140" spans="1:12" x14ac:dyDescent="0.2">
      <c r="A140" t="s">
        <v>478</v>
      </c>
      <c r="B140" t="s">
        <v>479</v>
      </c>
      <c r="C140">
        <v>4.8305689611429703E-3</v>
      </c>
      <c r="D140">
        <v>-5.3327910209171296</v>
      </c>
      <c r="E140">
        <v>7</v>
      </c>
      <c r="F140">
        <v>3</v>
      </c>
      <c r="G140">
        <v>1.33928571428571E-2</v>
      </c>
      <c r="H140">
        <v>224</v>
      </c>
      <c r="I140">
        <v>4085</v>
      </c>
      <c r="J140" t="s">
        <v>480</v>
      </c>
      <c r="K140">
        <v>3.5877839227733499E-4</v>
      </c>
      <c r="L140">
        <f t="shared" si="2"/>
        <v>7.8156887755102042</v>
      </c>
    </row>
    <row r="141" spans="1:12" x14ac:dyDescent="0.2">
      <c r="A141" t="s">
        <v>481</v>
      </c>
      <c r="B141" t="s">
        <v>482</v>
      </c>
      <c r="C141">
        <v>4.90525622252633E-3</v>
      </c>
      <c r="D141">
        <v>-5.3174479503206902</v>
      </c>
      <c r="E141">
        <v>457</v>
      </c>
      <c r="F141">
        <v>38</v>
      </c>
      <c r="G141">
        <v>0.16964285714285701</v>
      </c>
      <c r="H141">
        <v>224</v>
      </c>
      <c r="I141">
        <v>4085</v>
      </c>
      <c r="J141" t="s">
        <v>483</v>
      </c>
      <c r="K141">
        <v>3.6921867699618902E-4</v>
      </c>
      <c r="L141">
        <f t="shared" si="2"/>
        <v>1.5163918412003752</v>
      </c>
    </row>
    <row r="142" spans="1:12" x14ac:dyDescent="0.2">
      <c r="A142" t="s">
        <v>23</v>
      </c>
      <c r="B142" t="s">
        <v>24</v>
      </c>
      <c r="C142">
        <v>4.9709401572753803E-3</v>
      </c>
      <c r="D142">
        <v>-5.3041462903095198</v>
      </c>
      <c r="E142">
        <v>30</v>
      </c>
      <c r="F142">
        <v>6</v>
      </c>
      <c r="G142">
        <v>2.6785714285714302E-2</v>
      </c>
      <c r="H142">
        <v>224</v>
      </c>
      <c r="I142">
        <v>4085</v>
      </c>
      <c r="J142" t="s">
        <v>484</v>
      </c>
      <c r="K142">
        <v>3.7572564465158497E-4</v>
      </c>
      <c r="L142">
        <f t="shared" si="2"/>
        <v>3.6473214285714284</v>
      </c>
    </row>
    <row r="143" spans="1:12" x14ac:dyDescent="0.2">
      <c r="A143" t="s">
        <v>485</v>
      </c>
      <c r="B143" t="s">
        <v>486</v>
      </c>
      <c r="C143">
        <v>4.9709401572753803E-3</v>
      </c>
      <c r="D143">
        <v>-5.3041462903095198</v>
      </c>
      <c r="E143">
        <v>30</v>
      </c>
      <c r="F143">
        <v>6</v>
      </c>
      <c r="G143">
        <v>2.6785714285714302E-2</v>
      </c>
      <c r="H143">
        <v>224</v>
      </c>
      <c r="I143">
        <v>4085</v>
      </c>
      <c r="J143" t="s">
        <v>487</v>
      </c>
      <c r="K143">
        <v>3.7572564465158497E-4</v>
      </c>
      <c r="L143">
        <f t="shared" si="2"/>
        <v>3.6473214285714284</v>
      </c>
    </row>
    <row r="144" spans="1:12" x14ac:dyDescent="0.2">
      <c r="A144" t="s">
        <v>488</v>
      </c>
      <c r="B144" t="s">
        <v>489</v>
      </c>
      <c r="C144">
        <v>4.9937871528103897E-3</v>
      </c>
      <c r="D144">
        <v>-5.2995607086154601</v>
      </c>
      <c r="E144">
        <v>581</v>
      </c>
      <c r="F144">
        <v>46</v>
      </c>
      <c r="G144">
        <v>0.20535714285714299</v>
      </c>
      <c r="H144">
        <v>224</v>
      </c>
      <c r="I144">
        <v>4085</v>
      </c>
      <c r="J144" t="s">
        <v>490</v>
      </c>
      <c r="K144">
        <v>3.7724815976191898E-4</v>
      </c>
      <c r="L144">
        <f t="shared" si="2"/>
        <v>1.443862183427588</v>
      </c>
    </row>
    <row r="145" spans="1:12" x14ac:dyDescent="0.2">
      <c r="A145" t="s">
        <v>491</v>
      </c>
      <c r="B145" t="s">
        <v>492</v>
      </c>
      <c r="C145">
        <v>5.0243524593991803E-3</v>
      </c>
      <c r="D145">
        <v>-5.2934586971418103</v>
      </c>
      <c r="E145">
        <v>197</v>
      </c>
      <c r="F145">
        <v>20</v>
      </c>
      <c r="G145">
        <v>8.9285714285714302E-2</v>
      </c>
      <c r="H145">
        <v>224</v>
      </c>
      <c r="I145">
        <v>4085</v>
      </c>
      <c r="J145" t="s">
        <v>493</v>
      </c>
      <c r="K145">
        <v>3.8011776239617898E-4</v>
      </c>
      <c r="L145">
        <f t="shared" si="2"/>
        <v>1.8514321972443799</v>
      </c>
    </row>
    <row r="146" spans="1:12" x14ac:dyDescent="0.2">
      <c r="A146" t="s">
        <v>494</v>
      </c>
      <c r="B146" t="s">
        <v>495</v>
      </c>
      <c r="C146">
        <v>5.0716799183248796E-3</v>
      </c>
      <c r="D146">
        <v>-5.2840831714243697</v>
      </c>
      <c r="E146">
        <v>119</v>
      </c>
      <c r="F146">
        <v>14</v>
      </c>
      <c r="G146">
        <v>6.25E-2</v>
      </c>
      <c r="H146">
        <v>224</v>
      </c>
      <c r="I146">
        <v>4085</v>
      </c>
      <c r="J146" t="s">
        <v>496</v>
      </c>
      <c r="K146">
        <v>3.8592311326026497E-4</v>
      </c>
      <c r="L146">
        <f t="shared" si="2"/>
        <v>2.1454831932773111</v>
      </c>
    </row>
    <row r="147" spans="1:12" x14ac:dyDescent="0.2">
      <c r="A147" t="s">
        <v>49</v>
      </c>
      <c r="B147" t="s">
        <v>50</v>
      </c>
      <c r="C147">
        <v>5.1490122683062701E-3</v>
      </c>
      <c r="D147">
        <v>-5.2689503752629303</v>
      </c>
      <c r="E147">
        <v>428</v>
      </c>
      <c r="F147">
        <v>36</v>
      </c>
      <c r="G147">
        <v>0.160714285714286</v>
      </c>
      <c r="H147">
        <v>224</v>
      </c>
      <c r="I147">
        <v>4085</v>
      </c>
      <c r="J147" t="s">
        <v>497</v>
      </c>
      <c r="K147">
        <v>3.9706218827048102E-4</v>
      </c>
      <c r="L147">
        <f t="shared" si="2"/>
        <v>1.5339202269692924</v>
      </c>
    </row>
    <row r="148" spans="1:12" x14ac:dyDescent="0.2">
      <c r="A148" t="s">
        <v>498</v>
      </c>
      <c r="B148" t="s">
        <v>499</v>
      </c>
      <c r="C148">
        <v>5.2401799453845703E-3</v>
      </c>
      <c r="D148">
        <v>-5.25139944051657</v>
      </c>
      <c r="E148">
        <v>253</v>
      </c>
      <c r="F148">
        <v>24</v>
      </c>
      <c r="G148">
        <v>0.107142857142857</v>
      </c>
      <c r="H148">
        <v>224</v>
      </c>
      <c r="I148">
        <v>4085</v>
      </c>
      <c r="J148" t="s">
        <v>500</v>
      </c>
      <c r="K148">
        <v>4.1082042914794803E-4</v>
      </c>
      <c r="L148">
        <f t="shared" si="2"/>
        <v>1.7299548277809147</v>
      </c>
    </row>
    <row r="149" spans="1:12" x14ac:dyDescent="0.2">
      <c r="A149" t="s">
        <v>501</v>
      </c>
      <c r="B149" t="s">
        <v>502</v>
      </c>
      <c r="C149">
        <v>5.3563283595186697E-3</v>
      </c>
      <c r="D149">
        <v>-5.22947654617679</v>
      </c>
      <c r="E149">
        <v>40</v>
      </c>
      <c r="F149">
        <v>7</v>
      </c>
      <c r="G149">
        <v>3.125E-2</v>
      </c>
      <c r="H149">
        <v>224</v>
      </c>
      <c r="I149">
        <v>4085</v>
      </c>
      <c r="J149" t="s">
        <v>503</v>
      </c>
      <c r="K149">
        <v>4.2937315562611799E-4</v>
      </c>
      <c r="L149">
        <f t="shared" si="2"/>
        <v>3.19140625</v>
      </c>
    </row>
    <row r="150" spans="1:12" x14ac:dyDescent="0.2">
      <c r="A150" t="s">
        <v>504</v>
      </c>
      <c r="B150" t="s">
        <v>505</v>
      </c>
      <c r="C150">
        <v>5.3717968131227504E-3</v>
      </c>
      <c r="D150">
        <v>-5.2265928243568798</v>
      </c>
      <c r="E150">
        <v>72</v>
      </c>
      <c r="F150">
        <v>10</v>
      </c>
      <c r="G150">
        <v>4.4642857142857102E-2</v>
      </c>
      <c r="H150">
        <v>224</v>
      </c>
      <c r="I150">
        <v>4085</v>
      </c>
      <c r="J150" t="s">
        <v>506</v>
      </c>
      <c r="K150">
        <v>4.2953222570024901E-4</v>
      </c>
      <c r="L150">
        <f t="shared" si="2"/>
        <v>2.5328621031746033</v>
      </c>
    </row>
    <row r="151" spans="1:12" x14ac:dyDescent="0.2">
      <c r="A151" t="s">
        <v>507</v>
      </c>
      <c r="B151" t="s">
        <v>508</v>
      </c>
      <c r="C151">
        <v>5.4604534788380401E-3</v>
      </c>
      <c r="D151">
        <v>-5.2102234379419299</v>
      </c>
      <c r="E151">
        <v>311</v>
      </c>
      <c r="F151">
        <v>28</v>
      </c>
      <c r="G151">
        <v>0.125</v>
      </c>
      <c r="H151">
        <v>224</v>
      </c>
      <c r="I151">
        <v>4085</v>
      </c>
      <c r="J151" t="s">
        <v>509</v>
      </c>
      <c r="K151">
        <v>4.4326071781670902E-4</v>
      </c>
      <c r="L151">
        <f t="shared" si="2"/>
        <v>1.6418810289389068</v>
      </c>
    </row>
    <row r="152" spans="1:12" x14ac:dyDescent="0.2">
      <c r="A152" t="s">
        <v>510</v>
      </c>
      <c r="B152" t="s">
        <v>511</v>
      </c>
      <c r="C152">
        <v>5.63006441531432E-3</v>
      </c>
      <c r="D152">
        <v>-5.1796343954547304</v>
      </c>
      <c r="E152">
        <v>84</v>
      </c>
      <c r="F152">
        <v>11</v>
      </c>
      <c r="G152">
        <v>4.9107142857142898E-2</v>
      </c>
      <c r="H152">
        <v>224</v>
      </c>
      <c r="I152">
        <v>4085</v>
      </c>
      <c r="J152" t="s">
        <v>512</v>
      </c>
      <c r="K152">
        <v>4.7267120868505798E-4</v>
      </c>
      <c r="L152">
        <f t="shared" si="2"/>
        <v>2.3881271258503403</v>
      </c>
    </row>
    <row r="153" spans="1:12" x14ac:dyDescent="0.2">
      <c r="A153" t="s">
        <v>513</v>
      </c>
      <c r="B153" t="s">
        <v>514</v>
      </c>
      <c r="C153">
        <v>5.6825314597488998E-3</v>
      </c>
      <c r="D153">
        <v>-5.1703584660014403</v>
      </c>
      <c r="E153">
        <v>146</v>
      </c>
      <c r="F153">
        <v>16</v>
      </c>
      <c r="G153">
        <v>7.1428571428571397E-2</v>
      </c>
      <c r="H153">
        <v>224</v>
      </c>
      <c r="I153">
        <v>4085</v>
      </c>
      <c r="J153" t="s">
        <v>515</v>
      </c>
      <c r="K153">
        <v>4.7991297195381299E-4</v>
      </c>
      <c r="L153">
        <f t="shared" si="2"/>
        <v>1.9985322896281801</v>
      </c>
    </row>
    <row r="154" spans="1:12" x14ac:dyDescent="0.2">
      <c r="A154" t="s">
        <v>516</v>
      </c>
      <c r="B154" t="s">
        <v>517</v>
      </c>
      <c r="C154">
        <v>5.7916439504422899E-3</v>
      </c>
      <c r="D154">
        <v>-5.1513390984328797</v>
      </c>
      <c r="E154">
        <v>22</v>
      </c>
      <c r="F154">
        <v>5</v>
      </c>
      <c r="G154">
        <v>2.23214285714286E-2</v>
      </c>
      <c r="H154">
        <v>224</v>
      </c>
      <c r="I154">
        <v>4085</v>
      </c>
      <c r="J154" t="s">
        <v>518</v>
      </c>
      <c r="K154">
        <v>4.9233575062824402E-4</v>
      </c>
      <c r="L154">
        <f t="shared" si="2"/>
        <v>4.1446834415584419</v>
      </c>
    </row>
    <row r="155" spans="1:12" x14ac:dyDescent="0.2">
      <c r="A155" t="s">
        <v>519</v>
      </c>
      <c r="B155" t="s">
        <v>520</v>
      </c>
      <c r="C155">
        <v>5.7916439504422899E-3</v>
      </c>
      <c r="D155">
        <v>-5.1513390984328797</v>
      </c>
      <c r="E155">
        <v>22</v>
      </c>
      <c r="F155">
        <v>5</v>
      </c>
      <c r="G155">
        <v>2.23214285714286E-2</v>
      </c>
      <c r="H155">
        <v>224</v>
      </c>
      <c r="I155">
        <v>4085</v>
      </c>
      <c r="J155" t="s">
        <v>521</v>
      </c>
      <c r="K155">
        <v>4.9233575062824402E-4</v>
      </c>
      <c r="L155">
        <f t="shared" si="2"/>
        <v>4.1446834415584419</v>
      </c>
    </row>
    <row r="156" spans="1:12" x14ac:dyDescent="0.2">
      <c r="A156" t="s">
        <v>522</v>
      </c>
      <c r="B156" t="s">
        <v>523</v>
      </c>
      <c r="C156">
        <v>5.7916439504422899E-3</v>
      </c>
      <c r="D156">
        <v>-5.1513390984328797</v>
      </c>
      <c r="E156">
        <v>22</v>
      </c>
      <c r="F156">
        <v>5</v>
      </c>
      <c r="G156">
        <v>2.23214285714286E-2</v>
      </c>
      <c r="H156">
        <v>224</v>
      </c>
      <c r="I156">
        <v>4085</v>
      </c>
      <c r="J156" t="s">
        <v>524</v>
      </c>
      <c r="K156">
        <v>4.9233575062824402E-4</v>
      </c>
      <c r="L156">
        <f t="shared" si="2"/>
        <v>4.1446834415584419</v>
      </c>
    </row>
    <row r="157" spans="1:12" x14ac:dyDescent="0.2">
      <c r="A157" t="s">
        <v>45</v>
      </c>
      <c r="B157" t="s">
        <v>46</v>
      </c>
      <c r="C157">
        <v>5.8302088257600904E-3</v>
      </c>
      <c r="D157">
        <v>-5.1447024600914002</v>
      </c>
      <c r="E157">
        <v>477</v>
      </c>
      <c r="F157">
        <v>39</v>
      </c>
      <c r="G157">
        <v>0.17410714285714299</v>
      </c>
      <c r="H157">
        <v>224</v>
      </c>
      <c r="I157">
        <v>4085</v>
      </c>
      <c r="J157" t="s">
        <v>525</v>
      </c>
      <c r="K157">
        <v>4.9692360607842803E-4</v>
      </c>
      <c r="L157">
        <f t="shared" si="2"/>
        <v>1.4910433513027852</v>
      </c>
    </row>
    <row r="158" spans="1:12" x14ac:dyDescent="0.2">
      <c r="A158" t="s">
        <v>526</v>
      </c>
      <c r="B158" t="s">
        <v>527</v>
      </c>
      <c r="C158">
        <v>5.8877570822604697E-3</v>
      </c>
      <c r="D158">
        <v>-5.1348801548161997</v>
      </c>
      <c r="E158">
        <v>31</v>
      </c>
      <c r="F158">
        <v>6</v>
      </c>
      <c r="G158">
        <v>2.6785714285714302E-2</v>
      </c>
      <c r="H158">
        <v>224</v>
      </c>
      <c r="I158">
        <v>4085</v>
      </c>
      <c r="J158" t="s">
        <v>528</v>
      </c>
      <c r="K158">
        <v>5.0526489226795804E-4</v>
      </c>
      <c r="L158">
        <f t="shared" si="2"/>
        <v>3.5296658986175116</v>
      </c>
    </row>
    <row r="159" spans="1:12" x14ac:dyDescent="0.2">
      <c r="A159" t="s">
        <v>529</v>
      </c>
      <c r="B159" t="s">
        <v>530</v>
      </c>
      <c r="C159">
        <v>5.9352031775869096E-3</v>
      </c>
      <c r="D159">
        <v>-5.1268540177091797</v>
      </c>
      <c r="E159">
        <v>284</v>
      </c>
      <c r="F159">
        <v>26</v>
      </c>
      <c r="G159">
        <v>0.11607142857142901</v>
      </c>
      <c r="H159">
        <v>224</v>
      </c>
      <c r="I159">
        <v>4085</v>
      </c>
      <c r="J159" t="s">
        <v>531</v>
      </c>
      <c r="K159">
        <v>5.1164394286816505E-4</v>
      </c>
      <c r="L159">
        <f t="shared" si="2"/>
        <v>1.6695485412474849</v>
      </c>
    </row>
    <row r="160" spans="1:12" x14ac:dyDescent="0.2">
      <c r="A160" t="s">
        <v>532</v>
      </c>
      <c r="B160" t="s">
        <v>533</v>
      </c>
      <c r="C160">
        <v>5.9534609542217301E-3</v>
      </c>
      <c r="D160">
        <v>-5.1237825555523102</v>
      </c>
      <c r="E160">
        <v>200</v>
      </c>
      <c r="F160">
        <v>20</v>
      </c>
      <c r="G160">
        <v>8.9285714285714302E-2</v>
      </c>
      <c r="H160">
        <v>224</v>
      </c>
      <c r="I160">
        <v>4085</v>
      </c>
      <c r="J160" t="s">
        <v>534</v>
      </c>
      <c r="K160">
        <v>5.1224423863591498E-4</v>
      </c>
      <c r="L160">
        <f t="shared" si="2"/>
        <v>1.8236607142857142</v>
      </c>
    </row>
    <row r="161" spans="1:12" x14ac:dyDescent="0.2">
      <c r="A161" t="s">
        <v>535</v>
      </c>
      <c r="B161" t="s">
        <v>536</v>
      </c>
      <c r="C161">
        <v>6.0279504313059604E-3</v>
      </c>
      <c r="D161">
        <v>-5.1113482213263604</v>
      </c>
      <c r="E161">
        <v>134</v>
      </c>
      <c r="F161">
        <v>15</v>
      </c>
      <c r="G161">
        <v>6.6964285714285698E-2</v>
      </c>
      <c r="H161">
        <v>224</v>
      </c>
      <c r="I161">
        <v>4085</v>
      </c>
      <c r="J161" t="s">
        <v>537</v>
      </c>
      <c r="K161">
        <v>5.2403974624701396E-4</v>
      </c>
      <c r="L161">
        <f t="shared" si="2"/>
        <v>2.041411247334755</v>
      </c>
    </row>
    <row r="162" spans="1:12" x14ac:dyDescent="0.2">
      <c r="A162" t="s">
        <v>538</v>
      </c>
      <c r="B162" t="s">
        <v>539</v>
      </c>
      <c r="C162">
        <v>6.0695978847468499E-3</v>
      </c>
      <c r="D162">
        <v>-5.1044629224400699</v>
      </c>
      <c r="E162">
        <v>62</v>
      </c>
      <c r="F162">
        <v>9</v>
      </c>
      <c r="G162">
        <v>4.0178571428571397E-2</v>
      </c>
      <c r="H162">
        <v>224</v>
      </c>
      <c r="I162">
        <v>4085</v>
      </c>
      <c r="J162" t="s">
        <v>540</v>
      </c>
      <c r="K162">
        <v>5.2625899718663799E-4</v>
      </c>
      <c r="L162">
        <f t="shared" si="2"/>
        <v>2.6472494239631335</v>
      </c>
    </row>
    <row r="163" spans="1:12" x14ac:dyDescent="0.2">
      <c r="A163" t="s">
        <v>541</v>
      </c>
      <c r="B163" t="s">
        <v>542</v>
      </c>
      <c r="C163">
        <v>6.0695978847468499E-3</v>
      </c>
      <c r="D163">
        <v>-5.1044629224400699</v>
      </c>
      <c r="E163">
        <v>62</v>
      </c>
      <c r="F163">
        <v>9</v>
      </c>
      <c r="G163">
        <v>4.0178571428571397E-2</v>
      </c>
      <c r="H163">
        <v>224</v>
      </c>
      <c r="I163">
        <v>4085</v>
      </c>
      <c r="J163" t="s">
        <v>543</v>
      </c>
      <c r="K163">
        <v>5.2625899718663799E-4</v>
      </c>
      <c r="L163">
        <f t="shared" si="2"/>
        <v>2.6472494239631335</v>
      </c>
    </row>
    <row r="164" spans="1:12" x14ac:dyDescent="0.2">
      <c r="A164" t="s">
        <v>544</v>
      </c>
      <c r="B164" t="s">
        <v>545</v>
      </c>
      <c r="C164">
        <v>6.1651813754724002E-3</v>
      </c>
      <c r="D164">
        <v>-5.08883772260842</v>
      </c>
      <c r="E164">
        <v>41</v>
      </c>
      <c r="F164">
        <v>7</v>
      </c>
      <c r="G164">
        <v>3.125E-2</v>
      </c>
      <c r="H164">
        <v>224</v>
      </c>
      <c r="I164">
        <v>4085</v>
      </c>
      <c r="J164" t="s">
        <v>546</v>
      </c>
      <c r="K164">
        <v>5.4240238250082798E-4</v>
      </c>
      <c r="L164">
        <f t="shared" si="2"/>
        <v>3.1135670731707319</v>
      </c>
    </row>
    <row r="165" spans="1:12" x14ac:dyDescent="0.2">
      <c r="A165" t="s">
        <v>547</v>
      </c>
      <c r="B165" t="s">
        <v>548</v>
      </c>
      <c r="C165">
        <v>6.33544036533227E-3</v>
      </c>
      <c r="D165">
        <v>-5.0615959545496203</v>
      </c>
      <c r="E165">
        <v>122</v>
      </c>
      <c r="F165">
        <v>14</v>
      </c>
      <c r="G165">
        <v>6.25E-2</v>
      </c>
      <c r="H165">
        <v>224</v>
      </c>
      <c r="I165">
        <v>4085</v>
      </c>
      <c r="J165" t="s">
        <v>549</v>
      </c>
      <c r="K165">
        <v>5.7421503032721295E-4</v>
      </c>
      <c r="L165">
        <f t="shared" si="2"/>
        <v>2.0927254098360657</v>
      </c>
    </row>
    <row r="166" spans="1:12" x14ac:dyDescent="0.2">
      <c r="A166" t="s">
        <v>550</v>
      </c>
      <c r="B166" t="s">
        <v>551</v>
      </c>
      <c r="C166">
        <v>6.53926087800899E-3</v>
      </c>
      <c r="D166">
        <v>-5.0299311354947296</v>
      </c>
      <c r="E166">
        <v>74</v>
      </c>
      <c r="F166">
        <v>10</v>
      </c>
      <c r="G166">
        <v>4.4642857142857102E-2</v>
      </c>
      <c r="H166">
        <v>224</v>
      </c>
      <c r="I166">
        <v>4085</v>
      </c>
      <c r="J166" t="s">
        <v>552</v>
      </c>
      <c r="K166">
        <v>6.1413628292330505E-4</v>
      </c>
      <c r="L166">
        <f t="shared" si="2"/>
        <v>2.4644063706563708</v>
      </c>
    </row>
    <row r="167" spans="1:12" x14ac:dyDescent="0.2">
      <c r="A167" t="s">
        <v>553</v>
      </c>
      <c r="B167" t="s">
        <v>554</v>
      </c>
      <c r="C167">
        <v>6.5800205555616598E-3</v>
      </c>
      <c r="D167">
        <v>-5.0237174097042496</v>
      </c>
      <c r="E167">
        <v>110</v>
      </c>
      <c r="F167">
        <v>13</v>
      </c>
      <c r="G167">
        <v>5.8035714285714302E-2</v>
      </c>
      <c r="H167">
        <v>224</v>
      </c>
      <c r="I167">
        <v>4085</v>
      </c>
      <c r="J167" t="s">
        <v>555</v>
      </c>
      <c r="K167">
        <v>6.1946658287121499E-4</v>
      </c>
      <c r="L167">
        <f t="shared" si="2"/>
        <v>2.1552353896103895</v>
      </c>
    </row>
    <row r="168" spans="1:12" x14ac:dyDescent="0.2">
      <c r="A168" t="s">
        <v>556</v>
      </c>
      <c r="B168" t="s">
        <v>557</v>
      </c>
      <c r="C168">
        <v>6.6481410492814398E-3</v>
      </c>
      <c r="D168">
        <v>-5.0134180048548096</v>
      </c>
      <c r="E168">
        <v>202</v>
      </c>
      <c r="F168">
        <v>20</v>
      </c>
      <c r="G168">
        <v>8.9285714285714302E-2</v>
      </c>
      <c r="H168">
        <v>224</v>
      </c>
      <c r="I168">
        <v>4085</v>
      </c>
      <c r="J168" t="s">
        <v>558</v>
      </c>
      <c r="K168">
        <v>6.3076930651309701E-4</v>
      </c>
      <c r="L168">
        <f t="shared" si="2"/>
        <v>1.805604667609618</v>
      </c>
    </row>
    <row r="169" spans="1:12" x14ac:dyDescent="0.2">
      <c r="A169" t="s">
        <v>559</v>
      </c>
      <c r="B169" t="s">
        <v>560</v>
      </c>
      <c r="C169">
        <v>6.8365157702122798E-3</v>
      </c>
      <c r="D169">
        <v>-4.98547706745084</v>
      </c>
      <c r="E169">
        <v>162</v>
      </c>
      <c r="F169">
        <v>17</v>
      </c>
      <c r="G169">
        <v>7.5892857142857095E-2</v>
      </c>
      <c r="H169">
        <v>224</v>
      </c>
      <c r="I169">
        <v>4085</v>
      </c>
      <c r="J169" t="s">
        <v>561</v>
      </c>
      <c r="K169">
        <v>6.6892659207961702E-4</v>
      </c>
      <c r="L169">
        <f t="shared" si="2"/>
        <v>1.9137180335097002</v>
      </c>
    </row>
    <row r="170" spans="1:12" x14ac:dyDescent="0.2">
      <c r="A170" t="s">
        <v>562</v>
      </c>
      <c r="B170" t="s">
        <v>563</v>
      </c>
      <c r="C170">
        <v>6.9221030411889097E-3</v>
      </c>
      <c r="D170">
        <v>-4.9730356478368902</v>
      </c>
      <c r="E170">
        <v>32</v>
      </c>
      <c r="F170">
        <v>6</v>
      </c>
      <c r="G170">
        <v>2.6785714285714302E-2</v>
      </c>
      <c r="H170">
        <v>224</v>
      </c>
      <c r="I170">
        <v>4085</v>
      </c>
      <c r="J170" t="s">
        <v>564</v>
      </c>
      <c r="K170">
        <v>6.8454248401363397E-4</v>
      </c>
      <c r="L170">
        <f t="shared" si="2"/>
        <v>3.4193638392857144</v>
      </c>
    </row>
    <row r="171" spans="1:12" x14ac:dyDescent="0.2">
      <c r="A171" t="s">
        <v>565</v>
      </c>
      <c r="B171" t="s">
        <v>566</v>
      </c>
      <c r="C171">
        <v>7.0618515758509399E-3</v>
      </c>
      <c r="D171">
        <v>-4.9530479989934797</v>
      </c>
      <c r="E171">
        <v>42</v>
      </c>
      <c r="F171">
        <v>7</v>
      </c>
      <c r="G171">
        <v>3.125E-2</v>
      </c>
      <c r="H171">
        <v>224</v>
      </c>
      <c r="I171">
        <v>4085</v>
      </c>
      <c r="J171" t="s">
        <v>567</v>
      </c>
      <c r="K171">
        <v>7.0453525295557798E-4</v>
      </c>
      <c r="L171">
        <f t="shared" si="2"/>
        <v>3.0394345238095237</v>
      </c>
    </row>
    <row r="172" spans="1:12" x14ac:dyDescent="0.2">
      <c r="A172" t="s">
        <v>568</v>
      </c>
      <c r="B172" t="s">
        <v>569</v>
      </c>
      <c r="C172">
        <v>7.0618515758509399E-3</v>
      </c>
      <c r="D172">
        <v>-4.9530479989934797</v>
      </c>
      <c r="E172">
        <v>42</v>
      </c>
      <c r="F172">
        <v>7</v>
      </c>
      <c r="G172">
        <v>3.125E-2</v>
      </c>
      <c r="H172">
        <v>224</v>
      </c>
      <c r="I172">
        <v>4085</v>
      </c>
      <c r="J172" t="s">
        <v>570</v>
      </c>
      <c r="K172">
        <v>7.0453525295557798E-4</v>
      </c>
      <c r="L172">
        <f t="shared" si="2"/>
        <v>3.0394345238095237</v>
      </c>
    </row>
    <row r="173" spans="1:12" x14ac:dyDescent="0.2">
      <c r="A173" t="s">
        <v>571</v>
      </c>
      <c r="B173" t="s">
        <v>572</v>
      </c>
      <c r="C173">
        <v>7.0618515758509399E-3</v>
      </c>
      <c r="D173">
        <v>-4.9530479989934797</v>
      </c>
      <c r="E173">
        <v>42</v>
      </c>
      <c r="F173">
        <v>7</v>
      </c>
      <c r="G173">
        <v>3.125E-2</v>
      </c>
      <c r="H173">
        <v>224</v>
      </c>
      <c r="I173">
        <v>4085</v>
      </c>
      <c r="J173" t="s">
        <v>573</v>
      </c>
      <c r="K173">
        <v>7.0453525295557798E-4</v>
      </c>
      <c r="L173">
        <f t="shared" si="2"/>
        <v>3.0394345238095237</v>
      </c>
    </row>
    <row r="174" spans="1:12" x14ac:dyDescent="0.2">
      <c r="A174" t="s">
        <v>574</v>
      </c>
      <c r="B174" t="s">
        <v>575</v>
      </c>
      <c r="C174">
        <v>7.07641392387179E-3</v>
      </c>
      <c r="D174">
        <v>-4.9509880075226897</v>
      </c>
      <c r="E174">
        <v>23</v>
      </c>
      <c r="F174">
        <v>5</v>
      </c>
      <c r="G174">
        <v>2.23214285714286E-2</v>
      </c>
      <c r="H174">
        <v>224</v>
      </c>
      <c r="I174">
        <v>4085</v>
      </c>
      <c r="J174" t="s">
        <v>576</v>
      </c>
      <c r="K174">
        <v>7.0453525295557798E-4</v>
      </c>
      <c r="L174">
        <f t="shared" si="2"/>
        <v>3.9644798136645965</v>
      </c>
    </row>
    <row r="175" spans="1:12" x14ac:dyDescent="0.2">
      <c r="A175" t="s">
        <v>577</v>
      </c>
      <c r="B175" t="s">
        <v>578</v>
      </c>
      <c r="C175">
        <v>7.1115861879914597E-3</v>
      </c>
      <c r="D175">
        <v>-4.9460299675039199</v>
      </c>
      <c r="E175">
        <v>1067</v>
      </c>
      <c r="F175">
        <v>75</v>
      </c>
      <c r="G175">
        <v>0.33482142857142899</v>
      </c>
      <c r="H175">
        <v>224</v>
      </c>
      <c r="I175">
        <v>4085</v>
      </c>
      <c r="J175" t="s">
        <v>579</v>
      </c>
      <c r="K175">
        <v>7.0877250763119195E-4</v>
      </c>
      <c r="L175">
        <f t="shared" si="2"/>
        <v>1.281860858213951</v>
      </c>
    </row>
    <row r="176" spans="1:12" x14ac:dyDescent="0.2">
      <c r="A176" t="s">
        <v>580</v>
      </c>
      <c r="B176" t="s">
        <v>581</v>
      </c>
      <c r="C176">
        <v>7.4184305137872603E-3</v>
      </c>
      <c r="D176">
        <v>-4.9037877652295103</v>
      </c>
      <c r="E176">
        <v>8</v>
      </c>
      <c r="F176">
        <v>3</v>
      </c>
      <c r="G176">
        <v>1.33928571428571E-2</v>
      </c>
      <c r="H176">
        <v>224</v>
      </c>
      <c r="I176">
        <v>4085</v>
      </c>
      <c r="J176" t="s">
        <v>582</v>
      </c>
      <c r="K176">
        <v>7.4879594720505204E-4</v>
      </c>
      <c r="L176">
        <f t="shared" si="2"/>
        <v>6.8387276785714288</v>
      </c>
    </row>
    <row r="177" spans="1:12" x14ac:dyDescent="0.2">
      <c r="A177" t="s">
        <v>583</v>
      </c>
      <c r="B177" t="s">
        <v>584</v>
      </c>
      <c r="C177">
        <v>7.4184305137872603E-3</v>
      </c>
      <c r="D177">
        <v>-4.9037877652295103</v>
      </c>
      <c r="E177">
        <v>8</v>
      </c>
      <c r="F177">
        <v>3</v>
      </c>
      <c r="G177">
        <v>1.33928571428571E-2</v>
      </c>
      <c r="H177">
        <v>224</v>
      </c>
      <c r="I177">
        <v>4085</v>
      </c>
      <c r="J177" t="s">
        <v>585</v>
      </c>
      <c r="K177">
        <v>7.4879594720505204E-4</v>
      </c>
      <c r="L177">
        <f t="shared" si="2"/>
        <v>6.8387276785714288</v>
      </c>
    </row>
    <row r="178" spans="1:12" x14ac:dyDescent="0.2">
      <c r="A178" t="s">
        <v>586</v>
      </c>
      <c r="B178" t="s">
        <v>587</v>
      </c>
      <c r="C178">
        <v>7.4184305137872603E-3</v>
      </c>
      <c r="D178">
        <v>-4.9037877652295103</v>
      </c>
      <c r="E178">
        <v>8</v>
      </c>
      <c r="F178">
        <v>3</v>
      </c>
      <c r="G178">
        <v>1.33928571428571E-2</v>
      </c>
      <c r="H178">
        <v>224</v>
      </c>
      <c r="I178">
        <v>4085</v>
      </c>
      <c r="J178" t="s">
        <v>588</v>
      </c>
      <c r="K178">
        <v>7.4879594720505204E-4</v>
      </c>
      <c r="L178">
        <f t="shared" si="2"/>
        <v>6.8387276785714288</v>
      </c>
    </row>
    <row r="179" spans="1:12" x14ac:dyDescent="0.2">
      <c r="A179" t="s">
        <v>589</v>
      </c>
      <c r="B179" t="s">
        <v>590</v>
      </c>
      <c r="C179">
        <v>7.4184305137872603E-3</v>
      </c>
      <c r="D179">
        <v>-4.9037877652295103</v>
      </c>
      <c r="E179">
        <v>8</v>
      </c>
      <c r="F179">
        <v>3</v>
      </c>
      <c r="G179">
        <v>1.33928571428571E-2</v>
      </c>
      <c r="H179">
        <v>224</v>
      </c>
      <c r="I179">
        <v>4085</v>
      </c>
      <c r="J179" t="s">
        <v>591</v>
      </c>
      <c r="K179">
        <v>7.4879594720505204E-4</v>
      </c>
      <c r="L179">
        <f t="shared" si="2"/>
        <v>6.8387276785714288</v>
      </c>
    </row>
    <row r="180" spans="1:12" x14ac:dyDescent="0.2">
      <c r="A180" t="s">
        <v>592</v>
      </c>
      <c r="B180" t="s">
        <v>593</v>
      </c>
      <c r="C180">
        <v>7.4184305137872603E-3</v>
      </c>
      <c r="D180">
        <v>-4.9037877652295103</v>
      </c>
      <c r="E180">
        <v>8</v>
      </c>
      <c r="F180">
        <v>3</v>
      </c>
      <c r="G180">
        <v>1.33928571428571E-2</v>
      </c>
      <c r="H180">
        <v>224</v>
      </c>
      <c r="I180">
        <v>4085</v>
      </c>
      <c r="J180" t="s">
        <v>281</v>
      </c>
      <c r="K180">
        <v>7.4879594720505204E-4</v>
      </c>
      <c r="L180">
        <f t="shared" si="2"/>
        <v>6.8387276785714288</v>
      </c>
    </row>
    <row r="181" spans="1:12" x14ac:dyDescent="0.2">
      <c r="A181" t="s">
        <v>594</v>
      </c>
      <c r="B181" t="s">
        <v>595</v>
      </c>
      <c r="C181">
        <v>7.4184305137872603E-3</v>
      </c>
      <c r="D181">
        <v>-4.9037877652295103</v>
      </c>
      <c r="E181">
        <v>8</v>
      </c>
      <c r="F181">
        <v>3</v>
      </c>
      <c r="G181">
        <v>1.33928571428571E-2</v>
      </c>
      <c r="H181">
        <v>224</v>
      </c>
      <c r="I181">
        <v>4085</v>
      </c>
      <c r="J181" t="s">
        <v>596</v>
      </c>
      <c r="K181">
        <v>7.4879594720505204E-4</v>
      </c>
      <c r="L181">
        <f t="shared" si="2"/>
        <v>6.8387276785714288</v>
      </c>
    </row>
    <row r="182" spans="1:12" x14ac:dyDescent="0.2">
      <c r="A182" t="s">
        <v>597</v>
      </c>
      <c r="B182" t="s">
        <v>598</v>
      </c>
      <c r="C182">
        <v>7.4184305137872603E-3</v>
      </c>
      <c r="D182">
        <v>-4.9037877652295103</v>
      </c>
      <c r="E182">
        <v>8</v>
      </c>
      <c r="F182">
        <v>3</v>
      </c>
      <c r="G182">
        <v>1.33928571428571E-2</v>
      </c>
      <c r="H182">
        <v>224</v>
      </c>
      <c r="I182">
        <v>4085</v>
      </c>
      <c r="J182" t="s">
        <v>599</v>
      </c>
      <c r="K182">
        <v>7.4879594720505204E-4</v>
      </c>
      <c r="L182">
        <f t="shared" si="2"/>
        <v>6.8387276785714288</v>
      </c>
    </row>
    <row r="183" spans="1:12" x14ac:dyDescent="0.2">
      <c r="A183" t="s">
        <v>600</v>
      </c>
      <c r="B183" t="s">
        <v>601</v>
      </c>
      <c r="C183">
        <v>7.4184305137872603E-3</v>
      </c>
      <c r="D183">
        <v>-4.9037877652295103</v>
      </c>
      <c r="E183">
        <v>8</v>
      </c>
      <c r="F183">
        <v>3</v>
      </c>
      <c r="G183">
        <v>1.33928571428571E-2</v>
      </c>
      <c r="H183">
        <v>224</v>
      </c>
      <c r="I183">
        <v>4085</v>
      </c>
      <c r="J183" t="s">
        <v>379</v>
      </c>
      <c r="K183">
        <v>7.4879594720505204E-4</v>
      </c>
      <c r="L183">
        <f t="shared" si="2"/>
        <v>6.8387276785714288</v>
      </c>
    </row>
    <row r="184" spans="1:12" x14ac:dyDescent="0.2">
      <c r="A184" t="s">
        <v>602</v>
      </c>
      <c r="B184" t="s">
        <v>603</v>
      </c>
      <c r="C184">
        <v>7.5109021024158404E-3</v>
      </c>
      <c r="D184">
        <v>-4.8913997002580496</v>
      </c>
      <c r="E184">
        <v>53</v>
      </c>
      <c r="F184">
        <v>8</v>
      </c>
      <c r="G184">
        <v>3.5714285714285698E-2</v>
      </c>
      <c r="H184">
        <v>224</v>
      </c>
      <c r="I184">
        <v>4085</v>
      </c>
      <c r="J184" t="s">
        <v>604</v>
      </c>
      <c r="K184">
        <v>7.6256039876362804E-4</v>
      </c>
      <c r="L184">
        <f t="shared" si="2"/>
        <v>2.7526954177897576</v>
      </c>
    </row>
    <row r="185" spans="1:12" x14ac:dyDescent="0.2">
      <c r="A185" t="s">
        <v>605</v>
      </c>
      <c r="B185" t="s">
        <v>606</v>
      </c>
      <c r="C185">
        <v>7.5109021024158404E-3</v>
      </c>
      <c r="D185">
        <v>-4.8913997002580496</v>
      </c>
      <c r="E185">
        <v>53</v>
      </c>
      <c r="F185">
        <v>8</v>
      </c>
      <c r="G185">
        <v>3.5714285714285698E-2</v>
      </c>
      <c r="H185">
        <v>224</v>
      </c>
      <c r="I185">
        <v>4085</v>
      </c>
      <c r="J185" t="s">
        <v>607</v>
      </c>
      <c r="K185">
        <v>7.6256039876362804E-4</v>
      </c>
      <c r="L185">
        <f t="shared" si="2"/>
        <v>2.7526954177897576</v>
      </c>
    </row>
    <row r="186" spans="1:12" x14ac:dyDescent="0.2">
      <c r="A186" t="s">
        <v>608</v>
      </c>
      <c r="B186" t="s">
        <v>609</v>
      </c>
      <c r="C186">
        <v>7.7131274081365499E-3</v>
      </c>
      <c r="D186">
        <v>-4.8648315435440503</v>
      </c>
      <c r="E186">
        <v>485</v>
      </c>
      <c r="F186">
        <v>39</v>
      </c>
      <c r="G186">
        <v>0.17410714285714299</v>
      </c>
      <c r="H186">
        <v>224</v>
      </c>
      <c r="I186">
        <v>4085</v>
      </c>
      <c r="J186" t="s">
        <v>610</v>
      </c>
      <c r="K186">
        <v>8.0653077679153297E-4</v>
      </c>
      <c r="L186">
        <f t="shared" si="2"/>
        <v>1.4664488217967599</v>
      </c>
    </row>
    <row r="187" spans="1:12" x14ac:dyDescent="0.2">
      <c r="A187" t="s">
        <v>611</v>
      </c>
      <c r="B187" t="s">
        <v>612</v>
      </c>
      <c r="C187">
        <v>7.8204998075573993E-3</v>
      </c>
      <c r="D187">
        <v>-4.8510068124574302</v>
      </c>
      <c r="E187">
        <v>1054</v>
      </c>
      <c r="F187">
        <v>74</v>
      </c>
      <c r="G187">
        <v>0.33035714285714302</v>
      </c>
      <c r="H187">
        <v>224</v>
      </c>
      <c r="I187">
        <v>4085</v>
      </c>
      <c r="J187" t="s">
        <v>613</v>
      </c>
      <c r="K187">
        <v>8.2839128399781099E-4</v>
      </c>
      <c r="L187">
        <f t="shared" si="2"/>
        <v>1.2803690024396857</v>
      </c>
    </row>
    <row r="188" spans="1:12" x14ac:dyDescent="0.2">
      <c r="A188" t="s">
        <v>614</v>
      </c>
      <c r="B188" t="s">
        <v>615</v>
      </c>
      <c r="C188">
        <v>8.0518186509141304E-3</v>
      </c>
      <c r="D188">
        <v>-4.8218572936993898</v>
      </c>
      <c r="E188">
        <v>43</v>
      </c>
      <c r="F188">
        <v>7</v>
      </c>
      <c r="G188">
        <v>3.125E-2</v>
      </c>
      <c r="H188">
        <v>224</v>
      </c>
      <c r="I188">
        <v>4085</v>
      </c>
      <c r="J188" t="s">
        <v>616</v>
      </c>
      <c r="K188">
        <v>8.8017640130077298E-4</v>
      </c>
      <c r="L188">
        <f t="shared" si="2"/>
        <v>2.96875</v>
      </c>
    </row>
    <row r="189" spans="1:12" x14ac:dyDescent="0.2">
      <c r="A189" t="s">
        <v>617</v>
      </c>
      <c r="B189" t="s">
        <v>618</v>
      </c>
      <c r="C189">
        <v>8.0820571316104206E-3</v>
      </c>
      <c r="D189">
        <v>-4.8181088433567298</v>
      </c>
      <c r="E189">
        <v>33</v>
      </c>
      <c r="F189">
        <v>6</v>
      </c>
      <c r="G189">
        <v>2.6785714285714302E-2</v>
      </c>
      <c r="H189">
        <v>224</v>
      </c>
      <c r="I189">
        <v>4085</v>
      </c>
      <c r="J189" t="s">
        <v>619</v>
      </c>
      <c r="K189">
        <v>8.8017640130077298E-4</v>
      </c>
      <c r="L189">
        <f t="shared" si="2"/>
        <v>3.3157467532467533</v>
      </c>
    </row>
    <row r="190" spans="1:12" x14ac:dyDescent="0.2">
      <c r="A190" t="s">
        <v>620</v>
      </c>
      <c r="B190" t="s">
        <v>621</v>
      </c>
      <c r="C190">
        <v>8.0820571316104206E-3</v>
      </c>
      <c r="D190">
        <v>-4.8181088433567298</v>
      </c>
      <c r="E190">
        <v>33</v>
      </c>
      <c r="F190">
        <v>6</v>
      </c>
      <c r="G190">
        <v>2.6785714285714302E-2</v>
      </c>
      <c r="H190">
        <v>224</v>
      </c>
      <c r="I190">
        <v>4085</v>
      </c>
      <c r="J190" t="s">
        <v>622</v>
      </c>
      <c r="K190">
        <v>8.8017640130077298E-4</v>
      </c>
      <c r="L190">
        <f t="shared" si="2"/>
        <v>3.3157467532467533</v>
      </c>
    </row>
    <row r="191" spans="1:12" x14ac:dyDescent="0.2">
      <c r="A191" t="s">
        <v>623</v>
      </c>
      <c r="B191" t="s">
        <v>624</v>
      </c>
      <c r="C191">
        <v>8.3004515939546098E-3</v>
      </c>
      <c r="D191">
        <v>-4.7914453567494997</v>
      </c>
      <c r="E191">
        <v>709</v>
      </c>
      <c r="F191">
        <v>53</v>
      </c>
      <c r="G191">
        <v>0.23660714285714299</v>
      </c>
      <c r="H191">
        <v>224</v>
      </c>
      <c r="I191">
        <v>4085</v>
      </c>
      <c r="J191" t="s">
        <v>625</v>
      </c>
      <c r="K191">
        <v>8.9268117097349099E-4</v>
      </c>
      <c r="L191">
        <f t="shared" si="2"/>
        <v>1.363244257505541</v>
      </c>
    </row>
    <row r="192" spans="1:12" x14ac:dyDescent="0.2">
      <c r="A192" t="s">
        <v>626</v>
      </c>
      <c r="B192" t="s">
        <v>627</v>
      </c>
      <c r="C192">
        <v>8.3519656038052604E-3</v>
      </c>
      <c r="D192">
        <v>-4.7852583661686703</v>
      </c>
      <c r="E192">
        <v>152</v>
      </c>
      <c r="F192">
        <v>16</v>
      </c>
      <c r="G192">
        <v>7.1428571428571397E-2</v>
      </c>
      <c r="H192">
        <v>224</v>
      </c>
      <c r="I192">
        <v>4085</v>
      </c>
      <c r="J192" t="s">
        <v>628</v>
      </c>
      <c r="K192">
        <v>8.9268117097349099E-4</v>
      </c>
      <c r="L192">
        <f t="shared" si="2"/>
        <v>1.9196428571428572</v>
      </c>
    </row>
    <row r="193" spans="1:12" x14ac:dyDescent="0.2">
      <c r="A193" t="s">
        <v>629</v>
      </c>
      <c r="B193" t="s">
        <v>630</v>
      </c>
      <c r="C193">
        <v>8.4052537971384192E-3</v>
      </c>
      <c r="D193">
        <v>-4.77889831660619</v>
      </c>
      <c r="E193">
        <v>1990</v>
      </c>
      <c r="F193">
        <v>127</v>
      </c>
      <c r="G193">
        <v>0.56696428571428603</v>
      </c>
      <c r="H193">
        <v>224</v>
      </c>
      <c r="I193">
        <v>4085</v>
      </c>
      <c r="J193" t="s">
        <v>631</v>
      </c>
      <c r="K193">
        <v>8.9268117097349099E-4</v>
      </c>
      <c r="L193">
        <f t="shared" si="2"/>
        <v>1.1638437724335966</v>
      </c>
    </row>
    <row r="194" spans="1:12" x14ac:dyDescent="0.2">
      <c r="A194" t="s">
        <v>632</v>
      </c>
      <c r="B194" t="s">
        <v>633</v>
      </c>
      <c r="C194">
        <v>8.4119543669224795E-3</v>
      </c>
      <c r="D194">
        <v>-4.7781014459159703</v>
      </c>
      <c r="E194">
        <v>54</v>
      </c>
      <c r="F194">
        <v>8</v>
      </c>
      <c r="G194">
        <v>3.5714285714285698E-2</v>
      </c>
      <c r="H194">
        <v>224</v>
      </c>
      <c r="I194">
        <v>4085</v>
      </c>
      <c r="J194" t="s">
        <v>634</v>
      </c>
      <c r="K194">
        <v>8.9268117097349099E-4</v>
      </c>
      <c r="L194">
        <f t="shared" si="2"/>
        <v>2.7017195767195767</v>
      </c>
    </row>
    <row r="195" spans="1:12" x14ac:dyDescent="0.2">
      <c r="A195" t="s">
        <v>635</v>
      </c>
      <c r="B195" t="s">
        <v>636</v>
      </c>
      <c r="C195">
        <v>8.4119543669224795E-3</v>
      </c>
      <c r="D195">
        <v>-4.7781014459159703</v>
      </c>
      <c r="E195">
        <v>54</v>
      </c>
      <c r="F195">
        <v>8</v>
      </c>
      <c r="G195">
        <v>3.5714285714285698E-2</v>
      </c>
      <c r="H195">
        <v>224</v>
      </c>
      <c r="I195">
        <v>4085</v>
      </c>
      <c r="J195" t="s">
        <v>637</v>
      </c>
      <c r="K195">
        <v>8.9268117097349099E-4</v>
      </c>
      <c r="L195">
        <f t="shared" ref="L195:L258" si="3">(F195*I195)/(H195*E195)</f>
        <v>2.7017195767195767</v>
      </c>
    </row>
    <row r="196" spans="1:12" x14ac:dyDescent="0.2">
      <c r="A196" t="s">
        <v>638</v>
      </c>
      <c r="B196" t="s">
        <v>639</v>
      </c>
      <c r="C196">
        <v>8.5388329390945691E-3</v>
      </c>
      <c r="D196">
        <v>-4.7631309387058902</v>
      </c>
      <c r="E196">
        <v>101</v>
      </c>
      <c r="F196">
        <v>12</v>
      </c>
      <c r="G196">
        <v>5.3571428571428603E-2</v>
      </c>
      <c r="H196">
        <v>224</v>
      </c>
      <c r="I196">
        <v>4085</v>
      </c>
      <c r="J196" t="s">
        <v>640</v>
      </c>
      <c r="K196">
        <v>8.9268117097349099E-4</v>
      </c>
      <c r="L196">
        <f t="shared" si="3"/>
        <v>2.1667256011315419</v>
      </c>
    </row>
    <row r="197" spans="1:12" x14ac:dyDescent="0.2">
      <c r="A197" t="s">
        <v>641</v>
      </c>
      <c r="B197" t="s">
        <v>642</v>
      </c>
      <c r="C197">
        <v>8.5478116432379705E-3</v>
      </c>
      <c r="D197">
        <v>-4.7620799769530899</v>
      </c>
      <c r="E197">
        <v>24</v>
      </c>
      <c r="F197">
        <v>5</v>
      </c>
      <c r="G197">
        <v>2.23214285714286E-2</v>
      </c>
      <c r="H197">
        <v>224</v>
      </c>
      <c r="I197">
        <v>4085</v>
      </c>
      <c r="J197" t="s">
        <v>643</v>
      </c>
      <c r="K197">
        <v>8.9268117097349099E-4</v>
      </c>
      <c r="L197">
        <f t="shared" si="3"/>
        <v>3.7992931547619047</v>
      </c>
    </row>
    <row r="198" spans="1:12" x14ac:dyDescent="0.2">
      <c r="A198" t="s">
        <v>644</v>
      </c>
      <c r="B198" t="s">
        <v>645</v>
      </c>
      <c r="C198">
        <v>8.5478116432379705E-3</v>
      </c>
      <c r="D198">
        <v>-4.7620799769530899</v>
      </c>
      <c r="E198">
        <v>24</v>
      </c>
      <c r="F198">
        <v>5</v>
      </c>
      <c r="G198">
        <v>2.23214285714286E-2</v>
      </c>
      <c r="H198">
        <v>224</v>
      </c>
      <c r="I198">
        <v>4085</v>
      </c>
      <c r="J198" t="s">
        <v>646</v>
      </c>
      <c r="K198">
        <v>8.9268117097349099E-4</v>
      </c>
      <c r="L198">
        <f t="shared" si="3"/>
        <v>3.7992931547619047</v>
      </c>
    </row>
    <row r="199" spans="1:12" x14ac:dyDescent="0.2">
      <c r="A199" t="s">
        <v>647</v>
      </c>
      <c r="B199" t="s">
        <v>648</v>
      </c>
      <c r="C199">
        <v>8.6466894309744705E-3</v>
      </c>
      <c r="D199">
        <v>-4.7505787560389896</v>
      </c>
      <c r="E199">
        <v>307</v>
      </c>
      <c r="F199">
        <v>27</v>
      </c>
      <c r="G199">
        <v>0.120535714285714</v>
      </c>
      <c r="H199">
        <v>224</v>
      </c>
      <c r="I199">
        <v>4085</v>
      </c>
      <c r="J199" t="s">
        <v>649</v>
      </c>
      <c r="K199">
        <v>8.9268117097349099E-4</v>
      </c>
      <c r="L199">
        <f t="shared" si="3"/>
        <v>1.6038709865053513</v>
      </c>
    </row>
    <row r="200" spans="1:12" x14ac:dyDescent="0.2">
      <c r="A200" t="s">
        <v>650</v>
      </c>
      <c r="B200" t="s">
        <v>651</v>
      </c>
      <c r="C200">
        <v>8.8775640288011604E-3</v>
      </c>
      <c r="D200">
        <v>-4.7242280806919199</v>
      </c>
      <c r="E200">
        <v>293</v>
      </c>
      <c r="F200">
        <v>26</v>
      </c>
      <c r="G200">
        <v>0.11607142857142901</v>
      </c>
      <c r="H200">
        <v>224</v>
      </c>
      <c r="I200">
        <v>4085</v>
      </c>
      <c r="J200" t="s">
        <v>652</v>
      </c>
      <c r="K200">
        <v>9.4187331737864699E-4</v>
      </c>
      <c r="L200">
        <f t="shared" si="3"/>
        <v>1.6182654802535348</v>
      </c>
    </row>
    <row r="201" spans="1:12" x14ac:dyDescent="0.2">
      <c r="A201" t="s">
        <v>653</v>
      </c>
      <c r="B201" t="s">
        <v>654</v>
      </c>
      <c r="C201">
        <v>8.9646349872574103E-3</v>
      </c>
      <c r="D201">
        <v>-4.7144678880626403</v>
      </c>
      <c r="E201">
        <v>826</v>
      </c>
      <c r="F201">
        <v>60</v>
      </c>
      <c r="G201">
        <v>0.26785714285714302</v>
      </c>
      <c r="H201">
        <v>224</v>
      </c>
      <c r="I201">
        <v>4085</v>
      </c>
      <c r="J201" t="s">
        <v>655</v>
      </c>
      <c r="K201">
        <v>9.5914606700491E-4</v>
      </c>
      <c r="L201">
        <f t="shared" si="3"/>
        <v>1.3246930127983396</v>
      </c>
    </row>
    <row r="202" spans="1:12" x14ac:dyDescent="0.2">
      <c r="A202" t="s">
        <v>656</v>
      </c>
      <c r="B202" t="s">
        <v>657</v>
      </c>
      <c r="C202">
        <v>9.1405547239772102E-3</v>
      </c>
      <c r="D202">
        <v>-4.6950342034565304</v>
      </c>
      <c r="E202">
        <v>44</v>
      </c>
      <c r="F202">
        <v>7</v>
      </c>
      <c r="G202">
        <v>3.125E-2</v>
      </c>
      <c r="H202">
        <v>224</v>
      </c>
      <c r="I202">
        <v>4085</v>
      </c>
      <c r="J202" t="s">
        <v>658</v>
      </c>
      <c r="K202">
        <v>9.9134250781574007E-4</v>
      </c>
      <c r="L202">
        <f t="shared" si="3"/>
        <v>2.9012784090909092</v>
      </c>
    </row>
    <row r="203" spans="1:12" x14ac:dyDescent="0.2">
      <c r="A203" t="s">
        <v>659</v>
      </c>
      <c r="B203" t="s">
        <v>660</v>
      </c>
      <c r="C203">
        <v>9.1405547239772102E-3</v>
      </c>
      <c r="D203">
        <v>-4.6950342034565304</v>
      </c>
      <c r="E203">
        <v>44</v>
      </c>
      <c r="F203">
        <v>7</v>
      </c>
      <c r="G203">
        <v>3.125E-2</v>
      </c>
      <c r="H203">
        <v>224</v>
      </c>
      <c r="I203">
        <v>4085</v>
      </c>
      <c r="J203" t="s">
        <v>661</v>
      </c>
      <c r="K203">
        <v>9.9134250781574007E-4</v>
      </c>
      <c r="L203">
        <f t="shared" si="3"/>
        <v>2.9012784090909092</v>
      </c>
    </row>
    <row r="204" spans="1:12" x14ac:dyDescent="0.2">
      <c r="A204" t="s">
        <v>662</v>
      </c>
      <c r="B204" t="s">
        <v>663</v>
      </c>
      <c r="C204">
        <v>9.1447729272230906E-3</v>
      </c>
      <c r="D204">
        <v>-4.6945728277129604</v>
      </c>
      <c r="E204">
        <v>222</v>
      </c>
      <c r="F204">
        <v>21</v>
      </c>
      <c r="G204">
        <v>9.375E-2</v>
      </c>
      <c r="H204">
        <v>224</v>
      </c>
      <c r="I204">
        <v>4085</v>
      </c>
      <c r="J204" t="s">
        <v>664</v>
      </c>
      <c r="K204">
        <v>9.9134250781574007E-4</v>
      </c>
      <c r="L204">
        <f t="shared" si="3"/>
        <v>1.7250844594594594</v>
      </c>
    </row>
    <row r="205" spans="1:12" x14ac:dyDescent="0.2">
      <c r="A205" t="s">
        <v>665</v>
      </c>
      <c r="B205" t="s">
        <v>666</v>
      </c>
      <c r="C205">
        <v>9.3755956967405008E-3</v>
      </c>
      <c r="D205">
        <v>-4.6696451681586497</v>
      </c>
      <c r="E205">
        <v>34</v>
      </c>
      <c r="F205">
        <v>6</v>
      </c>
      <c r="G205">
        <v>2.6785714285714302E-2</v>
      </c>
      <c r="H205">
        <v>224</v>
      </c>
      <c r="I205">
        <v>4085</v>
      </c>
      <c r="J205" t="s">
        <v>667</v>
      </c>
      <c r="K205">
        <v>1.0408427777776599E-3</v>
      </c>
      <c r="L205">
        <f t="shared" si="3"/>
        <v>3.2182247899159662</v>
      </c>
    </row>
    <row r="206" spans="1:12" x14ac:dyDescent="0.2">
      <c r="A206" t="s">
        <v>668</v>
      </c>
      <c r="B206" t="s">
        <v>669</v>
      </c>
      <c r="C206">
        <v>9.39173224275823E-3</v>
      </c>
      <c r="D206">
        <v>-4.6679255253787897</v>
      </c>
      <c r="E206">
        <v>55</v>
      </c>
      <c r="F206">
        <v>8</v>
      </c>
      <c r="G206">
        <v>3.5714285714285698E-2</v>
      </c>
      <c r="H206">
        <v>224</v>
      </c>
      <c r="I206">
        <v>4085</v>
      </c>
      <c r="J206" t="s">
        <v>670</v>
      </c>
      <c r="K206">
        <v>1.0408427777776599E-3</v>
      </c>
      <c r="L206">
        <f t="shared" si="3"/>
        <v>2.6525974025974026</v>
      </c>
    </row>
    <row r="207" spans="1:12" x14ac:dyDescent="0.2">
      <c r="A207" t="s">
        <v>671</v>
      </c>
      <c r="B207" t="s">
        <v>672</v>
      </c>
      <c r="C207">
        <v>9.39173224275823E-3</v>
      </c>
      <c r="D207">
        <v>-4.6679255253787897</v>
      </c>
      <c r="E207">
        <v>55</v>
      </c>
      <c r="F207">
        <v>8</v>
      </c>
      <c r="G207">
        <v>3.5714285714285698E-2</v>
      </c>
      <c r="H207">
        <v>224</v>
      </c>
      <c r="I207">
        <v>4085</v>
      </c>
      <c r="J207" t="s">
        <v>673</v>
      </c>
      <c r="K207">
        <v>1.0408427777776599E-3</v>
      </c>
      <c r="L207">
        <f t="shared" si="3"/>
        <v>2.6525974025974026</v>
      </c>
    </row>
    <row r="208" spans="1:12" x14ac:dyDescent="0.2">
      <c r="A208" t="s">
        <v>674</v>
      </c>
      <c r="B208" t="s">
        <v>675</v>
      </c>
      <c r="C208">
        <v>9.5004335435860295E-3</v>
      </c>
      <c r="D208">
        <v>-4.6564178452499903</v>
      </c>
      <c r="E208">
        <v>16</v>
      </c>
      <c r="F208">
        <v>4</v>
      </c>
      <c r="G208">
        <v>1.7857142857142901E-2</v>
      </c>
      <c r="H208">
        <v>224</v>
      </c>
      <c r="I208">
        <v>4085</v>
      </c>
      <c r="J208" t="s">
        <v>676</v>
      </c>
      <c r="K208">
        <v>1.0599214264589501E-3</v>
      </c>
      <c r="L208">
        <f t="shared" si="3"/>
        <v>4.5591517857142856</v>
      </c>
    </row>
    <row r="209" spans="1:12" x14ac:dyDescent="0.2">
      <c r="A209" t="s">
        <v>677</v>
      </c>
      <c r="B209" t="s">
        <v>678</v>
      </c>
      <c r="C209">
        <v>9.5004335435860295E-3</v>
      </c>
      <c r="D209">
        <v>-4.6564178452499903</v>
      </c>
      <c r="E209">
        <v>16</v>
      </c>
      <c r="F209">
        <v>4</v>
      </c>
      <c r="G209">
        <v>1.7857142857142901E-2</v>
      </c>
      <c r="H209">
        <v>224</v>
      </c>
      <c r="I209">
        <v>4085</v>
      </c>
      <c r="J209" t="s">
        <v>679</v>
      </c>
      <c r="K209">
        <v>1.0599214264589501E-3</v>
      </c>
      <c r="L209">
        <f t="shared" si="3"/>
        <v>4.5591517857142856</v>
      </c>
    </row>
    <row r="210" spans="1:12" x14ac:dyDescent="0.2">
      <c r="A210" t="s">
        <v>680</v>
      </c>
      <c r="B210" t="s">
        <v>681</v>
      </c>
      <c r="C210">
        <v>1.0088690223285899E-2</v>
      </c>
      <c r="D210">
        <v>-4.5963402624295204</v>
      </c>
      <c r="E210">
        <v>67</v>
      </c>
      <c r="F210">
        <v>9</v>
      </c>
      <c r="G210">
        <v>4.0178571428571397E-2</v>
      </c>
      <c r="H210">
        <v>224</v>
      </c>
      <c r="I210">
        <v>4085</v>
      </c>
      <c r="J210" t="s">
        <v>682</v>
      </c>
      <c r="K210">
        <v>1.2121404131295701E-3</v>
      </c>
      <c r="L210">
        <f t="shared" si="3"/>
        <v>2.4496934968017059</v>
      </c>
    </row>
    <row r="211" spans="1:12" x14ac:dyDescent="0.2">
      <c r="A211" t="s">
        <v>683</v>
      </c>
      <c r="B211" t="s">
        <v>684</v>
      </c>
      <c r="C211">
        <v>1.0218270162163499E-2</v>
      </c>
      <c r="D211">
        <v>-4.5835779685949598</v>
      </c>
      <c r="E211">
        <v>25</v>
      </c>
      <c r="F211">
        <v>5</v>
      </c>
      <c r="G211">
        <v>2.23214285714286E-2</v>
      </c>
      <c r="H211">
        <v>224</v>
      </c>
      <c r="I211">
        <v>4085</v>
      </c>
      <c r="J211" t="s">
        <v>685</v>
      </c>
      <c r="K211">
        <v>1.23805735476219E-3</v>
      </c>
      <c r="L211">
        <f t="shared" si="3"/>
        <v>3.6473214285714284</v>
      </c>
    </row>
    <row r="212" spans="1:12" x14ac:dyDescent="0.2">
      <c r="A212" t="s">
        <v>686</v>
      </c>
      <c r="B212" t="s">
        <v>687</v>
      </c>
      <c r="C212">
        <v>1.0218270162163499E-2</v>
      </c>
      <c r="D212">
        <v>-4.5835779685949598</v>
      </c>
      <c r="E212">
        <v>25</v>
      </c>
      <c r="F212">
        <v>5</v>
      </c>
      <c r="G212">
        <v>2.23214285714286E-2</v>
      </c>
      <c r="H212">
        <v>224</v>
      </c>
      <c r="I212">
        <v>4085</v>
      </c>
      <c r="J212" t="s">
        <v>688</v>
      </c>
      <c r="K212">
        <v>1.23805735476219E-3</v>
      </c>
      <c r="L212">
        <f t="shared" si="3"/>
        <v>3.6473214285714284</v>
      </c>
    </row>
    <row r="213" spans="1:12" x14ac:dyDescent="0.2">
      <c r="A213" t="s">
        <v>689</v>
      </c>
      <c r="B213" t="s">
        <v>690</v>
      </c>
      <c r="C213">
        <v>1.03335005601788E-2</v>
      </c>
      <c r="D213">
        <v>-4.5723641800529302</v>
      </c>
      <c r="E213">
        <v>45</v>
      </c>
      <c r="F213">
        <v>7</v>
      </c>
      <c r="G213">
        <v>3.125E-2</v>
      </c>
      <c r="H213">
        <v>224</v>
      </c>
      <c r="I213">
        <v>4085</v>
      </c>
      <c r="J213" t="s">
        <v>691</v>
      </c>
      <c r="K213">
        <v>1.2652556781036701E-3</v>
      </c>
      <c r="L213">
        <f t="shared" si="3"/>
        <v>2.8368055555555554</v>
      </c>
    </row>
    <row r="214" spans="1:12" x14ac:dyDescent="0.2">
      <c r="A214" t="s">
        <v>692</v>
      </c>
      <c r="B214" t="s">
        <v>693</v>
      </c>
      <c r="C214">
        <v>1.0359812433917899E-2</v>
      </c>
      <c r="D214">
        <v>-4.5698211471488701</v>
      </c>
      <c r="E214">
        <v>282</v>
      </c>
      <c r="F214">
        <v>25</v>
      </c>
      <c r="G214">
        <v>0.111607142857143</v>
      </c>
      <c r="H214">
        <v>224</v>
      </c>
      <c r="I214">
        <v>4085</v>
      </c>
      <c r="J214" t="s">
        <v>694</v>
      </c>
      <c r="K214">
        <v>1.26751265810358E-3</v>
      </c>
      <c r="L214">
        <f t="shared" si="3"/>
        <v>1.6167204913880446</v>
      </c>
    </row>
    <row r="215" spans="1:12" x14ac:dyDescent="0.2">
      <c r="A215" t="s">
        <v>695</v>
      </c>
      <c r="B215" t="s">
        <v>696</v>
      </c>
      <c r="C215">
        <v>1.04542219296208E-2</v>
      </c>
      <c r="D215">
        <v>-4.56074936975845</v>
      </c>
      <c r="E215">
        <v>56</v>
      </c>
      <c r="F215">
        <v>8</v>
      </c>
      <c r="G215">
        <v>3.5714285714285698E-2</v>
      </c>
      <c r="H215">
        <v>224</v>
      </c>
      <c r="I215">
        <v>4085</v>
      </c>
      <c r="J215" t="s">
        <v>697</v>
      </c>
      <c r="K215">
        <v>1.28902765944775E-3</v>
      </c>
      <c r="L215">
        <f t="shared" si="3"/>
        <v>2.6052295918367347</v>
      </c>
    </row>
    <row r="216" spans="1:12" x14ac:dyDescent="0.2">
      <c r="A216" t="s">
        <v>698</v>
      </c>
      <c r="B216" t="s">
        <v>699</v>
      </c>
      <c r="C216">
        <v>1.06818739434068E-2</v>
      </c>
      <c r="D216">
        <v>-4.5392069979760903</v>
      </c>
      <c r="E216">
        <v>9</v>
      </c>
      <c r="F216">
        <v>3</v>
      </c>
      <c r="G216">
        <v>1.33928571428571E-2</v>
      </c>
      <c r="H216">
        <v>224</v>
      </c>
      <c r="I216">
        <v>4085</v>
      </c>
      <c r="J216" t="s">
        <v>700</v>
      </c>
      <c r="K216">
        <v>1.3069578936258199E-3</v>
      </c>
      <c r="L216">
        <f t="shared" si="3"/>
        <v>6.0788690476190474</v>
      </c>
    </row>
    <row r="217" spans="1:12" x14ac:dyDescent="0.2">
      <c r="A217" t="s">
        <v>701</v>
      </c>
      <c r="B217" t="s">
        <v>702</v>
      </c>
      <c r="C217">
        <v>1.06818739434068E-2</v>
      </c>
      <c r="D217">
        <v>-4.5392069979760903</v>
      </c>
      <c r="E217">
        <v>9</v>
      </c>
      <c r="F217">
        <v>3</v>
      </c>
      <c r="G217">
        <v>1.33928571428571E-2</v>
      </c>
      <c r="H217">
        <v>224</v>
      </c>
      <c r="I217">
        <v>4085</v>
      </c>
      <c r="J217" t="s">
        <v>703</v>
      </c>
      <c r="K217">
        <v>1.3069578936258199E-3</v>
      </c>
      <c r="L217">
        <f t="shared" si="3"/>
        <v>6.0788690476190474</v>
      </c>
    </row>
    <row r="218" spans="1:12" x14ac:dyDescent="0.2">
      <c r="A218" t="s">
        <v>704</v>
      </c>
      <c r="B218" t="s">
        <v>705</v>
      </c>
      <c r="C218">
        <v>1.06818739434068E-2</v>
      </c>
      <c r="D218">
        <v>-4.5392069979760903</v>
      </c>
      <c r="E218">
        <v>9</v>
      </c>
      <c r="F218">
        <v>3</v>
      </c>
      <c r="G218">
        <v>1.33928571428571E-2</v>
      </c>
      <c r="H218">
        <v>224</v>
      </c>
      <c r="I218">
        <v>4085</v>
      </c>
      <c r="J218" t="s">
        <v>477</v>
      </c>
      <c r="K218">
        <v>1.3069578936258199E-3</v>
      </c>
      <c r="L218">
        <f t="shared" si="3"/>
        <v>6.0788690476190474</v>
      </c>
    </row>
    <row r="219" spans="1:12" x14ac:dyDescent="0.2">
      <c r="A219" t="s">
        <v>706</v>
      </c>
      <c r="B219" t="s">
        <v>707</v>
      </c>
      <c r="C219">
        <v>1.06818739434068E-2</v>
      </c>
      <c r="D219">
        <v>-4.5392069979760903</v>
      </c>
      <c r="E219">
        <v>9</v>
      </c>
      <c r="F219">
        <v>3</v>
      </c>
      <c r="G219">
        <v>1.33928571428571E-2</v>
      </c>
      <c r="H219">
        <v>224</v>
      </c>
      <c r="I219">
        <v>4085</v>
      </c>
      <c r="J219" t="s">
        <v>708</v>
      </c>
      <c r="K219">
        <v>1.3069578936258199E-3</v>
      </c>
      <c r="L219">
        <f t="shared" si="3"/>
        <v>6.0788690476190474</v>
      </c>
    </row>
    <row r="220" spans="1:12" x14ac:dyDescent="0.2">
      <c r="A220" t="s">
        <v>709</v>
      </c>
      <c r="B220" t="s">
        <v>710</v>
      </c>
      <c r="C220">
        <v>1.06818739434068E-2</v>
      </c>
      <c r="D220">
        <v>-4.5392069979760903</v>
      </c>
      <c r="E220">
        <v>9</v>
      </c>
      <c r="F220">
        <v>3</v>
      </c>
      <c r="G220">
        <v>1.33928571428571E-2</v>
      </c>
      <c r="H220">
        <v>224</v>
      </c>
      <c r="I220">
        <v>4085</v>
      </c>
      <c r="J220" t="s">
        <v>711</v>
      </c>
      <c r="K220">
        <v>1.3069578936258199E-3</v>
      </c>
      <c r="L220">
        <f t="shared" si="3"/>
        <v>6.0788690476190474</v>
      </c>
    </row>
    <row r="221" spans="1:12" x14ac:dyDescent="0.2">
      <c r="A221" t="s">
        <v>712</v>
      </c>
      <c r="B221" t="s">
        <v>713</v>
      </c>
      <c r="C221">
        <v>1.06818739434068E-2</v>
      </c>
      <c r="D221">
        <v>-4.5392069979760903</v>
      </c>
      <c r="E221">
        <v>9</v>
      </c>
      <c r="F221">
        <v>3</v>
      </c>
      <c r="G221">
        <v>1.33928571428571E-2</v>
      </c>
      <c r="H221">
        <v>224</v>
      </c>
      <c r="I221">
        <v>4085</v>
      </c>
      <c r="J221" t="s">
        <v>714</v>
      </c>
      <c r="K221">
        <v>1.3069578936258199E-3</v>
      </c>
      <c r="L221">
        <f t="shared" si="3"/>
        <v>6.0788690476190474</v>
      </c>
    </row>
    <row r="222" spans="1:12" x14ac:dyDescent="0.2">
      <c r="A222" t="s">
        <v>715</v>
      </c>
      <c r="B222" t="s">
        <v>716</v>
      </c>
      <c r="C222">
        <v>1.06818739434068E-2</v>
      </c>
      <c r="D222">
        <v>-4.5392069979760903</v>
      </c>
      <c r="E222">
        <v>9</v>
      </c>
      <c r="F222">
        <v>3</v>
      </c>
      <c r="G222">
        <v>1.33928571428571E-2</v>
      </c>
      <c r="H222">
        <v>224</v>
      </c>
      <c r="I222">
        <v>4085</v>
      </c>
      <c r="J222" t="s">
        <v>717</v>
      </c>
      <c r="K222">
        <v>1.3069578936258199E-3</v>
      </c>
      <c r="L222">
        <f t="shared" si="3"/>
        <v>6.0788690476190474</v>
      </c>
    </row>
    <row r="223" spans="1:12" x14ac:dyDescent="0.2">
      <c r="A223" t="s">
        <v>718</v>
      </c>
      <c r="B223" t="s">
        <v>719</v>
      </c>
      <c r="C223">
        <v>1.06818739434068E-2</v>
      </c>
      <c r="D223">
        <v>-4.5392069979760903</v>
      </c>
      <c r="E223">
        <v>9</v>
      </c>
      <c r="F223">
        <v>3</v>
      </c>
      <c r="G223">
        <v>1.33928571428571E-2</v>
      </c>
      <c r="H223">
        <v>224</v>
      </c>
      <c r="I223">
        <v>4085</v>
      </c>
      <c r="J223" t="s">
        <v>720</v>
      </c>
      <c r="K223">
        <v>1.3069578936258199E-3</v>
      </c>
      <c r="L223">
        <f t="shared" si="3"/>
        <v>6.0788690476190474</v>
      </c>
    </row>
    <row r="224" spans="1:12" x14ac:dyDescent="0.2">
      <c r="A224" t="s">
        <v>721</v>
      </c>
      <c r="B224" t="s">
        <v>722</v>
      </c>
      <c r="C224">
        <v>1.06818739434068E-2</v>
      </c>
      <c r="D224">
        <v>-4.5392069979760903</v>
      </c>
      <c r="E224">
        <v>9</v>
      </c>
      <c r="F224">
        <v>3</v>
      </c>
      <c r="G224">
        <v>1.33928571428571E-2</v>
      </c>
      <c r="H224">
        <v>224</v>
      </c>
      <c r="I224">
        <v>4085</v>
      </c>
      <c r="J224" t="s">
        <v>379</v>
      </c>
      <c r="K224">
        <v>1.3069578936258199E-3</v>
      </c>
      <c r="L224">
        <f t="shared" si="3"/>
        <v>6.0788690476190474</v>
      </c>
    </row>
    <row r="225" spans="1:12" x14ac:dyDescent="0.2">
      <c r="A225" t="s">
        <v>723</v>
      </c>
      <c r="B225" t="s">
        <v>724</v>
      </c>
      <c r="C225">
        <v>1.0810546052780701E-2</v>
      </c>
      <c r="D225">
        <v>-4.5272331349360497</v>
      </c>
      <c r="E225">
        <v>35</v>
      </c>
      <c r="F225">
        <v>6</v>
      </c>
      <c r="G225">
        <v>2.6785714285714302E-2</v>
      </c>
      <c r="H225">
        <v>224</v>
      </c>
      <c r="I225">
        <v>4085</v>
      </c>
      <c r="J225" t="s">
        <v>725</v>
      </c>
      <c r="K225">
        <v>1.32959134565057E-3</v>
      </c>
      <c r="L225">
        <f t="shared" si="3"/>
        <v>3.1262755102040818</v>
      </c>
    </row>
    <row r="226" spans="1:12" x14ac:dyDescent="0.2">
      <c r="A226" t="s">
        <v>726</v>
      </c>
      <c r="B226" t="s">
        <v>727</v>
      </c>
      <c r="C226">
        <v>1.0810546052780701E-2</v>
      </c>
      <c r="D226">
        <v>-4.5272331349360497</v>
      </c>
      <c r="E226">
        <v>35</v>
      </c>
      <c r="F226">
        <v>6</v>
      </c>
      <c r="G226">
        <v>2.6785714285714302E-2</v>
      </c>
      <c r="H226">
        <v>224</v>
      </c>
      <c r="I226">
        <v>4085</v>
      </c>
      <c r="J226" t="s">
        <v>728</v>
      </c>
      <c r="K226">
        <v>1.32959134565057E-3</v>
      </c>
      <c r="L226">
        <f t="shared" si="3"/>
        <v>3.1262755102040818</v>
      </c>
    </row>
    <row r="227" spans="1:12" x14ac:dyDescent="0.2">
      <c r="A227" t="s">
        <v>729</v>
      </c>
      <c r="B227" t="s">
        <v>730</v>
      </c>
      <c r="C227">
        <v>1.0816412573209901E-2</v>
      </c>
      <c r="D227">
        <v>-4.5266906156965696</v>
      </c>
      <c r="E227">
        <v>254</v>
      </c>
      <c r="F227">
        <v>23</v>
      </c>
      <c r="G227">
        <v>0.10267857142857099</v>
      </c>
      <c r="H227">
        <v>224</v>
      </c>
      <c r="I227">
        <v>4085</v>
      </c>
      <c r="J227" t="s">
        <v>731</v>
      </c>
      <c r="K227">
        <v>1.32959134565057E-3</v>
      </c>
      <c r="L227">
        <f t="shared" si="3"/>
        <v>1.6513463160854893</v>
      </c>
    </row>
    <row r="228" spans="1:12" x14ac:dyDescent="0.2">
      <c r="A228" t="s">
        <v>732</v>
      </c>
      <c r="B228" t="s">
        <v>733</v>
      </c>
      <c r="C228">
        <v>1.1089290220486801E-2</v>
      </c>
      <c r="D228">
        <v>-4.5017754814276003</v>
      </c>
      <c r="E228">
        <v>68</v>
      </c>
      <c r="F228">
        <v>9</v>
      </c>
      <c r="G228">
        <v>4.0178571428571397E-2</v>
      </c>
      <c r="H228">
        <v>224</v>
      </c>
      <c r="I228">
        <v>4085</v>
      </c>
      <c r="J228" t="s">
        <v>734</v>
      </c>
      <c r="K228">
        <v>1.4026836345264E-3</v>
      </c>
      <c r="L228">
        <f t="shared" si="3"/>
        <v>2.413668592436975</v>
      </c>
    </row>
    <row r="229" spans="1:12" x14ac:dyDescent="0.2">
      <c r="A229" t="s">
        <v>735</v>
      </c>
      <c r="B229" t="s">
        <v>736</v>
      </c>
      <c r="C229">
        <v>1.12239876521435E-2</v>
      </c>
      <c r="D229">
        <v>-4.4897020363123499</v>
      </c>
      <c r="E229">
        <v>591</v>
      </c>
      <c r="F229">
        <v>45</v>
      </c>
      <c r="G229">
        <v>0.20089285714285701</v>
      </c>
      <c r="H229">
        <v>224</v>
      </c>
      <c r="I229">
        <v>4085</v>
      </c>
      <c r="J229" t="s">
        <v>737</v>
      </c>
      <c r="K229">
        <v>1.4366997485115299E-3</v>
      </c>
      <c r="L229">
        <f t="shared" si="3"/>
        <v>1.3885741479332849</v>
      </c>
    </row>
    <row r="230" spans="1:12" x14ac:dyDescent="0.2">
      <c r="A230" t="s">
        <v>738</v>
      </c>
      <c r="B230" t="s">
        <v>739</v>
      </c>
      <c r="C230">
        <v>1.1271828257156899E-2</v>
      </c>
      <c r="D230">
        <v>-4.4854487407370298</v>
      </c>
      <c r="E230">
        <v>419</v>
      </c>
      <c r="F230">
        <v>34</v>
      </c>
      <c r="G230">
        <v>0.151785714285714</v>
      </c>
      <c r="H230">
        <v>224</v>
      </c>
      <c r="I230">
        <v>4085</v>
      </c>
      <c r="J230" t="s">
        <v>740</v>
      </c>
      <c r="K230">
        <v>1.4453017460179299E-3</v>
      </c>
      <c r="L230">
        <f t="shared" si="3"/>
        <v>1.4798201500170474</v>
      </c>
    </row>
    <row r="231" spans="1:12" x14ac:dyDescent="0.2">
      <c r="A231" t="s">
        <v>741</v>
      </c>
      <c r="B231" t="s">
        <v>742</v>
      </c>
      <c r="C231">
        <v>1.16033970316989E-2</v>
      </c>
      <c r="D231">
        <v>-4.4564573761810502</v>
      </c>
      <c r="E231">
        <v>57</v>
      </c>
      <c r="F231">
        <v>8</v>
      </c>
      <c r="G231">
        <v>3.5714285714285698E-2</v>
      </c>
      <c r="H231">
        <v>224</v>
      </c>
      <c r="I231">
        <v>4085</v>
      </c>
      <c r="J231" t="s">
        <v>743</v>
      </c>
      <c r="K231">
        <v>1.53920134686864E-3</v>
      </c>
      <c r="L231">
        <f t="shared" si="3"/>
        <v>2.5595238095238093</v>
      </c>
    </row>
    <row r="232" spans="1:12" x14ac:dyDescent="0.2">
      <c r="A232" t="s">
        <v>744</v>
      </c>
      <c r="B232" t="s">
        <v>745</v>
      </c>
      <c r="C232">
        <v>1.1636042048691101E-2</v>
      </c>
      <c r="D232">
        <v>-4.4536479246834002</v>
      </c>
      <c r="E232">
        <v>46</v>
      </c>
      <c r="F232">
        <v>7</v>
      </c>
      <c r="G232">
        <v>3.125E-2</v>
      </c>
      <c r="H232">
        <v>224</v>
      </c>
      <c r="I232">
        <v>4085</v>
      </c>
      <c r="J232" t="s">
        <v>746</v>
      </c>
      <c r="K232">
        <v>1.54332257126445E-3</v>
      </c>
      <c r="L232">
        <f t="shared" si="3"/>
        <v>2.7751358695652173</v>
      </c>
    </row>
    <row r="233" spans="1:12" x14ac:dyDescent="0.2">
      <c r="A233" t="s">
        <v>747</v>
      </c>
      <c r="B233" t="s">
        <v>748</v>
      </c>
      <c r="C233">
        <v>1.18993421557944E-2</v>
      </c>
      <c r="D233">
        <v>-4.4312721614183896</v>
      </c>
      <c r="E233">
        <v>17</v>
      </c>
      <c r="F233">
        <v>4</v>
      </c>
      <c r="G233">
        <v>1.7857142857142901E-2</v>
      </c>
      <c r="H233">
        <v>224</v>
      </c>
      <c r="I233">
        <v>4085</v>
      </c>
      <c r="J233" t="s">
        <v>749</v>
      </c>
      <c r="K233">
        <v>1.5947188141487701E-3</v>
      </c>
      <c r="L233">
        <f t="shared" si="3"/>
        <v>4.2909663865546221</v>
      </c>
    </row>
    <row r="234" spans="1:12" x14ac:dyDescent="0.2">
      <c r="A234" t="s">
        <v>750</v>
      </c>
      <c r="B234" t="s">
        <v>751</v>
      </c>
      <c r="C234">
        <v>1.18993421557944E-2</v>
      </c>
      <c r="D234">
        <v>-4.4312721614183896</v>
      </c>
      <c r="E234">
        <v>17</v>
      </c>
      <c r="F234">
        <v>4</v>
      </c>
      <c r="G234">
        <v>1.7857142857142901E-2</v>
      </c>
      <c r="H234">
        <v>224</v>
      </c>
      <c r="I234">
        <v>4085</v>
      </c>
      <c r="J234" t="s">
        <v>679</v>
      </c>
      <c r="K234">
        <v>1.5947188141487701E-3</v>
      </c>
      <c r="L234">
        <f t="shared" si="3"/>
        <v>4.2909663865546221</v>
      </c>
    </row>
    <row r="235" spans="1:12" x14ac:dyDescent="0.2">
      <c r="A235" t="s">
        <v>752</v>
      </c>
      <c r="B235" t="s">
        <v>753</v>
      </c>
      <c r="C235">
        <v>1.18993421557944E-2</v>
      </c>
      <c r="D235">
        <v>-4.4312721614183896</v>
      </c>
      <c r="E235">
        <v>17</v>
      </c>
      <c r="F235">
        <v>4</v>
      </c>
      <c r="G235">
        <v>1.7857142857142901E-2</v>
      </c>
      <c r="H235">
        <v>224</v>
      </c>
      <c r="I235">
        <v>4085</v>
      </c>
      <c r="J235" t="s">
        <v>754</v>
      </c>
      <c r="K235">
        <v>1.5947188141487701E-3</v>
      </c>
      <c r="L235">
        <f t="shared" si="3"/>
        <v>4.2909663865546221</v>
      </c>
    </row>
    <row r="236" spans="1:12" x14ac:dyDescent="0.2">
      <c r="A236" t="s">
        <v>755</v>
      </c>
      <c r="B236" t="s">
        <v>756</v>
      </c>
      <c r="C236">
        <v>1.18993421557944E-2</v>
      </c>
      <c r="D236">
        <v>-4.4312721614183896</v>
      </c>
      <c r="E236">
        <v>17</v>
      </c>
      <c r="F236">
        <v>4</v>
      </c>
      <c r="G236">
        <v>1.7857142857142901E-2</v>
      </c>
      <c r="H236">
        <v>224</v>
      </c>
      <c r="I236">
        <v>4085</v>
      </c>
      <c r="J236" t="s">
        <v>757</v>
      </c>
      <c r="K236">
        <v>1.5947188141487701E-3</v>
      </c>
      <c r="L236">
        <f t="shared" si="3"/>
        <v>4.2909663865546221</v>
      </c>
    </row>
    <row r="237" spans="1:12" x14ac:dyDescent="0.2">
      <c r="A237" t="s">
        <v>758</v>
      </c>
      <c r="B237" t="s">
        <v>759</v>
      </c>
      <c r="C237">
        <v>1.18993421557944E-2</v>
      </c>
      <c r="D237">
        <v>-4.4312721614183896</v>
      </c>
      <c r="E237">
        <v>17</v>
      </c>
      <c r="F237">
        <v>4</v>
      </c>
      <c r="G237">
        <v>1.7857142857142901E-2</v>
      </c>
      <c r="H237">
        <v>224</v>
      </c>
      <c r="I237">
        <v>4085</v>
      </c>
      <c r="J237" t="s">
        <v>760</v>
      </c>
      <c r="K237">
        <v>1.5947188141487701E-3</v>
      </c>
      <c r="L237">
        <f t="shared" si="3"/>
        <v>4.2909663865546221</v>
      </c>
    </row>
    <row r="238" spans="1:12" x14ac:dyDescent="0.2">
      <c r="A238" t="s">
        <v>761</v>
      </c>
      <c r="B238" t="s">
        <v>762</v>
      </c>
      <c r="C238">
        <v>1.1944250999703801E-2</v>
      </c>
      <c r="D238">
        <v>-4.4275052042554197</v>
      </c>
      <c r="E238">
        <v>158</v>
      </c>
      <c r="F238">
        <v>16</v>
      </c>
      <c r="G238">
        <v>7.1428571428571397E-2</v>
      </c>
      <c r="H238">
        <v>224</v>
      </c>
      <c r="I238">
        <v>4085</v>
      </c>
      <c r="J238" t="s">
        <v>763</v>
      </c>
      <c r="K238">
        <v>1.6026533326538501E-3</v>
      </c>
      <c r="L238">
        <f t="shared" si="3"/>
        <v>1.8467450271247741</v>
      </c>
    </row>
    <row r="239" spans="1:12" x14ac:dyDescent="0.2">
      <c r="A239" t="s">
        <v>764</v>
      </c>
      <c r="B239" t="s">
        <v>765</v>
      </c>
      <c r="C239">
        <v>1.19748490692731E-2</v>
      </c>
      <c r="D239">
        <v>-4.4249467395831097</v>
      </c>
      <c r="E239">
        <v>1072</v>
      </c>
      <c r="F239">
        <v>74</v>
      </c>
      <c r="G239">
        <v>0.33035714285714302</v>
      </c>
      <c r="H239">
        <v>224</v>
      </c>
      <c r="I239">
        <v>4085</v>
      </c>
      <c r="J239" t="s">
        <v>766</v>
      </c>
      <c r="K239">
        <v>1.60617376872036E-3</v>
      </c>
      <c r="L239">
        <f t="shared" si="3"/>
        <v>1.2588702691897655</v>
      </c>
    </row>
    <row r="240" spans="1:12" x14ac:dyDescent="0.2">
      <c r="A240" t="s">
        <v>767</v>
      </c>
      <c r="B240" t="s">
        <v>768</v>
      </c>
      <c r="C240">
        <v>1.2065284019039099E-2</v>
      </c>
      <c r="D240">
        <v>-4.4174230394413101</v>
      </c>
      <c r="E240">
        <v>330</v>
      </c>
      <c r="F240">
        <v>28</v>
      </c>
      <c r="G240">
        <v>0.125</v>
      </c>
      <c r="H240">
        <v>224</v>
      </c>
      <c r="I240">
        <v>4085</v>
      </c>
      <c r="J240" t="s">
        <v>769</v>
      </c>
      <c r="K240">
        <v>1.6222690134313901E-3</v>
      </c>
      <c r="L240">
        <f t="shared" si="3"/>
        <v>1.5473484848484849</v>
      </c>
    </row>
    <row r="241" spans="1:12" x14ac:dyDescent="0.2">
      <c r="A241" t="s">
        <v>770</v>
      </c>
      <c r="B241" t="s">
        <v>771</v>
      </c>
      <c r="C241">
        <v>1.2065284019039099E-2</v>
      </c>
      <c r="D241">
        <v>-4.4174230394413101</v>
      </c>
      <c r="E241">
        <v>330</v>
      </c>
      <c r="F241">
        <v>28</v>
      </c>
      <c r="G241">
        <v>0.125</v>
      </c>
      <c r="H241">
        <v>224</v>
      </c>
      <c r="I241">
        <v>4085</v>
      </c>
      <c r="J241" t="s">
        <v>772</v>
      </c>
      <c r="K241">
        <v>1.6222690134313901E-3</v>
      </c>
      <c r="L241">
        <f t="shared" si="3"/>
        <v>1.5473484848484849</v>
      </c>
    </row>
    <row r="242" spans="1:12" x14ac:dyDescent="0.2">
      <c r="A242" t="s">
        <v>773</v>
      </c>
      <c r="B242" t="s">
        <v>774</v>
      </c>
      <c r="C242">
        <v>1.21626082889789E-2</v>
      </c>
      <c r="D242">
        <v>-4.4093889279964804</v>
      </c>
      <c r="E242">
        <v>69</v>
      </c>
      <c r="F242">
        <v>9</v>
      </c>
      <c r="G242">
        <v>4.0178571428571397E-2</v>
      </c>
      <c r="H242">
        <v>224</v>
      </c>
      <c r="I242">
        <v>4085</v>
      </c>
      <c r="J242" t="s">
        <v>775</v>
      </c>
      <c r="K242">
        <v>1.64652780314748E-3</v>
      </c>
      <c r="L242">
        <f t="shared" si="3"/>
        <v>2.3786878881987579</v>
      </c>
    </row>
    <row r="243" spans="1:12" x14ac:dyDescent="0.2">
      <c r="A243" t="s">
        <v>776</v>
      </c>
      <c r="B243" t="s">
        <v>777</v>
      </c>
      <c r="C243">
        <v>1.23414383262654E-2</v>
      </c>
      <c r="D243">
        <v>-4.3947927092530596</v>
      </c>
      <c r="E243">
        <v>214</v>
      </c>
      <c r="F243">
        <v>20</v>
      </c>
      <c r="G243">
        <v>8.9285714285714302E-2</v>
      </c>
      <c r="H243">
        <v>224</v>
      </c>
      <c r="I243">
        <v>4085</v>
      </c>
      <c r="J243" t="s">
        <v>778</v>
      </c>
      <c r="K243">
        <v>1.69661442951889E-3</v>
      </c>
      <c r="L243">
        <f t="shared" si="3"/>
        <v>1.7043558077436582</v>
      </c>
    </row>
    <row r="244" spans="1:12" x14ac:dyDescent="0.2">
      <c r="A244" t="s">
        <v>779</v>
      </c>
      <c r="B244" t="s">
        <v>780</v>
      </c>
      <c r="C244">
        <v>1.23945422811284E-2</v>
      </c>
      <c r="D244">
        <v>-4.3904990418792602</v>
      </c>
      <c r="E244">
        <v>36</v>
      </c>
      <c r="F244">
        <v>6</v>
      </c>
      <c r="G244">
        <v>2.6785714285714302E-2</v>
      </c>
      <c r="H244">
        <v>224</v>
      </c>
      <c r="I244">
        <v>4085</v>
      </c>
      <c r="J244" t="s">
        <v>781</v>
      </c>
      <c r="K244">
        <v>1.70726302789876E-3</v>
      </c>
      <c r="L244">
        <f t="shared" si="3"/>
        <v>3.0394345238095237</v>
      </c>
    </row>
    <row r="245" spans="1:12" x14ac:dyDescent="0.2">
      <c r="A245" t="s">
        <v>782</v>
      </c>
      <c r="B245" t="s">
        <v>783</v>
      </c>
      <c r="C245">
        <v>1.28432051889789E-2</v>
      </c>
      <c r="D245">
        <v>-4.3549403865616503</v>
      </c>
      <c r="E245">
        <v>58</v>
      </c>
      <c r="F245">
        <v>8</v>
      </c>
      <c r="G245">
        <v>3.5714285714285698E-2</v>
      </c>
      <c r="H245">
        <v>224</v>
      </c>
      <c r="I245">
        <v>4085</v>
      </c>
      <c r="J245" t="s">
        <v>784</v>
      </c>
      <c r="K245">
        <v>1.8462410532488001E-3</v>
      </c>
      <c r="L245">
        <f t="shared" si="3"/>
        <v>2.5153940886699506</v>
      </c>
    </row>
    <row r="246" spans="1:12" x14ac:dyDescent="0.2">
      <c r="A246" t="s">
        <v>785</v>
      </c>
      <c r="B246" t="s">
        <v>786</v>
      </c>
      <c r="C246">
        <v>1.2927332681912099E-2</v>
      </c>
      <c r="D246">
        <v>-4.3484113965808202</v>
      </c>
      <c r="E246">
        <v>302</v>
      </c>
      <c r="F246">
        <v>26</v>
      </c>
      <c r="G246">
        <v>0.11607142857142901</v>
      </c>
      <c r="H246">
        <v>224</v>
      </c>
      <c r="I246">
        <v>4085</v>
      </c>
      <c r="J246" t="s">
        <v>787</v>
      </c>
      <c r="K246">
        <v>1.86746455223808E-3</v>
      </c>
      <c r="L246">
        <f t="shared" si="3"/>
        <v>1.5700390255439924</v>
      </c>
    </row>
    <row r="247" spans="1:12" x14ac:dyDescent="0.2">
      <c r="A247" t="s">
        <v>788</v>
      </c>
      <c r="B247" t="s">
        <v>789</v>
      </c>
      <c r="C247">
        <v>1.3311692511708601E-2</v>
      </c>
      <c r="D247">
        <v>-4.3191124937496399</v>
      </c>
      <c r="E247">
        <v>70</v>
      </c>
      <c r="F247">
        <v>9</v>
      </c>
      <c r="G247">
        <v>4.0178571428571397E-2</v>
      </c>
      <c r="H247">
        <v>224</v>
      </c>
      <c r="I247">
        <v>4085</v>
      </c>
      <c r="J247" t="s">
        <v>790</v>
      </c>
      <c r="K247">
        <v>1.98352662449165E-3</v>
      </c>
      <c r="L247">
        <f t="shared" si="3"/>
        <v>2.344706632653061</v>
      </c>
    </row>
    <row r="248" spans="1:12" x14ac:dyDescent="0.2">
      <c r="A248" t="s">
        <v>791</v>
      </c>
      <c r="B248" t="s">
        <v>792</v>
      </c>
      <c r="C248">
        <v>1.3311692511708601E-2</v>
      </c>
      <c r="D248">
        <v>-4.3191124937496399</v>
      </c>
      <c r="E248">
        <v>70</v>
      </c>
      <c r="F248">
        <v>9</v>
      </c>
      <c r="G248">
        <v>4.0178571428571397E-2</v>
      </c>
      <c r="H248">
        <v>224</v>
      </c>
      <c r="I248">
        <v>4085</v>
      </c>
      <c r="J248" t="s">
        <v>793</v>
      </c>
      <c r="K248">
        <v>1.98352662449165E-3</v>
      </c>
      <c r="L248">
        <f t="shared" si="3"/>
        <v>2.344706632653061</v>
      </c>
    </row>
    <row r="249" spans="1:12" x14ac:dyDescent="0.2">
      <c r="A249" t="s">
        <v>794</v>
      </c>
      <c r="B249" t="s">
        <v>795</v>
      </c>
      <c r="C249">
        <v>1.34991712195581E-2</v>
      </c>
      <c r="D249">
        <v>-4.3051269865661101</v>
      </c>
      <c r="E249">
        <v>259</v>
      </c>
      <c r="F249">
        <v>23</v>
      </c>
      <c r="G249">
        <v>0.10267857142857099</v>
      </c>
      <c r="H249">
        <v>224</v>
      </c>
      <c r="I249">
        <v>4085</v>
      </c>
      <c r="J249" t="s">
        <v>796</v>
      </c>
      <c r="K249">
        <v>2.0411515585187999E-3</v>
      </c>
      <c r="L249">
        <f t="shared" si="3"/>
        <v>1.6194670435741865</v>
      </c>
    </row>
    <row r="250" spans="1:12" x14ac:dyDescent="0.2">
      <c r="A250" t="s">
        <v>797</v>
      </c>
      <c r="B250" t="s">
        <v>798</v>
      </c>
      <c r="C250">
        <v>1.37306723442417E-2</v>
      </c>
      <c r="D250">
        <v>-4.2881230914105402</v>
      </c>
      <c r="E250">
        <v>274</v>
      </c>
      <c r="F250">
        <v>24</v>
      </c>
      <c r="G250">
        <v>0.107142857142857</v>
      </c>
      <c r="H250">
        <v>224</v>
      </c>
      <c r="I250">
        <v>4085</v>
      </c>
      <c r="J250" t="s">
        <v>799</v>
      </c>
      <c r="K250">
        <v>2.1151265642601002E-3</v>
      </c>
      <c r="L250">
        <f t="shared" si="3"/>
        <v>1.5973670490093848</v>
      </c>
    </row>
    <row r="251" spans="1:12" x14ac:dyDescent="0.2">
      <c r="A251" t="s">
        <v>800</v>
      </c>
      <c r="B251" t="s">
        <v>801</v>
      </c>
      <c r="C251">
        <v>1.3859404280845301E-2</v>
      </c>
      <c r="D251">
        <v>-4.27879126732409</v>
      </c>
      <c r="E251">
        <v>379</v>
      </c>
      <c r="F251">
        <v>31</v>
      </c>
      <c r="G251">
        <v>0.13839285714285701</v>
      </c>
      <c r="H251">
        <v>224</v>
      </c>
      <c r="I251">
        <v>4085</v>
      </c>
      <c r="J251" t="s">
        <v>802</v>
      </c>
      <c r="K251">
        <v>2.1534304835154399E-3</v>
      </c>
      <c r="L251">
        <f t="shared" si="3"/>
        <v>1.4916486053524312</v>
      </c>
    </row>
    <row r="252" spans="1:12" x14ac:dyDescent="0.2">
      <c r="A252" t="s">
        <v>803</v>
      </c>
      <c r="B252" t="s">
        <v>804</v>
      </c>
      <c r="C252">
        <v>1.4094908113237201E-2</v>
      </c>
      <c r="D252">
        <v>-4.2619416735407398</v>
      </c>
      <c r="E252">
        <v>260</v>
      </c>
      <c r="F252">
        <v>23</v>
      </c>
      <c r="G252">
        <v>0.10267857142857099</v>
      </c>
      <c r="H252">
        <v>224</v>
      </c>
      <c r="I252">
        <v>4085</v>
      </c>
      <c r="J252" t="s">
        <v>805</v>
      </c>
      <c r="K252">
        <v>2.22966728279567E-3</v>
      </c>
      <c r="L252">
        <f t="shared" si="3"/>
        <v>1.6132383241758241</v>
      </c>
    </row>
    <row r="253" spans="1:12" x14ac:dyDescent="0.2">
      <c r="A253" t="s">
        <v>806</v>
      </c>
      <c r="B253" t="s">
        <v>807</v>
      </c>
      <c r="C253">
        <v>1.41349833605249E-2</v>
      </c>
      <c r="D253">
        <v>-4.2591024650198097</v>
      </c>
      <c r="E253">
        <v>37</v>
      </c>
      <c r="F253">
        <v>6</v>
      </c>
      <c r="G253">
        <v>2.6785714285714302E-2</v>
      </c>
      <c r="H253">
        <v>224</v>
      </c>
      <c r="I253">
        <v>4085</v>
      </c>
      <c r="J253" t="s">
        <v>808</v>
      </c>
      <c r="K253">
        <v>2.22966728279567E-3</v>
      </c>
      <c r="L253">
        <f t="shared" si="3"/>
        <v>2.9572876447876446</v>
      </c>
    </row>
    <row r="254" spans="1:12" x14ac:dyDescent="0.2">
      <c r="A254" t="s">
        <v>809</v>
      </c>
      <c r="B254" t="s">
        <v>810</v>
      </c>
      <c r="C254">
        <v>1.41349833605249E-2</v>
      </c>
      <c r="D254">
        <v>-4.2591024650198097</v>
      </c>
      <c r="E254">
        <v>37</v>
      </c>
      <c r="F254">
        <v>6</v>
      </c>
      <c r="G254">
        <v>2.6785714285714302E-2</v>
      </c>
      <c r="H254">
        <v>224</v>
      </c>
      <c r="I254">
        <v>4085</v>
      </c>
      <c r="J254" t="s">
        <v>811</v>
      </c>
      <c r="K254">
        <v>2.22966728279567E-3</v>
      </c>
      <c r="L254">
        <f t="shared" si="3"/>
        <v>2.9572876447876446</v>
      </c>
    </row>
    <row r="255" spans="1:12" x14ac:dyDescent="0.2">
      <c r="A255" t="s">
        <v>812</v>
      </c>
      <c r="B255" t="s">
        <v>813</v>
      </c>
      <c r="C255">
        <v>1.4278591394376801E-2</v>
      </c>
      <c r="D255">
        <v>-4.2489939687864897</v>
      </c>
      <c r="E255">
        <v>121</v>
      </c>
      <c r="F255">
        <v>13</v>
      </c>
      <c r="G255">
        <v>5.8035714285714302E-2</v>
      </c>
      <c r="H255">
        <v>224</v>
      </c>
      <c r="I255">
        <v>4085</v>
      </c>
      <c r="J255" t="s">
        <v>814</v>
      </c>
      <c r="K255">
        <v>2.2572550843960701E-3</v>
      </c>
      <c r="L255">
        <f t="shared" si="3"/>
        <v>1.9593048996458087</v>
      </c>
    </row>
    <row r="256" spans="1:12" x14ac:dyDescent="0.2">
      <c r="A256" t="s">
        <v>815</v>
      </c>
      <c r="B256" t="s">
        <v>816</v>
      </c>
      <c r="C256">
        <v>1.43095318184815E-2</v>
      </c>
      <c r="D256">
        <v>-4.2468294030362399</v>
      </c>
      <c r="E256">
        <v>504</v>
      </c>
      <c r="F256">
        <v>39</v>
      </c>
      <c r="G256">
        <v>0.17410714285714299</v>
      </c>
      <c r="H256">
        <v>224</v>
      </c>
      <c r="I256">
        <v>4085</v>
      </c>
      <c r="J256" t="s">
        <v>817</v>
      </c>
      <c r="K256">
        <v>2.2572550843960701E-3</v>
      </c>
      <c r="L256">
        <f t="shared" si="3"/>
        <v>1.4111660289115646</v>
      </c>
    </row>
    <row r="257" spans="1:12" x14ac:dyDescent="0.2">
      <c r="A257" t="s">
        <v>818</v>
      </c>
      <c r="B257" t="s">
        <v>819</v>
      </c>
      <c r="C257">
        <v>1.4343424692104499E-2</v>
      </c>
      <c r="D257">
        <v>-4.2444636513960496</v>
      </c>
      <c r="E257">
        <v>175</v>
      </c>
      <c r="F257">
        <v>17</v>
      </c>
      <c r="G257">
        <v>7.5892857142857095E-2</v>
      </c>
      <c r="H257">
        <v>224</v>
      </c>
      <c r="I257">
        <v>4085</v>
      </c>
      <c r="J257" t="s">
        <v>820</v>
      </c>
      <c r="K257">
        <v>2.2572550843960701E-3</v>
      </c>
      <c r="L257">
        <f t="shared" si="3"/>
        <v>1.7715561224489795</v>
      </c>
    </row>
    <row r="258" spans="1:12" x14ac:dyDescent="0.2">
      <c r="A258" t="s">
        <v>821</v>
      </c>
      <c r="B258" t="s">
        <v>822</v>
      </c>
      <c r="C258">
        <v>1.44010942669197E-2</v>
      </c>
      <c r="D258">
        <v>-4.2404510845290204</v>
      </c>
      <c r="E258">
        <v>83</v>
      </c>
      <c r="F258">
        <v>10</v>
      </c>
      <c r="G258">
        <v>4.4642857142857102E-2</v>
      </c>
      <c r="H258">
        <v>224</v>
      </c>
      <c r="I258">
        <v>4085</v>
      </c>
      <c r="J258" t="s">
        <v>823</v>
      </c>
      <c r="K258">
        <v>2.2572550843960701E-3</v>
      </c>
      <c r="L258">
        <f t="shared" si="3"/>
        <v>2.1971815834767643</v>
      </c>
    </row>
    <row r="259" spans="1:12" x14ac:dyDescent="0.2">
      <c r="A259" t="s">
        <v>824</v>
      </c>
      <c r="B259" t="s">
        <v>825</v>
      </c>
      <c r="C259">
        <v>1.44010942669197E-2</v>
      </c>
      <c r="D259">
        <v>-4.2404510845290204</v>
      </c>
      <c r="E259">
        <v>83</v>
      </c>
      <c r="F259">
        <v>10</v>
      </c>
      <c r="G259">
        <v>4.4642857142857102E-2</v>
      </c>
      <c r="H259">
        <v>224</v>
      </c>
      <c r="I259">
        <v>4085</v>
      </c>
      <c r="J259" t="s">
        <v>826</v>
      </c>
      <c r="K259">
        <v>2.2572550843960701E-3</v>
      </c>
      <c r="L259">
        <f t="shared" ref="L259:L322" si="4">(F259*I259)/(H259*E259)</f>
        <v>2.1971815834767643</v>
      </c>
    </row>
    <row r="260" spans="1:12" x14ac:dyDescent="0.2">
      <c r="A260" t="s">
        <v>827</v>
      </c>
      <c r="B260" t="s">
        <v>828</v>
      </c>
      <c r="C260">
        <v>1.4423582511901199E-2</v>
      </c>
      <c r="D260">
        <v>-4.2388907374891103</v>
      </c>
      <c r="E260">
        <v>246</v>
      </c>
      <c r="F260">
        <v>22</v>
      </c>
      <c r="G260">
        <v>9.8214285714285698E-2</v>
      </c>
      <c r="H260">
        <v>224</v>
      </c>
      <c r="I260">
        <v>4085</v>
      </c>
      <c r="J260" t="s">
        <v>829</v>
      </c>
      <c r="K260">
        <v>2.2572550843960701E-3</v>
      </c>
      <c r="L260">
        <f t="shared" si="4"/>
        <v>1.6309160859465737</v>
      </c>
    </row>
    <row r="261" spans="1:12" x14ac:dyDescent="0.2">
      <c r="A261" t="s">
        <v>830</v>
      </c>
      <c r="B261" t="s">
        <v>831</v>
      </c>
      <c r="C261">
        <v>1.45910431712324E-2</v>
      </c>
      <c r="D261">
        <v>-4.2273474199470096</v>
      </c>
      <c r="E261">
        <v>48</v>
      </c>
      <c r="F261">
        <v>7</v>
      </c>
      <c r="G261">
        <v>3.125E-2</v>
      </c>
      <c r="H261">
        <v>224</v>
      </c>
      <c r="I261">
        <v>4085</v>
      </c>
      <c r="J261" t="s">
        <v>832</v>
      </c>
      <c r="K261">
        <v>2.2572550843960701E-3</v>
      </c>
      <c r="L261">
        <f t="shared" si="4"/>
        <v>2.6595052083333335</v>
      </c>
    </row>
    <row r="262" spans="1:12" x14ac:dyDescent="0.2">
      <c r="A262" t="s">
        <v>833</v>
      </c>
      <c r="B262" t="s">
        <v>834</v>
      </c>
      <c r="C262">
        <v>1.46085383347857E-2</v>
      </c>
      <c r="D262">
        <v>-4.2261491037558496</v>
      </c>
      <c r="E262">
        <v>335</v>
      </c>
      <c r="F262">
        <v>28</v>
      </c>
      <c r="G262">
        <v>0.125</v>
      </c>
      <c r="H262">
        <v>224</v>
      </c>
      <c r="I262">
        <v>4085</v>
      </c>
      <c r="J262" t="s">
        <v>835</v>
      </c>
      <c r="K262">
        <v>2.2572550843960701E-3</v>
      </c>
      <c r="L262">
        <f t="shared" si="4"/>
        <v>1.5242537313432836</v>
      </c>
    </row>
    <row r="263" spans="1:12" x14ac:dyDescent="0.2">
      <c r="A263" t="s">
        <v>836</v>
      </c>
      <c r="B263" t="s">
        <v>837</v>
      </c>
      <c r="C263">
        <v>1.46502312191834E-2</v>
      </c>
      <c r="D263">
        <v>-4.2232991607642001</v>
      </c>
      <c r="E263">
        <v>10</v>
      </c>
      <c r="F263">
        <v>3</v>
      </c>
      <c r="G263">
        <v>1.33928571428571E-2</v>
      </c>
      <c r="H263">
        <v>224</v>
      </c>
      <c r="I263">
        <v>4085</v>
      </c>
      <c r="J263" t="s">
        <v>838</v>
      </c>
      <c r="K263">
        <v>2.2572550843960701E-3</v>
      </c>
      <c r="L263">
        <f t="shared" si="4"/>
        <v>5.4709821428571432</v>
      </c>
    </row>
    <row r="264" spans="1:12" x14ac:dyDescent="0.2">
      <c r="A264" t="s">
        <v>839</v>
      </c>
      <c r="B264" t="s">
        <v>840</v>
      </c>
      <c r="C264">
        <v>1.46502312191834E-2</v>
      </c>
      <c r="D264">
        <v>-4.2232991607642001</v>
      </c>
      <c r="E264">
        <v>10</v>
      </c>
      <c r="F264">
        <v>3</v>
      </c>
      <c r="G264">
        <v>1.33928571428571E-2</v>
      </c>
      <c r="H264">
        <v>224</v>
      </c>
      <c r="I264">
        <v>4085</v>
      </c>
      <c r="J264" t="s">
        <v>841</v>
      </c>
      <c r="K264">
        <v>2.2572550843960701E-3</v>
      </c>
      <c r="L264">
        <f t="shared" si="4"/>
        <v>5.4709821428571432</v>
      </c>
    </row>
    <row r="265" spans="1:12" x14ac:dyDescent="0.2">
      <c r="A265" t="s">
        <v>842</v>
      </c>
      <c r="B265" t="s">
        <v>843</v>
      </c>
      <c r="C265">
        <v>1.46502312191834E-2</v>
      </c>
      <c r="D265">
        <v>-4.2232991607642001</v>
      </c>
      <c r="E265">
        <v>10</v>
      </c>
      <c r="F265">
        <v>3</v>
      </c>
      <c r="G265">
        <v>1.33928571428571E-2</v>
      </c>
      <c r="H265">
        <v>224</v>
      </c>
      <c r="I265">
        <v>4085</v>
      </c>
      <c r="J265" t="s">
        <v>844</v>
      </c>
      <c r="K265">
        <v>2.2572550843960701E-3</v>
      </c>
      <c r="L265">
        <f t="shared" si="4"/>
        <v>5.4709821428571432</v>
      </c>
    </row>
    <row r="266" spans="1:12" x14ac:dyDescent="0.2">
      <c r="A266" t="s">
        <v>845</v>
      </c>
      <c r="B266" t="s">
        <v>846</v>
      </c>
      <c r="C266">
        <v>1.46502312191834E-2</v>
      </c>
      <c r="D266">
        <v>-4.2232991607642001</v>
      </c>
      <c r="E266">
        <v>10</v>
      </c>
      <c r="F266">
        <v>3</v>
      </c>
      <c r="G266">
        <v>1.33928571428571E-2</v>
      </c>
      <c r="H266">
        <v>224</v>
      </c>
      <c r="I266">
        <v>4085</v>
      </c>
      <c r="J266" t="s">
        <v>847</v>
      </c>
      <c r="K266">
        <v>2.2572550843960701E-3</v>
      </c>
      <c r="L266">
        <f t="shared" si="4"/>
        <v>5.4709821428571432</v>
      </c>
    </row>
    <row r="267" spans="1:12" x14ac:dyDescent="0.2">
      <c r="A267" t="s">
        <v>848</v>
      </c>
      <c r="B267" t="s">
        <v>849</v>
      </c>
      <c r="C267">
        <v>1.46502312191834E-2</v>
      </c>
      <c r="D267">
        <v>-4.2232991607642001</v>
      </c>
      <c r="E267">
        <v>10</v>
      </c>
      <c r="F267">
        <v>3</v>
      </c>
      <c r="G267">
        <v>1.33928571428571E-2</v>
      </c>
      <c r="H267">
        <v>224</v>
      </c>
      <c r="I267">
        <v>4085</v>
      </c>
      <c r="J267" t="s">
        <v>850</v>
      </c>
      <c r="K267">
        <v>2.2572550843960701E-3</v>
      </c>
      <c r="L267">
        <f t="shared" si="4"/>
        <v>5.4709821428571432</v>
      </c>
    </row>
    <row r="268" spans="1:12" x14ac:dyDescent="0.2">
      <c r="A268" t="s">
        <v>851</v>
      </c>
      <c r="B268" t="s">
        <v>852</v>
      </c>
      <c r="C268">
        <v>1.46502312191834E-2</v>
      </c>
      <c r="D268">
        <v>-4.2232991607642001</v>
      </c>
      <c r="E268">
        <v>10</v>
      </c>
      <c r="F268">
        <v>3</v>
      </c>
      <c r="G268">
        <v>1.33928571428571E-2</v>
      </c>
      <c r="H268">
        <v>224</v>
      </c>
      <c r="I268">
        <v>4085</v>
      </c>
      <c r="J268" t="s">
        <v>853</v>
      </c>
      <c r="K268">
        <v>2.2572550843960701E-3</v>
      </c>
      <c r="L268">
        <f t="shared" si="4"/>
        <v>5.4709821428571432</v>
      </c>
    </row>
    <row r="269" spans="1:12" x14ac:dyDescent="0.2">
      <c r="A269" t="s">
        <v>854</v>
      </c>
      <c r="B269" t="s">
        <v>855</v>
      </c>
      <c r="C269">
        <v>1.46502312191834E-2</v>
      </c>
      <c r="D269">
        <v>-4.2232991607642001</v>
      </c>
      <c r="E269">
        <v>10</v>
      </c>
      <c r="F269">
        <v>3</v>
      </c>
      <c r="G269">
        <v>1.33928571428571E-2</v>
      </c>
      <c r="H269">
        <v>224</v>
      </c>
      <c r="I269">
        <v>4085</v>
      </c>
      <c r="J269" t="s">
        <v>856</v>
      </c>
      <c r="K269">
        <v>2.2572550843960701E-3</v>
      </c>
      <c r="L269">
        <f t="shared" si="4"/>
        <v>5.4709821428571432</v>
      </c>
    </row>
    <row r="270" spans="1:12" x14ac:dyDescent="0.2">
      <c r="A270" t="s">
        <v>857</v>
      </c>
      <c r="B270" t="s">
        <v>858</v>
      </c>
      <c r="C270">
        <v>1.46502312191834E-2</v>
      </c>
      <c r="D270">
        <v>-4.2232991607642001</v>
      </c>
      <c r="E270">
        <v>10</v>
      </c>
      <c r="F270">
        <v>3</v>
      </c>
      <c r="G270">
        <v>1.33928571428571E-2</v>
      </c>
      <c r="H270">
        <v>224</v>
      </c>
      <c r="I270">
        <v>4085</v>
      </c>
      <c r="J270" t="s">
        <v>209</v>
      </c>
      <c r="K270">
        <v>2.2572550843960701E-3</v>
      </c>
      <c r="L270">
        <f t="shared" si="4"/>
        <v>5.4709821428571432</v>
      </c>
    </row>
    <row r="271" spans="1:12" x14ac:dyDescent="0.2">
      <c r="A271" t="s">
        <v>859</v>
      </c>
      <c r="B271" t="s">
        <v>860</v>
      </c>
      <c r="C271">
        <v>1.46547678788914E-2</v>
      </c>
      <c r="D271">
        <v>-4.2229895439831804</v>
      </c>
      <c r="E271">
        <v>18</v>
      </c>
      <c r="F271">
        <v>4</v>
      </c>
      <c r="G271">
        <v>1.7857142857142901E-2</v>
      </c>
      <c r="H271">
        <v>224</v>
      </c>
      <c r="I271">
        <v>4085</v>
      </c>
      <c r="J271" t="s">
        <v>239</v>
      </c>
      <c r="K271">
        <v>2.2572550843960701E-3</v>
      </c>
      <c r="L271">
        <f t="shared" si="4"/>
        <v>4.0525793650793647</v>
      </c>
    </row>
    <row r="272" spans="1:12" x14ac:dyDescent="0.2">
      <c r="A272" t="s">
        <v>861</v>
      </c>
      <c r="B272" t="s">
        <v>862</v>
      </c>
      <c r="C272">
        <v>1.46547678788914E-2</v>
      </c>
      <c r="D272">
        <v>-4.2229895439831804</v>
      </c>
      <c r="E272">
        <v>18</v>
      </c>
      <c r="F272">
        <v>4</v>
      </c>
      <c r="G272">
        <v>1.7857142857142901E-2</v>
      </c>
      <c r="H272">
        <v>224</v>
      </c>
      <c r="I272">
        <v>4085</v>
      </c>
      <c r="J272" t="s">
        <v>863</v>
      </c>
      <c r="K272">
        <v>2.2572550843960701E-3</v>
      </c>
      <c r="L272">
        <f t="shared" si="4"/>
        <v>4.0525793650793647</v>
      </c>
    </row>
    <row r="273" spans="1:12" x14ac:dyDescent="0.2">
      <c r="A273" t="s">
        <v>864</v>
      </c>
      <c r="B273" t="s">
        <v>865</v>
      </c>
      <c r="C273">
        <v>1.46547678788914E-2</v>
      </c>
      <c r="D273">
        <v>-4.2229895439831804</v>
      </c>
      <c r="E273">
        <v>18</v>
      </c>
      <c r="F273">
        <v>4</v>
      </c>
      <c r="G273">
        <v>1.7857142857142901E-2</v>
      </c>
      <c r="H273">
        <v>224</v>
      </c>
      <c r="I273">
        <v>4085</v>
      </c>
      <c r="J273" t="s">
        <v>866</v>
      </c>
      <c r="K273">
        <v>2.2572550843960701E-3</v>
      </c>
      <c r="L273">
        <f t="shared" si="4"/>
        <v>4.0525793650793647</v>
      </c>
    </row>
    <row r="274" spans="1:12" x14ac:dyDescent="0.2">
      <c r="A274" t="s">
        <v>867</v>
      </c>
      <c r="B274" t="s">
        <v>868</v>
      </c>
      <c r="C274">
        <v>1.46547678788914E-2</v>
      </c>
      <c r="D274">
        <v>-4.2229895439831804</v>
      </c>
      <c r="E274">
        <v>18</v>
      </c>
      <c r="F274">
        <v>4</v>
      </c>
      <c r="G274">
        <v>1.7857142857142901E-2</v>
      </c>
      <c r="H274">
        <v>224</v>
      </c>
      <c r="I274">
        <v>4085</v>
      </c>
      <c r="J274" t="s">
        <v>757</v>
      </c>
      <c r="K274">
        <v>2.2572550843960701E-3</v>
      </c>
      <c r="L274">
        <f t="shared" si="4"/>
        <v>4.0525793650793647</v>
      </c>
    </row>
    <row r="275" spans="1:12" x14ac:dyDescent="0.2">
      <c r="A275" t="s">
        <v>869</v>
      </c>
      <c r="B275" t="s">
        <v>870</v>
      </c>
      <c r="C275">
        <v>1.46547678788914E-2</v>
      </c>
      <c r="D275">
        <v>-4.2229895439831804</v>
      </c>
      <c r="E275">
        <v>18</v>
      </c>
      <c r="F275">
        <v>4</v>
      </c>
      <c r="G275">
        <v>1.7857142857142901E-2</v>
      </c>
      <c r="H275">
        <v>224</v>
      </c>
      <c r="I275">
        <v>4085</v>
      </c>
      <c r="J275" t="s">
        <v>871</v>
      </c>
      <c r="K275">
        <v>2.2572550843960701E-3</v>
      </c>
      <c r="L275">
        <f t="shared" si="4"/>
        <v>4.0525793650793647</v>
      </c>
    </row>
    <row r="276" spans="1:12" x14ac:dyDescent="0.2">
      <c r="A276" t="s">
        <v>872</v>
      </c>
      <c r="B276" t="s">
        <v>873</v>
      </c>
      <c r="C276">
        <v>1.4870299548629101E-2</v>
      </c>
      <c r="D276">
        <v>-4.2083893742187497</v>
      </c>
      <c r="E276">
        <v>1729</v>
      </c>
      <c r="F276">
        <v>111</v>
      </c>
      <c r="G276">
        <v>0.49553571428571402</v>
      </c>
      <c r="H276">
        <v>224</v>
      </c>
      <c r="I276">
        <v>4085</v>
      </c>
      <c r="J276" t="s">
        <v>874</v>
      </c>
      <c r="K276">
        <v>2.3268504350777699E-3</v>
      </c>
      <c r="L276">
        <f t="shared" si="4"/>
        <v>1.1707711930926217</v>
      </c>
    </row>
    <row r="277" spans="1:12" x14ac:dyDescent="0.2">
      <c r="A277" t="s">
        <v>875</v>
      </c>
      <c r="B277" t="s">
        <v>876</v>
      </c>
      <c r="C277">
        <v>1.50709380559773E-2</v>
      </c>
      <c r="D277">
        <v>-4.1949870216998697</v>
      </c>
      <c r="E277">
        <v>247</v>
      </c>
      <c r="F277">
        <v>22</v>
      </c>
      <c r="G277">
        <v>9.8214285714285698E-2</v>
      </c>
      <c r="H277">
        <v>224</v>
      </c>
      <c r="I277">
        <v>4085</v>
      </c>
      <c r="J277" t="s">
        <v>877</v>
      </c>
      <c r="K277">
        <v>2.3920103709053702E-3</v>
      </c>
      <c r="L277">
        <f t="shared" si="4"/>
        <v>1.6243131868131868</v>
      </c>
    </row>
    <row r="278" spans="1:12" x14ac:dyDescent="0.2">
      <c r="A278" t="s">
        <v>878</v>
      </c>
      <c r="B278" t="s">
        <v>879</v>
      </c>
      <c r="C278">
        <v>1.5156354781425E-2</v>
      </c>
      <c r="D278">
        <v>-4.18933537745467</v>
      </c>
      <c r="E278">
        <v>190</v>
      </c>
      <c r="F278">
        <v>18</v>
      </c>
      <c r="G278">
        <v>8.0357142857142905E-2</v>
      </c>
      <c r="H278">
        <v>224</v>
      </c>
      <c r="I278">
        <v>4085</v>
      </c>
      <c r="J278" t="s">
        <v>880</v>
      </c>
      <c r="K278">
        <v>2.4077577693193998E-3</v>
      </c>
      <c r="L278">
        <f t="shared" si="4"/>
        <v>1.7276785714285714</v>
      </c>
    </row>
    <row r="279" spans="1:12" x14ac:dyDescent="0.2">
      <c r="A279" t="s">
        <v>881</v>
      </c>
      <c r="B279" t="s">
        <v>882</v>
      </c>
      <c r="C279">
        <v>1.5156354781425E-2</v>
      </c>
      <c r="D279">
        <v>-4.18933537745467</v>
      </c>
      <c r="E279">
        <v>190</v>
      </c>
      <c r="F279">
        <v>18</v>
      </c>
      <c r="G279">
        <v>8.0357142857142905E-2</v>
      </c>
      <c r="H279">
        <v>224</v>
      </c>
      <c r="I279">
        <v>4085</v>
      </c>
      <c r="J279" t="s">
        <v>883</v>
      </c>
      <c r="K279">
        <v>2.4077577693193998E-3</v>
      </c>
      <c r="L279">
        <f t="shared" si="4"/>
        <v>1.7276785714285714</v>
      </c>
    </row>
    <row r="280" spans="1:12" x14ac:dyDescent="0.2">
      <c r="A280" t="s">
        <v>884</v>
      </c>
      <c r="B280" t="s">
        <v>885</v>
      </c>
      <c r="C280">
        <v>1.51835864888694E-2</v>
      </c>
      <c r="D280">
        <v>-4.18754027083172</v>
      </c>
      <c r="E280">
        <v>321</v>
      </c>
      <c r="F280">
        <v>27</v>
      </c>
      <c r="G280">
        <v>0.120535714285714</v>
      </c>
      <c r="H280">
        <v>224</v>
      </c>
      <c r="I280">
        <v>4085</v>
      </c>
      <c r="J280" t="s">
        <v>886</v>
      </c>
      <c r="K280">
        <v>2.4099814210627999E-3</v>
      </c>
      <c r="L280">
        <f t="shared" si="4"/>
        <v>1.5339202269692924</v>
      </c>
    </row>
    <row r="281" spans="1:12" x14ac:dyDescent="0.2">
      <c r="A281" t="s">
        <v>887</v>
      </c>
      <c r="B281" t="s">
        <v>888</v>
      </c>
      <c r="C281">
        <v>1.5225939682274699E-2</v>
      </c>
      <c r="D281">
        <v>-4.1847547476011204</v>
      </c>
      <c r="E281">
        <v>122</v>
      </c>
      <c r="F281">
        <v>13</v>
      </c>
      <c r="G281">
        <v>5.8035714285714302E-2</v>
      </c>
      <c r="H281">
        <v>224</v>
      </c>
      <c r="I281">
        <v>4085</v>
      </c>
      <c r="J281" t="s">
        <v>889</v>
      </c>
      <c r="K281">
        <v>2.41773932394467E-3</v>
      </c>
      <c r="L281">
        <f t="shared" si="4"/>
        <v>1.9432450234192038</v>
      </c>
    </row>
    <row r="282" spans="1:12" x14ac:dyDescent="0.2">
      <c r="A282" t="s">
        <v>890</v>
      </c>
      <c r="B282" t="s">
        <v>891</v>
      </c>
      <c r="C282">
        <v>1.55863685712483E-2</v>
      </c>
      <c r="D282">
        <v>-4.1613585562561104</v>
      </c>
      <c r="E282">
        <v>84</v>
      </c>
      <c r="F282">
        <v>10</v>
      </c>
      <c r="G282">
        <v>4.4642857142857102E-2</v>
      </c>
      <c r="H282">
        <v>224</v>
      </c>
      <c r="I282">
        <v>4085</v>
      </c>
      <c r="J282" t="s">
        <v>892</v>
      </c>
      <c r="K282">
        <v>2.5434333120380199E-3</v>
      </c>
      <c r="L282">
        <f t="shared" si="4"/>
        <v>2.1710246598639458</v>
      </c>
    </row>
    <row r="283" spans="1:12" x14ac:dyDescent="0.2">
      <c r="A283" t="s">
        <v>893</v>
      </c>
      <c r="B283" t="s">
        <v>894</v>
      </c>
      <c r="C283">
        <v>1.56103017495389E-2</v>
      </c>
      <c r="D283">
        <v>-4.1598242141138302</v>
      </c>
      <c r="E283">
        <v>60</v>
      </c>
      <c r="F283">
        <v>8</v>
      </c>
      <c r="G283">
        <v>3.5714285714285698E-2</v>
      </c>
      <c r="H283">
        <v>224</v>
      </c>
      <c r="I283">
        <v>4085</v>
      </c>
      <c r="J283" t="s">
        <v>895</v>
      </c>
      <c r="K283">
        <v>2.54433206686906E-3</v>
      </c>
      <c r="L283">
        <f t="shared" si="4"/>
        <v>2.4315476190476191</v>
      </c>
    </row>
    <row r="284" spans="1:12" x14ac:dyDescent="0.2">
      <c r="A284" t="s">
        <v>896</v>
      </c>
      <c r="B284" t="s">
        <v>897</v>
      </c>
      <c r="C284">
        <v>1.5785417549102499E-2</v>
      </c>
      <c r="D284">
        <v>-4.1486687050507296</v>
      </c>
      <c r="E284">
        <v>163</v>
      </c>
      <c r="F284">
        <v>16</v>
      </c>
      <c r="G284">
        <v>7.1428571428571397E-2</v>
      </c>
      <c r="H284">
        <v>224</v>
      </c>
      <c r="I284">
        <v>4085</v>
      </c>
      <c r="J284" t="s">
        <v>898</v>
      </c>
      <c r="K284">
        <v>2.60227249677762E-3</v>
      </c>
      <c r="L284">
        <f t="shared" si="4"/>
        <v>1.7900964066608238</v>
      </c>
    </row>
    <row r="285" spans="1:12" x14ac:dyDescent="0.2">
      <c r="A285" t="s">
        <v>899</v>
      </c>
      <c r="B285" t="s">
        <v>900</v>
      </c>
      <c r="C285">
        <v>1.5849255832449598E-2</v>
      </c>
      <c r="D285">
        <v>-4.14463273039516</v>
      </c>
      <c r="E285">
        <v>72</v>
      </c>
      <c r="F285">
        <v>9</v>
      </c>
      <c r="G285">
        <v>4.0178571428571397E-2</v>
      </c>
      <c r="H285">
        <v>224</v>
      </c>
      <c r="I285">
        <v>4085</v>
      </c>
      <c r="J285" t="s">
        <v>901</v>
      </c>
      <c r="K285">
        <v>2.6100492904491601E-3</v>
      </c>
      <c r="L285">
        <f t="shared" si="4"/>
        <v>2.2795758928571428</v>
      </c>
    </row>
    <row r="286" spans="1:12" x14ac:dyDescent="0.2">
      <c r="A286" t="s">
        <v>902</v>
      </c>
      <c r="B286" t="s">
        <v>903</v>
      </c>
      <c r="C286">
        <v>1.5849255832449598E-2</v>
      </c>
      <c r="D286">
        <v>-4.14463273039516</v>
      </c>
      <c r="E286">
        <v>72</v>
      </c>
      <c r="F286">
        <v>9</v>
      </c>
      <c r="G286">
        <v>4.0178571428571397E-2</v>
      </c>
      <c r="H286">
        <v>224</v>
      </c>
      <c r="I286">
        <v>4085</v>
      </c>
      <c r="J286" t="s">
        <v>904</v>
      </c>
      <c r="K286">
        <v>2.6100492904491601E-3</v>
      </c>
      <c r="L286">
        <f t="shared" si="4"/>
        <v>2.2795758928571428</v>
      </c>
    </row>
    <row r="287" spans="1:12" x14ac:dyDescent="0.2">
      <c r="A287" t="s">
        <v>905</v>
      </c>
      <c r="B287" t="s">
        <v>906</v>
      </c>
      <c r="C287">
        <v>1.6511655270375299E-2</v>
      </c>
      <c r="D287">
        <v>-4.1036887674217999</v>
      </c>
      <c r="E287">
        <v>384</v>
      </c>
      <c r="F287">
        <v>31</v>
      </c>
      <c r="G287">
        <v>0.13839285714285701</v>
      </c>
      <c r="H287">
        <v>224</v>
      </c>
      <c r="I287">
        <v>4085</v>
      </c>
      <c r="J287" t="s">
        <v>907</v>
      </c>
      <c r="K287">
        <v>2.7094761938638101E-3</v>
      </c>
      <c r="L287">
        <f t="shared" si="4"/>
        <v>1.4722260974702381</v>
      </c>
    </row>
    <row r="288" spans="1:12" x14ac:dyDescent="0.2">
      <c r="A288" t="s">
        <v>908</v>
      </c>
      <c r="B288" t="s">
        <v>909</v>
      </c>
      <c r="C288">
        <v>1.65391539530922E-2</v>
      </c>
      <c r="D288">
        <v>-4.1020247422612499</v>
      </c>
      <c r="E288">
        <v>28</v>
      </c>
      <c r="F288">
        <v>5</v>
      </c>
      <c r="G288">
        <v>2.23214285714286E-2</v>
      </c>
      <c r="H288">
        <v>224</v>
      </c>
      <c r="I288">
        <v>4085</v>
      </c>
      <c r="J288" t="s">
        <v>910</v>
      </c>
      <c r="K288">
        <v>2.7094761938638101E-3</v>
      </c>
      <c r="L288">
        <f t="shared" si="4"/>
        <v>3.2565369897959182</v>
      </c>
    </row>
    <row r="289" spans="1:12" x14ac:dyDescent="0.2">
      <c r="A289" t="s">
        <v>911</v>
      </c>
      <c r="B289" t="s">
        <v>912</v>
      </c>
      <c r="C289">
        <v>1.6657523014600301E-2</v>
      </c>
      <c r="D289">
        <v>-4.0948933318926199</v>
      </c>
      <c r="E289">
        <v>164</v>
      </c>
      <c r="F289">
        <v>16</v>
      </c>
      <c r="G289">
        <v>7.1428571428571397E-2</v>
      </c>
      <c r="H289">
        <v>224</v>
      </c>
      <c r="I289">
        <v>4085</v>
      </c>
      <c r="J289" t="s">
        <v>913</v>
      </c>
      <c r="K289">
        <v>2.7094761938638101E-3</v>
      </c>
      <c r="L289">
        <f t="shared" si="4"/>
        <v>1.7791811846689896</v>
      </c>
    </row>
    <row r="290" spans="1:12" x14ac:dyDescent="0.2">
      <c r="A290" t="s">
        <v>914</v>
      </c>
      <c r="B290" t="s">
        <v>915</v>
      </c>
      <c r="C290">
        <v>1.68829393944873E-2</v>
      </c>
      <c r="D290">
        <v>-4.0814516702295096</v>
      </c>
      <c r="E290">
        <v>431</v>
      </c>
      <c r="F290">
        <v>34</v>
      </c>
      <c r="G290">
        <v>0.151785714285714</v>
      </c>
      <c r="H290">
        <v>224</v>
      </c>
      <c r="I290">
        <v>4085</v>
      </c>
      <c r="J290" t="s">
        <v>916</v>
      </c>
      <c r="K290">
        <v>2.7744748371233501E-3</v>
      </c>
      <c r="L290">
        <f t="shared" si="4"/>
        <v>1.4386186609214451</v>
      </c>
    </row>
    <row r="291" spans="1:12" x14ac:dyDescent="0.2">
      <c r="A291" t="s">
        <v>917</v>
      </c>
      <c r="B291" t="s">
        <v>918</v>
      </c>
      <c r="C291">
        <v>1.7152663497590599E-2</v>
      </c>
      <c r="D291">
        <v>-4.0656018114469603</v>
      </c>
      <c r="E291">
        <v>250</v>
      </c>
      <c r="F291">
        <v>22</v>
      </c>
      <c r="G291">
        <v>9.8214285714285698E-2</v>
      </c>
      <c r="H291">
        <v>224</v>
      </c>
      <c r="I291">
        <v>4085</v>
      </c>
      <c r="J291" t="s">
        <v>919</v>
      </c>
      <c r="K291">
        <v>2.8693086867943298E-3</v>
      </c>
      <c r="L291">
        <f t="shared" si="4"/>
        <v>1.6048214285714286</v>
      </c>
    </row>
    <row r="292" spans="1:12" x14ac:dyDescent="0.2">
      <c r="A292" t="s">
        <v>920</v>
      </c>
      <c r="B292" t="s">
        <v>921</v>
      </c>
      <c r="C292">
        <v>1.7782416589887301E-2</v>
      </c>
      <c r="D292">
        <v>-4.0295451419405097</v>
      </c>
      <c r="E292">
        <v>19</v>
      </c>
      <c r="F292">
        <v>4</v>
      </c>
      <c r="G292">
        <v>1.7857142857142901E-2</v>
      </c>
      <c r="H292">
        <v>224</v>
      </c>
      <c r="I292">
        <v>4085</v>
      </c>
      <c r="J292" t="s">
        <v>922</v>
      </c>
      <c r="K292">
        <v>3.06470524824675E-3</v>
      </c>
      <c r="L292">
        <f t="shared" si="4"/>
        <v>3.8392857142857144</v>
      </c>
    </row>
    <row r="293" spans="1:12" x14ac:dyDescent="0.2">
      <c r="A293" t="s">
        <v>923</v>
      </c>
      <c r="B293" t="s">
        <v>924</v>
      </c>
      <c r="C293">
        <v>1.7782416589887301E-2</v>
      </c>
      <c r="D293">
        <v>-4.0295451419405097</v>
      </c>
      <c r="E293">
        <v>19</v>
      </c>
      <c r="F293">
        <v>4</v>
      </c>
      <c r="G293">
        <v>1.7857142857142901E-2</v>
      </c>
      <c r="H293">
        <v>224</v>
      </c>
      <c r="I293">
        <v>4085</v>
      </c>
      <c r="J293" t="s">
        <v>925</v>
      </c>
      <c r="K293">
        <v>3.06470524824675E-3</v>
      </c>
      <c r="L293">
        <f t="shared" si="4"/>
        <v>3.8392857142857144</v>
      </c>
    </row>
    <row r="294" spans="1:12" x14ac:dyDescent="0.2">
      <c r="A294" t="s">
        <v>926</v>
      </c>
      <c r="B294" t="s">
        <v>927</v>
      </c>
      <c r="C294">
        <v>1.7782416589887301E-2</v>
      </c>
      <c r="D294">
        <v>-4.0295451419405097</v>
      </c>
      <c r="E294">
        <v>19</v>
      </c>
      <c r="F294">
        <v>4</v>
      </c>
      <c r="G294">
        <v>1.7857142857142901E-2</v>
      </c>
      <c r="H294">
        <v>224</v>
      </c>
      <c r="I294">
        <v>4085</v>
      </c>
      <c r="J294" t="s">
        <v>928</v>
      </c>
      <c r="K294">
        <v>3.06470524824675E-3</v>
      </c>
      <c r="L294">
        <f t="shared" si="4"/>
        <v>3.8392857142857144</v>
      </c>
    </row>
    <row r="295" spans="1:12" x14ac:dyDescent="0.2">
      <c r="A295" t="s">
        <v>929</v>
      </c>
      <c r="B295" t="s">
        <v>930</v>
      </c>
      <c r="C295">
        <v>1.7782416589887301E-2</v>
      </c>
      <c r="D295">
        <v>-4.0295451419405097</v>
      </c>
      <c r="E295">
        <v>19</v>
      </c>
      <c r="F295">
        <v>4</v>
      </c>
      <c r="G295">
        <v>1.7857142857142901E-2</v>
      </c>
      <c r="H295">
        <v>224</v>
      </c>
      <c r="I295">
        <v>4085</v>
      </c>
      <c r="J295" t="s">
        <v>931</v>
      </c>
      <c r="K295">
        <v>3.06470524824675E-3</v>
      </c>
      <c r="L295">
        <f t="shared" si="4"/>
        <v>3.8392857142857144</v>
      </c>
    </row>
    <row r="296" spans="1:12" x14ac:dyDescent="0.2">
      <c r="A296" t="s">
        <v>932</v>
      </c>
      <c r="B296" t="s">
        <v>933</v>
      </c>
      <c r="C296">
        <v>1.7782416589887301E-2</v>
      </c>
      <c r="D296">
        <v>-4.0295451419405097</v>
      </c>
      <c r="E296">
        <v>19</v>
      </c>
      <c r="F296">
        <v>4</v>
      </c>
      <c r="G296">
        <v>1.7857142857142901E-2</v>
      </c>
      <c r="H296">
        <v>224</v>
      </c>
      <c r="I296">
        <v>4085</v>
      </c>
      <c r="J296" t="s">
        <v>934</v>
      </c>
      <c r="K296">
        <v>3.06470524824675E-3</v>
      </c>
      <c r="L296">
        <f t="shared" si="4"/>
        <v>3.8392857142857144</v>
      </c>
    </row>
    <row r="297" spans="1:12" x14ac:dyDescent="0.2">
      <c r="A297" t="s">
        <v>935</v>
      </c>
      <c r="B297" t="s">
        <v>936</v>
      </c>
      <c r="C297">
        <v>1.7782416589887301E-2</v>
      </c>
      <c r="D297">
        <v>-4.0295451419405097</v>
      </c>
      <c r="E297">
        <v>19</v>
      </c>
      <c r="F297">
        <v>4</v>
      </c>
      <c r="G297">
        <v>1.7857142857142901E-2</v>
      </c>
      <c r="H297">
        <v>224</v>
      </c>
      <c r="I297">
        <v>4085</v>
      </c>
      <c r="J297" t="s">
        <v>937</v>
      </c>
      <c r="K297">
        <v>3.06470524824675E-3</v>
      </c>
      <c r="L297">
        <f t="shared" si="4"/>
        <v>3.8392857142857144</v>
      </c>
    </row>
    <row r="298" spans="1:12" x14ac:dyDescent="0.2">
      <c r="A298" t="s">
        <v>938</v>
      </c>
      <c r="B298" t="s">
        <v>939</v>
      </c>
      <c r="C298">
        <v>1.8272801265347399E-2</v>
      </c>
      <c r="D298">
        <v>-4.0023415943822602</v>
      </c>
      <c r="E298">
        <v>281</v>
      </c>
      <c r="F298">
        <v>24</v>
      </c>
      <c r="G298">
        <v>0.107142857142857</v>
      </c>
      <c r="H298">
        <v>224</v>
      </c>
      <c r="I298">
        <v>4085</v>
      </c>
      <c r="J298" t="s">
        <v>940</v>
      </c>
      <c r="K298">
        <v>3.2444315199047901E-3</v>
      </c>
      <c r="L298">
        <f t="shared" si="4"/>
        <v>1.5575749872902898</v>
      </c>
    </row>
    <row r="299" spans="1:12" x14ac:dyDescent="0.2">
      <c r="A299" t="s">
        <v>941</v>
      </c>
      <c r="B299" t="s">
        <v>942</v>
      </c>
      <c r="C299">
        <v>1.8272801265347399E-2</v>
      </c>
      <c r="D299">
        <v>-4.0023415943822602</v>
      </c>
      <c r="E299">
        <v>281</v>
      </c>
      <c r="F299">
        <v>24</v>
      </c>
      <c r="G299">
        <v>0.107142857142857</v>
      </c>
      <c r="H299">
        <v>224</v>
      </c>
      <c r="I299">
        <v>4085</v>
      </c>
      <c r="J299" t="s">
        <v>943</v>
      </c>
      <c r="K299">
        <v>3.2444315199047901E-3</v>
      </c>
      <c r="L299">
        <f t="shared" si="4"/>
        <v>1.5575749872902898</v>
      </c>
    </row>
    <row r="300" spans="1:12" x14ac:dyDescent="0.2">
      <c r="A300" t="s">
        <v>944</v>
      </c>
      <c r="B300" t="s">
        <v>945</v>
      </c>
      <c r="C300">
        <v>1.8358140960424801E-2</v>
      </c>
      <c r="D300">
        <v>-3.9976821537952398</v>
      </c>
      <c r="E300">
        <v>125</v>
      </c>
      <c r="F300">
        <v>13</v>
      </c>
      <c r="G300">
        <v>5.8035714285714302E-2</v>
      </c>
      <c r="H300">
        <v>224</v>
      </c>
      <c r="I300">
        <v>4085</v>
      </c>
      <c r="J300" t="s">
        <v>946</v>
      </c>
      <c r="K300">
        <v>3.2702157633225401E-3</v>
      </c>
      <c r="L300">
        <f t="shared" si="4"/>
        <v>1.8966071428571429</v>
      </c>
    </row>
    <row r="301" spans="1:12" x14ac:dyDescent="0.2">
      <c r="A301" t="s">
        <v>67</v>
      </c>
      <c r="B301" t="s">
        <v>68</v>
      </c>
      <c r="C301">
        <v>1.87860720513655E-2</v>
      </c>
      <c r="D301">
        <v>-3.9746395320415999</v>
      </c>
      <c r="E301">
        <v>62</v>
      </c>
      <c r="F301">
        <v>8</v>
      </c>
      <c r="G301">
        <v>3.5714285714285698E-2</v>
      </c>
      <c r="H301">
        <v>224</v>
      </c>
      <c r="I301">
        <v>4085</v>
      </c>
      <c r="J301" t="s">
        <v>947</v>
      </c>
      <c r="K301">
        <v>3.4387516456796099E-3</v>
      </c>
      <c r="L301">
        <f t="shared" si="4"/>
        <v>2.3531105990783412</v>
      </c>
    </row>
    <row r="302" spans="1:12" x14ac:dyDescent="0.2">
      <c r="A302" t="s">
        <v>948</v>
      </c>
      <c r="B302" t="s">
        <v>949</v>
      </c>
      <c r="C302">
        <v>1.8936234318637599E-2</v>
      </c>
      <c r="D302">
        <v>-3.96667803260548</v>
      </c>
      <c r="E302">
        <v>419</v>
      </c>
      <c r="F302">
        <v>33</v>
      </c>
      <c r="G302">
        <v>0.14732142857142899</v>
      </c>
      <c r="H302">
        <v>224</v>
      </c>
      <c r="I302">
        <v>4085</v>
      </c>
      <c r="J302" t="s">
        <v>950</v>
      </c>
      <c r="K302">
        <v>3.4925891471133301E-3</v>
      </c>
      <c r="L302">
        <f t="shared" si="4"/>
        <v>1.4362960279577224</v>
      </c>
    </row>
    <row r="303" spans="1:12" x14ac:dyDescent="0.2">
      <c r="A303" t="s">
        <v>951</v>
      </c>
      <c r="B303" t="s">
        <v>952</v>
      </c>
      <c r="C303">
        <v>1.9008893249574599E-2</v>
      </c>
      <c r="D303">
        <v>-3.9628483435572202</v>
      </c>
      <c r="E303">
        <v>282</v>
      </c>
      <c r="F303">
        <v>24</v>
      </c>
      <c r="G303">
        <v>0.107142857142857</v>
      </c>
      <c r="H303">
        <v>224</v>
      </c>
      <c r="I303">
        <v>4085</v>
      </c>
      <c r="J303" t="s">
        <v>953</v>
      </c>
      <c r="K303">
        <v>3.51370880753557E-3</v>
      </c>
      <c r="L303">
        <f t="shared" si="4"/>
        <v>1.5520516717325228</v>
      </c>
    </row>
    <row r="304" spans="1:12" x14ac:dyDescent="0.2">
      <c r="A304" t="s">
        <v>954</v>
      </c>
      <c r="B304" t="s">
        <v>955</v>
      </c>
      <c r="C304">
        <v>1.9117411355083099E-2</v>
      </c>
      <c r="D304">
        <v>-3.9571557699033502</v>
      </c>
      <c r="E304">
        <v>29</v>
      </c>
      <c r="F304">
        <v>5</v>
      </c>
      <c r="G304">
        <v>2.23214285714286E-2</v>
      </c>
      <c r="H304">
        <v>224</v>
      </c>
      <c r="I304">
        <v>4085</v>
      </c>
      <c r="J304" t="s">
        <v>956</v>
      </c>
      <c r="K304">
        <v>3.5386739474847998E-3</v>
      </c>
      <c r="L304">
        <f t="shared" si="4"/>
        <v>3.1442426108374386</v>
      </c>
    </row>
    <row r="305" spans="1:12" x14ac:dyDescent="0.2">
      <c r="A305" t="s">
        <v>957</v>
      </c>
      <c r="B305" t="s">
        <v>958</v>
      </c>
      <c r="C305">
        <v>1.9117411355083099E-2</v>
      </c>
      <c r="D305">
        <v>-3.9571557699033502</v>
      </c>
      <c r="E305">
        <v>29</v>
      </c>
      <c r="F305">
        <v>5</v>
      </c>
      <c r="G305">
        <v>2.23214285714286E-2</v>
      </c>
      <c r="H305">
        <v>224</v>
      </c>
      <c r="I305">
        <v>4085</v>
      </c>
      <c r="J305" t="s">
        <v>959</v>
      </c>
      <c r="K305">
        <v>3.5386739474847998E-3</v>
      </c>
      <c r="L305">
        <f t="shared" si="4"/>
        <v>3.1442426108374386</v>
      </c>
    </row>
    <row r="306" spans="1:12" x14ac:dyDescent="0.2">
      <c r="A306" t="s">
        <v>960</v>
      </c>
      <c r="B306" t="s">
        <v>961</v>
      </c>
      <c r="C306">
        <v>1.9340244228027999E-2</v>
      </c>
      <c r="D306">
        <v>-3.9455671609070402</v>
      </c>
      <c r="E306">
        <v>153</v>
      </c>
      <c r="F306">
        <v>15</v>
      </c>
      <c r="G306">
        <v>6.6964285714285698E-2</v>
      </c>
      <c r="H306">
        <v>224</v>
      </c>
      <c r="I306">
        <v>4085</v>
      </c>
      <c r="J306" t="s">
        <v>962</v>
      </c>
      <c r="K306">
        <v>3.5386739474847998E-3</v>
      </c>
      <c r="L306">
        <f t="shared" si="4"/>
        <v>1.7879026610644257</v>
      </c>
    </row>
    <row r="307" spans="1:12" x14ac:dyDescent="0.2">
      <c r="A307" t="s">
        <v>963</v>
      </c>
      <c r="B307" t="s">
        <v>964</v>
      </c>
      <c r="C307">
        <v>1.9341657274577598E-2</v>
      </c>
      <c r="D307">
        <v>-3.9454941010782698</v>
      </c>
      <c r="E307">
        <v>11</v>
      </c>
      <c r="F307">
        <v>3</v>
      </c>
      <c r="G307">
        <v>1.33928571428571E-2</v>
      </c>
      <c r="H307">
        <v>224</v>
      </c>
      <c r="I307">
        <v>4085</v>
      </c>
      <c r="J307" t="s">
        <v>965</v>
      </c>
      <c r="K307">
        <v>3.5386739474847998E-3</v>
      </c>
      <c r="L307">
        <f t="shared" si="4"/>
        <v>4.9736201298701301</v>
      </c>
    </row>
    <row r="308" spans="1:12" x14ac:dyDescent="0.2">
      <c r="A308" t="s">
        <v>966</v>
      </c>
      <c r="B308" t="s">
        <v>967</v>
      </c>
      <c r="C308">
        <v>1.9341657274577598E-2</v>
      </c>
      <c r="D308">
        <v>-3.9454941010782698</v>
      </c>
      <c r="E308">
        <v>11</v>
      </c>
      <c r="F308">
        <v>3</v>
      </c>
      <c r="G308">
        <v>1.33928571428571E-2</v>
      </c>
      <c r="H308">
        <v>224</v>
      </c>
      <c r="I308">
        <v>4085</v>
      </c>
      <c r="J308" t="s">
        <v>968</v>
      </c>
      <c r="K308">
        <v>3.5386739474847998E-3</v>
      </c>
      <c r="L308">
        <f t="shared" si="4"/>
        <v>4.9736201298701301</v>
      </c>
    </row>
    <row r="309" spans="1:12" x14ac:dyDescent="0.2">
      <c r="A309" t="s">
        <v>969</v>
      </c>
      <c r="B309" t="s">
        <v>970</v>
      </c>
      <c r="C309">
        <v>1.9341657274577598E-2</v>
      </c>
      <c r="D309">
        <v>-3.9454941010782698</v>
      </c>
      <c r="E309">
        <v>11</v>
      </c>
      <c r="F309">
        <v>3</v>
      </c>
      <c r="G309">
        <v>1.33928571428571E-2</v>
      </c>
      <c r="H309">
        <v>224</v>
      </c>
      <c r="I309">
        <v>4085</v>
      </c>
      <c r="J309" t="s">
        <v>971</v>
      </c>
      <c r="K309">
        <v>3.5386739474847998E-3</v>
      </c>
      <c r="L309">
        <f t="shared" si="4"/>
        <v>4.9736201298701301</v>
      </c>
    </row>
    <row r="310" spans="1:12" x14ac:dyDescent="0.2">
      <c r="A310" t="s">
        <v>972</v>
      </c>
      <c r="B310" t="s">
        <v>973</v>
      </c>
      <c r="C310">
        <v>1.9341657274577598E-2</v>
      </c>
      <c r="D310">
        <v>-3.9454941010782698</v>
      </c>
      <c r="E310">
        <v>11</v>
      </c>
      <c r="F310">
        <v>3</v>
      </c>
      <c r="G310">
        <v>1.33928571428571E-2</v>
      </c>
      <c r="H310">
        <v>224</v>
      </c>
      <c r="I310">
        <v>4085</v>
      </c>
      <c r="J310" t="s">
        <v>974</v>
      </c>
      <c r="K310">
        <v>3.5386739474847998E-3</v>
      </c>
      <c r="L310">
        <f t="shared" si="4"/>
        <v>4.9736201298701301</v>
      </c>
    </row>
    <row r="311" spans="1:12" x14ac:dyDescent="0.2">
      <c r="A311" t="s">
        <v>975</v>
      </c>
      <c r="B311" t="s">
        <v>976</v>
      </c>
      <c r="C311">
        <v>1.9341657274577598E-2</v>
      </c>
      <c r="D311">
        <v>-3.9454941010782698</v>
      </c>
      <c r="E311">
        <v>11</v>
      </c>
      <c r="F311">
        <v>3</v>
      </c>
      <c r="G311">
        <v>1.33928571428571E-2</v>
      </c>
      <c r="H311">
        <v>224</v>
      </c>
      <c r="I311">
        <v>4085</v>
      </c>
      <c r="J311" t="s">
        <v>977</v>
      </c>
      <c r="K311">
        <v>3.5386739474847998E-3</v>
      </c>
      <c r="L311">
        <f t="shared" si="4"/>
        <v>4.9736201298701301</v>
      </c>
    </row>
    <row r="312" spans="1:12" x14ac:dyDescent="0.2">
      <c r="A312" t="s">
        <v>978</v>
      </c>
      <c r="B312" t="s">
        <v>979</v>
      </c>
      <c r="C312">
        <v>1.9341657274577598E-2</v>
      </c>
      <c r="D312">
        <v>-3.9454941010782698</v>
      </c>
      <c r="E312">
        <v>11</v>
      </c>
      <c r="F312">
        <v>3</v>
      </c>
      <c r="G312">
        <v>1.33928571428571E-2</v>
      </c>
      <c r="H312">
        <v>224</v>
      </c>
      <c r="I312">
        <v>4085</v>
      </c>
      <c r="J312" t="s">
        <v>980</v>
      </c>
      <c r="K312">
        <v>3.5386739474847998E-3</v>
      </c>
      <c r="L312">
        <f t="shared" si="4"/>
        <v>4.9736201298701301</v>
      </c>
    </row>
    <row r="313" spans="1:12" x14ac:dyDescent="0.2">
      <c r="A313" t="s">
        <v>981</v>
      </c>
      <c r="B313" t="s">
        <v>982</v>
      </c>
      <c r="C313">
        <v>1.9341657274577598E-2</v>
      </c>
      <c r="D313">
        <v>-3.9454941010782698</v>
      </c>
      <c r="E313">
        <v>11</v>
      </c>
      <c r="F313">
        <v>3</v>
      </c>
      <c r="G313">
        <v>1.33928571428571E-2</v>
      </c>
      <c r="H313">
        <v>224</v>
      </c>
      <c r="I313">
        <v>4085</v>
      </c>
      <c r="J313" t="s">
        <v>983</v>
      </c>
      <c r="K313">
        <v>3.5386739474847998E-3</v>
      </c>
      <c r="L313">
        <f t="shared" si="4"/>
        <v>4.9736201298701301</v>
      </c>
    </row>
    <row r="314" spans="1:12" x14ac:dyDescent="0.2">
      <c r="A314" t="s">
        <v>984</v>
      </c>
      <c r="B314" t="s">
        <v>985</v>
      </c>
      <c r="C314">
        <v>1.9341657274577598E-2</v>
      </c>
      <c r="D314">
        <v>-3.9454941010782698</v>
      </c>
      <c r="E314">
        <v>11</v>
      </c>
      <c r="F314">
        <v>3</v>
      </c>
      <c r="G314">
        <v>1.33928571428571E-2</v>
      </c>
      <c r="H314">
        <v>224</v>
      </c>
      <c r="I314">
        <v>4085</v>
      </c>
      <c r="J314" t="s">
        <v>986</v>
      </c>
      <c r="K314">
        <v>3.5386739474847998E-3</v>
      </c>
      <c r="L314">
        <f t="shared" si="4"/>
        <v>4.9736201298701301</v>
      </c>
    </row>
    <row r="315" spans="1:12" x14ac:dyDescent="0.2">
      <c r="A315" t="s">
        <v>987</v>
      </c>
      <c r="B315" t="s">
        <v>988</v>
      </c>
      <c r="C315">
        <v>1.9341657274577598E-2</v>
      </c>
      <c r="D315">
        <v>-3.9454941010782698</v>
      </c>
      <c r="E315">
        <v>11</v>
      </c>
      <c r="F315">
        <v>3</v>
      </c>
      <c r="G315">
        <v>1.33928571428571E-2</v>
      </c>
      <c r="H315">
        <v>224</v>
      </c>
      <c r="I315">
        <v>4085</v>
      </c>
      <c r="J315" t="s">
        <v>989</v>
      </c>
      <c r="K315">
        <v>3.5386739474847998E-3</v>
      </c>
      <c r="L315">
        <f t="shared" si="4"/>
        <v>4.9736201298701301</v>
      </c>
    </row>
    <row r="316" spans="1:12" x14ac:dyDescent="0.2">
      <c r="A316" t="s">
        <v>990</v>
      </c>
      <c r="B316" t="s">
        <v>991</v>
      </c>
      <c r="C316">
        <v>1.9490569416652399E-2</v>
      </c>
      <c r="D316">
        <v>-3.9378245500529898</v>
      </c>
      <c r="E316">
        <v>181</v>
      </c>
      <c r="F316">
        <v>17</v>
      </c>
      <c r="G316">
        <v>7.5892857142857095E-2</v>
      </c>
      <c r="H316">
        <v>224</v>
      </c>
      <c r="I316">
        <v>4085</v>
      </c>
      <c r="J316" t="s">
        <v>992</v>
      </c>
      <c r="K316">
        <v>3.5920392162980199E-3</v>
      </c>
      <c r="L316">
        <f t="shared" si="4"/>
        <v>1.7128305051302288</v>
      </c>
    </row>
    <row r="317" spans="1:12" x14ac:dyDescent="0.2">
      <c r="A317" t="s">
        <v>993</v>
      </c>
      <c r="B317" t="s">
        <v>994</v>
      </c>
      <c r="C317">
        <v>1.9579073889678399E-2</v>
      </c>
      <c r="D317">
        <v>-3.93329394178908</v>
      </c>
      <c r="E317">
        <v>87</v>
      </c>
      <c r="F317">
        <v>10</v>
      </c>
      <c r="G317">
        <v>4.4642857142857102E-2</v>
      </c>
      <c r="H317">
        <v>224</v>
      </c>
      <c r="I317">
        <v>4085</v>
      </c>
      <c r="J317" t="s">
        <v>995</v>
      </c>
      <c r="K317">
        <v>3.6199767882735098E-3</v>
      </c>
      <c r="L317">
        <f t="shared" si="4"/>
        <v>2.0961617405582924</v>
      </c>
    </row>
    <row r="318" spans="1:12" x14ac:dyDescent="0.2">
      <c r="A318" t="s">
        <v>996</v>
      </c>
      <c r="B318" t="s">
        <v>997</v>
      </c>
      <c r="C318">
        <v>2.0364633172804701E-2</v>
      </c>
      <c r="D318">
        <v>-3.8939555506732701</v>
      </c>
      <c r="E318">
        <v>40</v>
      </c>
      <c r="F318">
        <v>6</v>
      </c>
      <c r="G318">
        <v>2.6785714285714302E-2</v>
      </c>
      <c r="H318">
        <v>224</v>
      </c>
      <c r="I318">
        <v>4085</v>
      </c>
      <c r="J318" t="s">
        <v>998</v>
      </c>
      <c r="K318">
        <v>3.9315623167664798E-3</v>
      </c>
      <c r="L318">
        <f t="shared" si="4"/>
        <v>2.7354910714285716</v>
      </c>
    </row>
    <row r="319" spans="1:12" x14ac:dyDescent="0.2">
      <c r="A319" t="s">
        <v>999</v>
      </c>
      <c r="B319" t="s">
        <v>1000</v>
      </c>
      <c r="C319">
        <v>2.0364633172804701E-2</v>
      </c>
      <c r="D319">
        <v>-3.8939555506732701</v>
      </c>
      <c r="E319">
        <v>40</v>
      </c>
      <c r="F319">
        <v>6</v>
      </c>
      <c r="G319">
        <v>2.6785714285714302E-2</v>
      </c>
      <c r="H319">
        <v>224</v>
      </c>
      <c r="I319">
        <v>4085</v>
      </c>
      <c r="J319" t="s">
        <v>1001</v>
      </c>
      <c r="K319">
        <v>3.9315623167664798E-3</v>
      </c>
      <c r="L319">
        <f t="shared" si="4"/>
        <v>2.7354910714285716</v>
      </c>
    </row>
    <row r="320" spans="1:12" x14ac:dyDescent="0.2">
      <c r="A320" t="s">
        <v>1002</v>
      </c>
      <c r="B320" t="s">
        <v>1003</v>
      </c>
      <c r="C320">
        <v>2.0364633172804701E-2</v>
      </c>
      <c r="D320">
        <v>-3.8939555506732701</v>
      </c>
      <c r="E320">
        <v>40</v>
      </c>
      <c r="F320">
        <v>6</v>
      </c>
      <c r="G320">
        <v>2.6785714285714302E-2</v>
      </c>
      <c r="H320">
        <v>224</v>
      </c>
      <c r="I320">
        <v>4085</v>
      </c>
      <c r="J320" t="s">
        <v>1004</v>
      </c>
      <c r="K320">
        <v>3.9315623167664798E-3</v>
      </c>
      <c r="L320">
        <f t="shared" si="4"/>
        <v>2.7354910714285716</v>
      </c>
    </row>
    <row r="321" spans="1:12" x14ac:dyDescent="0.2">
      <c r="A321" t="s">
        <v>69</v>
      </c>
      <c r="B321" t="s">
        <v>70</v>
      </c>
      <c r="C321">
        <v>2.0471645521719099E-2</v>
      </c>
      <c r="D321">
        <v>-3.8887144955481499</v>
      </c>
      <c r="E321">
        <v>182</v>
      </c>
      <c r="F321">
        <v>17</v>
      </c>
      <c r="G321">
        <v>7.5892857142857095E-2</v>
      </c>
      <c r="H321">
        <v>224</v>
      </c>
      <c r="I321">
        <v>4085</v>
      </c>
      <c r="J321" t="s">
        <v>1005</v>
      </c>
      <c r="K321">
        <v>3.9687405966264099E-3</v>
      </c>
      <c r="L321">
        <f t="shared" si="4"/>
        <v>1.7034193485086342</v>
      </c>
    </row>
    <row r="322" spans="1:12" x14ac:dyDescent="0.2">
      <c r="A322" t="s">
        <v>1006</v>
      </c>
      <c r="B322" t="s">
        <v>1007</v>
      </c>
      <c r="C322">
        <v>2.0702335015092999E-2</v>
      </c>
      <c r="D322">
        <v>-3.8775087824110601</v>
      </c>
      <c r="E322">
        <v>127</v>
      </c>
      <c r="F322">
        <v>13</v>
      </c>
      <c r="G322">
        <v>5.8035714285714302E-2</v>
      </c>
      <c r="H322">
        <v>224</v>
      </c>
      <c r="I322">
        <v>4085</v>
      </c>
      <c r="J322" t="s">
        <v>1008</v>
      </c>
      <c r="K322">
        <v>4.0617012549407899E-3</v>
      </c>
      <c r="L322">
        <f t="shared" si="4"/>
        <v>1.8667393138357706</v>
      </c>
    </row>
    <row r="323" spans="1:12" x14ac:dyDescent="0.2">
      <c r="A323" t="s">
        <v>1009</v>
      </c>
      <c r="B323" t="s">
        <v>1010</v>
      </c>
      <c r="C323">
        <v>2.1120476261227001E-2</v>
      </c>
      <c r="D323">
        <v>-3.8575122701508402</v>
      </c>
      <c r="E323">
        <v>255</v>
      </c>
      <c r="F323">
        <v>22</v>
      </c>
      <c r="G323">
        <v>9.8214285714285698E-2</v>
      </c>
      <c r="H323">
        <v>224</v>
      </c>
      <c r="I323">
        <v>4085</v>
      </c>
      <c r="J323" t="s">
        <v>1011</v>
      </c>
      <c r="K323">
        <v>4.24186731058992E-3</v>
      </c>
      <c r="L323">
        <f t="shared" ref="L323:L386" si="5">(F323*I323)/(H323*E323)</f>
        <v>1.5733543417366946</v>
      </c>
    </row>
    <row r="324" spans="1:12" x14ac:dyDescent="0.2">
      <c r="A324" t="s">
        <v>1012</v>
      </c>
      <c r="B324" t="s">
        <v>1013</v>
      </c>
      <c r="C324">
        <v>2.12896108180772E-2</v>
      </c>
      <c r="D324">
        <v>-3.84953608027778</v>
      </c>
      <c r="E324">
        <v>101</v>
      </c>
      <c r="F324">
        <v>11</v>
      </c>
      <c r="G324">
        <v>4.9107142857142898E-2</v>
      </c>
      <c r="H324">
        <v>224</v>
      </c>
      <c r="I324">
        <v>4085</v>
      </c>
      <c r="J324" t="s">
        <v>1014</v>
      </c>
      <c r="K324">
        <v>4.2558885333481896E-3</v>
      </c>
      <c r="L324">
        <f t="shared" si="5"/>
        <v>1.98616513437058</v>
      </c>
    </row>
    <row r="325" spans="1:12" x14ac:dyDescent="0.2">
      <c r="A325" t="s">
        <v>1015</v>
      </c>
      <c r="B325" t="s">
        <v>1016</v>
      </c>
      <c r="C325">
        <v>2.12955406972276E-2</v>
      </c>
      <c r="D325">
        <v>-3.84925758512265</v>
      </c>
      <c r="E325">
        <v>20</v>
      </c>
      <c r="F325">
        <v>4</v>
      </c>
      <c r="G325">
        <v>1.7857142857142901E-2</v>
      </c>
      <c r="H325">
        <v>224</v>
      </c>
      <c r="I325">
        <v>4085</v>
      </c>
      <c r="J325" t="s">
        <v>1017</v>
      </c>
      <c r="K325">
        <v>4.2558885333481896E-3</v>
      </c>
      <c r="L325">
        <f t="shared" si="5"/>
        <v>3.6473214285714284</v>
      </c>
    </row>
    <row r="326" spans="1:12" x14ac:dyDescent="0.2">
      <c r="A326" t="s">
        <v>1018</v>
      </c>
      <c r="B326" t="s">
        <v>1019</v>
      </c>
      <c r="C326">
        <v>2.12955406972276E-2</v>
      </c>
      <c r="D326">
        <v>-3.84925758512265</v>
      </c>
      <c r="E326">
        <v>20</v>
      </c>
      <c r="F326">
        <v>4</v>
      </c>
      <c r="G326">
        <v>1.7857142857142901E-2</v>
      </c>
      <c r="H326">
        <v>224</v>
      </c>
      <c r="I326">
        <v>4085</v>
      </c>
      <c r="J326" t="s">
        <v>1020</v>
      </c>
      <c r="K326">
        <v>4.2558885333481896E-3</v>
      </c>
      <c r="L326">
        <f t="shared" si="5"/>
        <v>3.6473214285714284</v>
      </c>
    </row>
    <row r="327" spans="1:12" x14ac:dyDescent="0.2">
      <c r="A327" t="s">
        <v>1021</v>
      </c>
      <c r="B327" t="s">
        <v>1022</v>
      </c>
      <c r="C327">
        <v>2.12955406972276E-2</v>
      </c>
      <c r="D327">
        <v>-3.84925758512265</v>
      </c>
      <c r="E327">
        <v>20</v>
      </c>
      <c r="F327">
        <v>4</v>
      </c>
      <c r="G327">
        <v>1.7857142857142901E-2</v>
      </c>
      <c r="H327">
        <v>224</v>
      </c>
      <c r="I327">
        <v>4085</v>
      </c>
      <c r="J327" t="s">
        <v>1023</v>
      </c>
      <c r="K327">
        <v>4.2558885333481896E-3</v>
      </c>
      <c r="L327">
        <f t="shared" si="5"/>
        <v>3.6473214285714284</v>
      </c>
    </row>
    <row r="328" spans="1:12" x14ac:dyDescent="0.2">
      <c r="A328" t="s">
        <v>1024</v>
      </c>
      <c r="B328" t="s">
        <v>1025</v>
      </c>
      <c r="C328">
        <v>2.12955406972276E-2</v>
      </c>
      <c r="D328">
        <v>-3.84925758512265</v>
      </c>
      <c r="E328">
        <v>20</v>
      </c>
      <c r="F328">
        <v>4</v>
      </c>
      <c r="G328">
        <v>1.7857142857142901E-2</v>
      </c>
      <c r="H328">
        <v>224</v>
      </c>
      <c r="I328">
        <v>4085</v>
      </c>
      <c r="J328" t="s">
        <v>1026</v>
      </c>
      <c r="K328">
        <v>4.2558885333481896E-3</v>
      </c>
      <c r="L328">
        <f t="shared" si="5"/>
        <v>3.6473214285714284</v>
      </c>
    </row>
    <row r="329" spans="1:12" x14ac:dyDescent="0.2">
      <c r="A329" t="s">
        <v>1027</v>
      </c>
      <c r="B329" t="s">
        <v>1028</v>
      </c>
      <c r="C329">
        <v>2.12955406972276E-2</v>
      </c>
      <c r="D329">
        <v>-3.84925758512265</v>
      </c>
      <c r="E329">
        <v>20</v>
      </c>
      <c r="F329">
        <v>4</v>
      </c>
      <c r="G329">
        <v>1.7857142857142901E-2</v>
      </c>
      <c r="H329">
        <v>224</v>
      </c>
      <c r="I329">
        <v>4085</v>
      </c>
      <c r="J329" t="s">
        <v>1029</v>
      </c>
      <c r="K329">
        <v>4.2558885333481896E-3</v>
      </c>
      <c r="L329">
        <f t="shared" si="5"/>
        <v>3.6473214285714284</v>
      </c>
    </row>
    <row r="330" spans="1:12" x14ac:dyDescent="0.2">
      <c r="A330" t="s">
        <v>1030</v>
      </c>
      <c r="B330" t="s">
        <v>1031</v>
      </c>
      <c r="C330">
        <v>2.1946705594625499E-2</v>
      </c>
      <c r="D330">
        <v>-3.81913823753032</v>
      </c>
      <c r="E330">
        <v>30</v>
      </c>
      <c r="F330">
        <v>5</v>
      </c>
      <c r="G330">
        <v>2.23214285714286E-2</v>
      </c>
      <c r="H330">
        <v>224</v>
      </c>
      <c r="I330">
        <v>4085</v>
      </c>
      <c r="J330" t="s">
        <v>1032</v>
      </c>
      <c r="K330">
        <v>4.5465307135161203E-3</v>
      </c>
      <c r="L330">
        <f t="shared" si="5"/>
        <v>3.0394345238095237</v>
      </c>
    </row>
    <row r="331" spans="1:12" x14ac:dyDescent="0.2">
      <c r="A331" t="s">
        <v>1033</v>
      </c>
      <c r="B331" t="s">
        <v>1034</v>
      </c>
      <c r="C331">
        <v>2.1964726239540801E-2</v>
      </c>
      <c r="D331">
        <v>-3.8183174651175702</v>
      </c>
      <c r="E331">
        <v>76</v>
      </c>
      <c r="F331">
        <v>9</v>
      </c>
      <c r="G331">
        <v>4.0178571428571397E-2</v>
      </c>
      <c r="H331">
        <v>224</v>
      </c>
      <c r="I331">
        <v>4085</v>
      </c>
      <c r="J331" t="s">
        <v>1035</v>
      </c>
      <c r="K331">
        <v>4.5465307135161203E-3</v>
      </c>
      <c r="L331">
        <f t="shared" si="5"/>
        <v>2.1595982142857144</v>
      </c>
    </row>
    <row r="332" spans="1:12" x14ac:dyDescent="0.2">
      <c r="A332" t="s">
        <v>1036</v>
      </c>
      <c r="B332" t="s">
        <v>1037</v>
      </c>
      <c r="C332">
        <v>2.20418094675764E-2</v>
      </c>
      <c r="D332">
        <v>-3.8148141988125501</v>
      </c>
      <c r="E332">
        <v>52</v>
      </c>
      <c r="F332">
        <v>7</v>
      </c>
      <c r="G332">
        <v>3.125E-2</v>
      </c>
      <c r="H332">
        <v>224</v>
      </c>
      <c r="I332">
        <v>4085</v>
      </c>
      <c r="J332" t="s">
        <v>1038</v>
      </c>
      <c r="K332">
        <v>4.5715411671632296E-3</v>
      </c>
      <c r="L332">
        <f t="shared" si="5"/>
        <v>2.4549278846153846</v>
      </c>
    </row>
    <row r="333" spans="1:12" x14ac:dyDescent="0.2">
      <c r="A333" t="s">
        <v>1039</v>
      </c>
      <c r="B333" t="s">
        <v>1040</v>
      </c>
      <c r="C333">
        <v>2.2673708845291799E-2</v>
      </c>
      <c r="D333">
        <v>-3.7865492263754201</v>
      </c>
      <c r="E333">
        <v>242</v>
      </c>
      <c r="F333">
        <v>21</v>
      </c>
      <c r="G333">
        <v>9.375E-2</v>
      </c>
      <c r="H333">
        <v>224</v>
      </c>
      <c r="I333">
        <v>4085</v>
      </c>
      <c r="J333" t="s">
        <v>1041</v>
      </c>
      <c r="K333">
        <v>4.8664216065045299E-3</v>
      </c>
      <c r="L333">
        <f t="shared" si="5"/>
        <v>1.5825154958677685</v>
      </c>
    </row>
    <row r="334" spans="1:12" x14ac:dyDescent="0.2">
      <c r="A334" t="s">
        <v>1042</v>
      </c>
      <c r="B334" t="s">
        <v>1043</v>
      </c>
      <c r="C334">
        <v>2.3599193860275001E-2</v>
      </c>
      <c r="D334">
        <v>-3.74654272599691</v>
      </c>
      <c r="E334">
        <v>537</v>
      </c>
      <c r="F334">
        <v>40</v>
      </c>
      <c r="G334">
        <v>0.17857142857142899</v>
      </c>
      <c r="H334">
        <v>224</v>
      </c>
      <c r="I334">
        <v>4085</v>
      </c>
      <c r="J334" t="s">
        <v>1044</v>
      </c>
      <c r="K334">
        <v>5.3223229875268901E-3</v>
      </c>
      <c r="L334">
        <f t="shared" si="5"/>
        <v>1.3584064910880553</v>
      </c>
    </row>
    <row r="335" spans="1:12" x14ac:dyDescent="0.2">
      <c r="A335" t="s">
        <v>1045</v>
      </c>
      <c r="B335" t="s">
        <v>1046</v>
      </c>
      <c r="C335">
        <v>2.3727005082619702E-2</v>
      </c>
      <c r="D335">
        <v>-3.74114142456428</v>
      </c>
      <c r="E335">
        <v>77</v>
      </c>
      <c r="F335">
        <v>9</v>
      </c>
      <c r="G335">
        <v>4.0178571428571397E-2</v>
      </c>
      <c r="H335">
        <v>224</v>
      </c>
      <c r="I335">
        <v>4085</v>
      </c>
      <c r="J335" t="s">
        <v>1047</v>
      </c>
      <c r="K335">
        <v>5.3751473905720402E-3</v>
      </c>
      <c r="L335">
        <f t="shared" si="5"/>
        <v>2.1315514842300556</v>
      </c>
    </row>
    <row r="336" spans="1:12" x14ac:dyDescent="0.2">
      <c r="A336" t="s">
        <v>1048</v>
      </c>
      <c r="B336" t="s">
        <v>1049</v>
      </c>
      <c r="C336">
        <v>2.3848893024319501E-2</v>
      </c>
      <c r="D336">
        <v>-3.7360174767996099</v>
      </c>
      <c r="E336">
        <v>171</v>
      </c>
      <c r="F336">
        <v>16</v>
      </c>
      <c r="G336">
        <v>7.1428571428571397E-2</v>
      </c>
      <c r="H336">
        <v>224</v>
      </c>
      <c r="I336">
        <v>4085</v>
      </c>
      <c r="J336" t="s">
        <v>1050</v>
      </c>
      <c r="K336">
        <v>5.4250658688409703E-3</v>
      </c>
      <c r="L336">
        <f t="shared" si="5"/>
        <v>1.7063492063492063</v>
      </c>
    </row>
    <row r="337" spans="1:12" x14ac:dyDescent="0.2">
      <c r="A337" t="s">
        <v>1051</v>
      </c>
      <c r="B337" t="s">
        <v>1052</v>
      </c>
      <c r="C337">
        <v>2.3902729032449999E-2</v>
      </c>
      <c r="D337">
        <v>-3.7337626411051801</v>
      </c>
      <c r="E337">
        <v>116</v>
      </c>
      <c r="F337">
        <v>12</v>
      </c>
      <c r="G337">
        <v>5.3571428571428603E-2</v>
      </c>
      <c r="H337">
        <v>224</v>
      </c>
      <c r="I337">
        <v>4085</v>
      </c>
      <c r="J337" t="s">
        <v>1053</v>
      </c>
      <c r="K337">
        <v>5.4394296958632897E-3</v>
      </c>
      <c r="L337">
        <f t="shared" si="5"/>
        <v>1.8865455665024631</v>
      </c>
    </row>
    <row r="338" spans="1:12" x14ac:dyDescent="0.2">
      <c r="A338" t="s">
        <v>1054</v>
      </c>
      <c r="B338" t="s">
        <v>1055</v>
      </c>
      <c r="C338">
        <v>2.40328162762545E-2</v>
      </c>
      <c r="D338">
        <v>-3.72833503775494</v>
      </c>
      <c r="E338">
        <v>586</v>
      </c>
      <c r="F338">
        <v>43</v>
      </c>
      <c r="G338">
        <v>0.191964285714286</v>
      </c>
      <c r="H338">
        <v>224</v>
      </c>
      <c r="I338">
        <v>4085</v>
      </c>
      <c r="J338" t="s">
        <v>1056</v>
      </c>
      <c r="K338">
        <v>5.4938563530958903E-3</v>
      </c>
      <c r="L338">
        <f t="shared" si="5"/>
        <v>1.3381810702096539</v>
      </c>
    </row>
    <row r="339" spans="1:12" x14ac:dyDescent="0.2">
      <c r="A339" t="s">
        <v>1057</v>
      </c>
      <c r="B339" t="s">
        <v>1058</v>
      </c>
      <c r="C339">
        <v>2.4224571515121699E-2</v>
      </c>
      <c r="D339">
        <v>-3.7203878090760099</v>
      </c>
      <c r="E339">
        <v>985</v>
      </c>
      <c r="F339">
        <v>67</v>
      </c>
      <c r="G339">
        <v>0.29910714285714302</v>
      </c>
      <c r="H339">
        <v>224</v>
      </c>
      <c r="I339">
        <v>4085</v>
      </c>
      <c r="J339" t="s">
        <v>1059</v>
      </c>
      <c r="K339">
        <v>5.5811494838770596E-3</v>
      </c>
      <c r="L339">
        <f t="shared" si="5"/>
        <v>1.2404595721537346</v>
      </c>
    </row>
    <row r="340" spans="1:12" x14ac:dyDescent="0.2">
      <c r="A340" t="s">
        <v>1060</v>
      </c>
      <c r="B340" t="s">
        <v>1061</v>
      </c>
      <c r="C340">
        <v>2.4764575250768299E-2</v>
      </c>
      <c r="D340">
        <v>-3.6983410642794801</v>
      </c>
      <c r="E340">
        <v>12</v>
      </c>
      <c r="F340">
        <v>3</v>
      </c>
      <c r="G340">
        <v>1.33928571428571E-2</v>
      </c>
      <c r="H340">
        <v>224</v>
      </c>
      <c r="I340">
        <v>4085</v>
      </c>
      <c r="J340" t="s">
        <v>1062</v>
      </c>
      <c r="K340">
        <v>5.8129233914566997E-3</v>
      </c>
      <c r="L340">
        <f t="shared" si="5"/>
        <v>4.5591517857142856</v>
      </c>
    </row>
    <row r="341" spans="1:12" x14ac:dyDescent="0.2">
      <c r="A341" t="s">
        <v>1063</v>
      </c>
      <c r="B341" t="s">
        <v>1064</v>
      </c>
      <c r="C341">
        <v>2.4764575250768299E-2</v>
      </c>
      <c r="D341">
        <v>-3.6983410642794801</v>
      </c>
      <c r="E341">
        <v>12</v>
      </c>
      <c r="F341">
        <v>3</v>
      </c>
      <c r="G341">
        <v>1.33928571428571E-2</v>
      </c>
      <c r="H341">
        <v>224</v>
      </c>
      <c r="I341">
        <v>4085</v>
      </c>
      <c r="J341" t="s">
        <v>968</v>
      </c>
      <c r="K341">
        <v>5.8129233914566997E-3</v>
      </c>
      <c r="L341">
        <f t="shared" si="5"/>
        <v>4.5591517857142856</v>
      </c>
    </row>
    <row r="342" spans="1:12" x14ac:dyDescent="0.2">
      <c r="A342" t="s">
        <v>1065</v>
      </c>
      <c r="B342" t="s">
        <v>1066</v>
      </c>
      <c r="C342">
        <v>2.4764575250768299E-2</v>
      </c>
      <c r="D342">
        <v>-3.6983410642794801</v>
      </c>
      <c r="E342">
        <v>12</v>
      </c>
      <c r="F342">
        <v>3</v>
      </c>
      <c r="G342">
        <v>1.33928571428571E-2</v>
      </c>
      <c r="H342">
        <v>224</v>
      </c>
      <c r="I342">
        <v>4085</v>
      </c>
      <c r="J342" t="s">
        <v>1067</v>
      </c>
      <c r="K342">
        <v>5.8129233914566997E-3</v>
      </c>
      <c r="L342">
        <f t="shared" si="5"/>
        <v>4.5591517857142856</v>
      </c>
    </row>
    <row r="343" spans="1:12" x14ac:dyDescent="0.2">
      <c r="A343" t="s">
        <v>71</v>
      </c>
      <c r="B343" t="s">
        <v>72</v>
      </c>
      <c r="C343">
        <v>2.4764575250768299E-2</v>
      </c>
      <c r="D343">
        <v>-3.6983410642794801</v>
      </c>
      <c r="E343">
        <v>12</v>
      </c>
      <c r="F343">
        <v>3</v>
      </c>
      <c r="G343">
        <v>1.33928571428571E-2</v>
      </c>
      <c r="H343">
        <v>224</v>
      </c>
      <c r="I343">
        <v>4085</v>
      </c>
      <c r="J343" t="s">
        <v>1068</v>
      </c>
      <c r="K343">
        <v>5.8129233914566997E-3</v>
      </c>
      <c r="L343">
        <f t="shared" si="5"/>
        <v>4.5591517857142856</v>
      </c>
    </row>
    <row r="344" spans="1:12" x14ac:dyDescent="0.2">
      <c r="A344" t="s">
        <v>1069</v>
      </c>
      <c r="B344" t="s">
        <v>1070</v>
      </c>
      <c r="C344">
        <v>2.48446347494585E-2</v>
      </c>
      <c r="D344">
        <v>-3.6951134552048202</v>
      </c>
      <c r="E344">
        <v>475</v>
      </c>
      <c r="F344">
        <v>36</v>
      </c>
      <c r="G344">
        <v>0.160714285714286</v>
      </c>
      <c r="H344">
        <v>224</v>
      </c>
      <c r="I344">
        <v>4085</v>
      </c>
      <c r="J344" t="s">
        <v>1071</v>
      </c>
      <c r="K344">
        <v>5.8416443507963902E-3</v>
      </c>
      <c r="L344">
        <f t="shared" si="5"/>
        <v>1.3821428571428571</v>
      </c>
    </row>
    <row r="345" spans="1:12" x14ac:dyDescent="0.2">
      <c r="A345" t="s">
        <v>1072</v>
      </c>
      <c r="B345" t="s">
        <v>1073</v>
      </c>
      <c r="C345">
        <v>2.5384798508655399E-2</v>
      </c>
      <c r="D345">
        <v>-3.6736047680318298</v>
      </c>
      <c r="E345">
        <v>117</v>
      </c>
      <c r="F345">
        <v>12</v>
      </c>
      <c r="G345">
        <v>5.3571428571428603E-2</v>
      </c>
      <c r="H345">
        <v>224</v>
      </c>
      <c r="I345">
        <v>4085</v>
      </c>
      <c r="J345" t="s">
        <v>1074</v>
      </c>
      <c r="K345">
        <v>6.1077005792027298E-3</v>
      </c>
      <c r="L345">
        <f t="shared" si="5"/>
        <v>1.8704212454212454</v>
      </c>
    </row>
    <row r="346" spans="1:12" x14ac:dyDescent="0.2">
      <c r="A346" t="s">
        <v>1075</v>
      </c>
      <c r="B346" t="s">
        <v>1076</v>
      </c>
      <c r="C346">
        <v>2.5384798508655399E-2</v>
      </c>
      <c r="D346">
        <v>-3.6736047680318298</v>
      </c>
      <c r="E346">
        <v>117</v>
      </c>
      <c r="F346">
        <v>12</v>
      </c>
      <c r="G346">
        <v>5.3571428571428603E-2</v>
      </c>
      <c r="H346">
        <v>224</v>
      </c>
      <c r="I346">
        <v>4085</v>
      </c>
      <c r="J346" t="s">
        <v>1077</v>
      </c>
      <c r="K346">
        <v>6.1077005792027298E-3</v>
      </c>
      <c r="L346">
        <f t="shared" si="5"/>
        <v>1.8704212454212454</v>
      </c>
    </row>
    <row r="347" spans="1:12" x14ac:dyDescent="0.2">
      <c r="A347" t="s">
        <v>1078</v>
      </c>
      <c r="B347" t="s">
        <v>1079</v>
      </c>
      <c r="C347">
        <v>2.5501945173665799E-2</v>
      </c>
      <c r="D347">
        <v>-3.6690005484068</v>
      </c>
      <c r="E347">
        <v>201</v>
      </c>
      <c r="F347">
        <v>18</v>
      </c>
      <c r="G347">
        <v>8.0357142857142905E-2</v>
      </c>
      <c r="H347">
        <v>224</v>
      </c>
      <c r="I347">
        <v>4085</v>
      </c>
      <c r="J347" t="s">
        <v>1080</v>
      </c>
      <c r="K347">
        <v>6.1574793613347603E-3</v>
      </c>
      <c r="L347">
        <f t="shared" si="5"/>
        <v>1.6331289978678039</v>
      </c>
    </row>
    <row r="348" spans="1:12" x14ac:dyDescent="0.2">
      <c r="A348" t="s">
        <v>1081</v>
      </c>
      <c r="B348" t="s">
        <v>1082</v>
      </c>
      <c r="C348">
        <v>2.5588112292776299E-2</v>
      </c>
      <c r="D348">
        <v>-3.66562739891019</v>
      </c>
      <c r="E348">
        <v>78</v>
      </c>
      <c r="F348">
        <v>9</v>
      </c>
      <c r="G348">
        <v>4.0178571428571397E-2</v>
      </c>
      <c r="H348">
        <v>224</v>
      </c>
      <c r="I348">
        <v>4085</v>
      </c>
      <c r="J348" t="s">
        <v>1083</v>
      </c>
      <c r="K348">
        <v>6.1901303643222697E-3</v>
      </c>
      <c r="L348">
        <f t="shared" si="5"/>
        <v>2.104223901098901</v>
      </c>
    </row>
    <row r="349" spans="1:12" x14ac:dyDescent="0.2">
      <c r="A349" t="s">
        <v>59</v>
      </c>
      <c r="B349" t="s">
        <v>60</v>
      </c>
      <c r="C349">
        <v>2.6008978471839899E-2</v>
      </c>
      <c r="D349">
        <v>-3.6493134747318998</v>
      </c>
      <c r="E349">
        <v>91</v>
      </c>
      <c r="F349">
        <v>10</v>
      </c>
      <c r="G349">
        <v>4.4642857142857102E-2</v>
      </c>
      <c r="H349">
        <v>224</v>
      </c>
      <c r="I349">
        <v>4085</v>
      </c>
      <c r="J349" t="s">
        <v>1084</v>
      </c>
      <c r="K349">
        <v>6.2322211862256699E-3</v>
      </c>
      <c r="L349">
        <f t="shared" si="5"/>
        <v>2.0040227629513345</v>
      </c>
    </row>
    <row r="350" spans="1:12" x14ac:dyDescent="0.2">
      <c r="A350" t="s">
        <v>1085</v>
      </c>
      <c r="B350" t="s">
        <v>1086</v>
      </c>
      <c r="C350">
        <v>2.6055875471640001E-2</v>
      </c>
      <c r="D350">
        <v>-3.6475119902781401</v>
      </c>
      <c r="E350">
        <v>131</v>
      </c>
      <c r="F350">
        <v>13</v>
      </c>
      <c r="G350">
        <v>5.8035714285714302E-2</v>
      </c>
      <c r="H350">
        <v>224</v>
      </c>
      <c r="I350">
        <v>4085</v>
      </c>
      <c r="J350" t="s">
        <v>1087</v>
      </c>
      <c r="K350">
        <v>6.2322211862256699E-3</v>
      </c>
      <c r="L350">
        <f t="shared" si="5"/>
        <v>1.8097396401308614</v>
      </c>
    </row>
    <row r="351" spans="1:12" x14ac:dyDescent="0.2">
      <c r="A351" t="s">
        <v>1088</v>
      </c>
      <c r="B351" t="s">
        <v>1089</v>
      </c>
      <c r="C351">
        <v>2.64792538322716E-2</v>
      </c>
      <c r="D351">
        <v>-3.6313937268499501</v>
      </c>
      <c r="E351">
        <v>66</v>
      </c>
      <c r="F351">
        <v>8</v>
      </c>
      <c r="G351">
        <v>3.5714285714285698E-2</v>
      </c>
      <c r="H351">
        <v>224</v>
      </c>
      <c r="I351">
        <v>4085</v>
      </c>
      <c r="J351" t="s">
        <v>1090</v>
      </c>
      <c r="K351">
        <v>6.2322211862256699E-3</v>
      </c>
      <c r="L351">
        <f t="shared" si="5"/>
        <v>2.2104978354978355</v>
      </c>
    </row>
    <row r="352" spans="1:12" x14ac:dyDescent="0.2">
      <c r="A352" t="s">
        <v>1091</v>
      </c>
      <c r="B352" t="s">
        <v>1092</v>
      </c>
      <c r="C352">
        <v>2.6612344308676501E-2</v>
      </c>
      <c r="D352">
        <v>-3.62638009908772</v>
      </c>
      <c r="E352">
        <v>54</v>
      </c>
      <c r="F352">
        <v>7</v>
      </c>
      <c r="G352">
        <v>3.125E-2</v>
      </c>
      <c r="H352">
        <v>224</v>
      </c>
      <c r="I352">
        <v>4085</v>
      </c>
      <c r="J352" t="s">
        <v>1093</v>
      </c>
      <c r="K352">
        <v>6.2322211862256699E-3</v>
      </c>
      <c r="L352">
        <f t="shared" si="5"/>
        <v>2.3640046296296298</v>
      </c>
    </row>
    <row r="353" spans="1:12" x14ac:dyDescent="0.2">
      <c r="A353" t="s">
        <v>1094</v>
      </c>
      <c r="B353" t="s">
        <v>1095</v>
      </c>
      <c r="C353">
        <v>2.6612344308676501E-2</v>
      </c>
      <c r="D353">
        <v>-3.62638009908772</v>
      </c>
      <c r="E353">
        <v>54</v>
      </c>
      <c r="F353">
        <v>7</v>
      </c>
      <c r="G353">
        <v>3.125E-2</v>
      </c>
      <c r="H353">
        <v>224</v>
      </c>
      <c r="I353">
        <v>4085</v>
      </c>
      <c r="J353" t="s">
        <v>1096</v>
      </c>
      <c r="K353">
        <v>6.2322211862256699E-3</v>
      </c>
      <c r="L353">
        <f t="shared" si="5"/>
        <v>2.3640046296296298</v>
      </c>
    </row>
    <row r="354" spans="1:12" x14ac:dyDescent="0.2">
      <c r="A354" t="s">
        <v>1097</v>
      </c>
      <c r="B354" t="s">
        <v>1098</v>
      </c>
      <c r="C354">
        <v>2.6665936865169E-2</v>
      </c>
      <c r="D354">
        <v>-3.6243683009070198</v>
      </c>
      <c r="E354">
        <v>246</v>
      </c>
      <c r="F354">
        <v>21</v>
      </c>
      <c r="G354">
        <v>9.375E-2</v>
      </c>
      <c r="H354">
        <v>224</v>
      </c>
      <c r="I354">
        <v>4085</v>
      </c>
      <c r="J354" t="s">
        <v>1099</v>
      </c>
      <c r="K354">
        <v>6.2322211862256699E-3</v>
      </c>
      <c r="L354">
        <f t="shared" si="5"/>
        <v>1.5567835365853659</v>
      </c>
    </row>
    <row r="355" spans="1:12" x14ac:dyDescent="0.2">
      <c r="A355" t="s">
        <v>1100</v>
      </c>
      <c r="B355" t="s">
        <v>1101</v>
      </c>
      <c r="C355">
        <v>2.6685752198205799E-2</v>
      </c>
      <c r="D355">
        <v>-3.6236254815400701</v>
      </c>
      <c r="E355">
        <v>430</v>
      </c>
      <c r="F355">
        <v>33</v>
      </c>
      <c r="G355">
        <v>0.14732142857142899</v>
      </c>
      <c r="H355">
        <v>224</v>
      </c>
      <c r="I355">
        <v>4085</v>
      </c>
      <c r="J355" t="s">
        <v>1102</v>
      </c>
      <c r="K355">
        <v>6.2322211862256699E-3</v>
      </c>
      <c r="L355">
        <f t="shared" si="5"/>
        <v>1.3995535714285714</v>
      </c>
    </row>
    <row r="356" spans="1:12" x14ac:dyDescent="0.2">
      <c r="A356" t="s">
        <v>1103</v>
      </c>
      <c r="B356" t="s">
        <v>1104</v>
      </c>
      <c r="C356">
        <v>2.6788740365315401E-2</v>
      </c>
      <c r="D356">
        <v>-3.6197736153695801</v>
      </c>
      <c r="E356">
        <v>261</v>
      </c>
      <c r="F356">
        <v>22</v>
      </c>
      <c r="G356">
        <v>9.8214285714285698E-2</v>
      </c>
      <c r="H356">
        <v>224</v>
      </c>
      <c r="I356">
        <v>4085</v>
      </c>
      <c r="J356" t="s">
        <v>1105</v>
      </c>
      <c r="K356">
        <v>6.2322211862256699E-3</v>
      </c>
      <c r="L356">
        <f t="shared" si="5"/>
        <v>1.5371852764094143</v>
      </c>
    </row>
    <row r="357" spans="1:12" x14ac:dyDescent="0.2">
      <c r="A357" t="s">
        <v>1106</v>
      </c>
      <c r="B357" t="s">
        <v>1107</v>
      </c>
      <c r="C357">
        <v>2.6933267381015601E-2</v>
      </c>
      <c r="D357">
        <v>-3.6143930508508602</v>
      </c>
      <c r="E357">
        <v>118</v>
      </c>
      <c r="F357">
        <v>12</v>
      </c>
      <c r="G357">
        <v>5.3571428571428603E-2</v>
      </c>
      <c r="H357">
        <v>224</v>
      </c>
      <c r="I357">
        <v>4085</v>
      </c>
      <c r="J357" t="s">
        <v>1108</v>
      </c>
      <c r="K357">
        <v>6.2811258417955398E-3</v>
      </c>
      <c r="L357">
        <f t="shared" si="5"/>
        <v>1.8545702179176755</v>
      </c>
    </row>
    <row r="358" spans="1:12" x14ac:dyDescent="0.2">
      <c r="A358" t="s">
        <v>1109</v>
      </c>
      <c r="B358" t="s">
        <v>1110</v>
      </c>
      <c r="C358">
        <v>2.75650146186797E-2</v>
      </c>
      <c r="D358">
        <v>-3.5912078966058001</v>
      </c>
      <c r="E358">
        <v>105</v>
      </c>
      <c r="F358">
        <v>11</v>
      </c>
      <c r="G358">
        <v>4.9107142857142898E-2</v>
      </c>
      <c r="H358">
        <v>224</v>
      </c>
      <c r="I358">
        <v>4085</v>
      </c>
      <c r="J358" t="s">
        <v>1111</v>
      </c>
      <c r="K358">
        <v>6.5961139408183501E-3</v>
      </c>
      <c r="L358">
        <f t="shared" si="5"/>
        <v>1.910501700680272</v>
      </c>
    </row>
    <row r="359" spans="1:12" x14ac:dyDescent="0.2">
      <c r="A359" t="s">
        <v>1112</v>
      </c>
      <c r="B359" t="s">
        <v>1113</v>
      </c>
      <c r="C359">
        <v>2.75650146186797E-2</v>
      </c>
      <c r="D359">
        <v>-3.5912078966058001</v>
      </c>
      <c r="E359">
        <v>105</v>
      </c>
      <c r="F359">
        <v>11</v>
      </c>
      <c r="G359">
        <v>4.9107142857142898E-2</v>
      </c>
      <c r="H359">
        <v>224</v>
      </c>
      <c r="I359">
        <v>4085</v>
      </c>
      <c r="J359" t="s">
        <v>1114</v>
      </c>
      <c r="K359">
        <v>6.5961139408183501E-3</v>
      </c>
      <c r="L359">
        <f t="shared" si="5"/>
        <v>1.910501700680272</v>
      </c>
    </row>
    <row r="360" spans="1:12" x14ac:dyDescent="0.2">
      <c r="A360" t="s">
        <v>1115</v>
      </c>
      <c r="B360" t="s">
        <v>1116</v>
      </c>
      <c r="C360">
        <v>2.7828919405460999E-2</v>
      </c>
      <c r="D360">
        <v>-3.5816795326041801</v>
      </c>
      <c r="E360">
        <v>92</v>
      </c>
      <c r="F360">
        <v>10</v>
      </c>
      <c r="G360">
        <v>4.4642857142857102E-2</v>
      </c>
      <c r="H360">
        <v>224</v>
      </c>
      <c r="I360">
        <v>4085</v>
      </c>
      <c r="J360" t="s">
        <v>1117</v>
      </c>
      <c r="K360">
        <v>6.7274810777976299E-3</v>
      </c>
      <c r="L360">
        <f t="shared" si="5"/>
        <v>1.9822399068322982</v>
      </c>
    </row>
    <row r="361" spans="1:12" x14ac:dyDescent="0.2">
      <c r="A361" t="s">
        <v>1118</v>
      </c>
      <c r="B361" t="s">
        <v>1119</v>
      </c>
      <c r="C361">
        <v>2.8238383822426799E-2</v>
      </c>
      <c r="D361">
        <v>-3.5670730980788399</v>
      </c>
      <c r="E361">
        <v>43</v>
      </c>
      <c r="F361">
        <v>6</v>
      </c>
      <c r="G361">
        <v>2.6785714285714302E-2</v>
      </c>
      <c r="H361">
        <v>224</v>
      </c>
      <c r="I361">
        <v>4085</v>
      </c>
      <c r="J361" t="s">
        <v>1120</v>
      </c>
      <c r="K361">
        <v>6.9061446314768104E-3</v>
      </c>
      <c r="L361">
        <f t="shared" si="5"/>
        <v>2.5446428571428572</v>
      </c>
    </row>
    <row r="362" spans="1:12" x14ac:dyDescent="0.2">
      <c r="A362" t="s">
        <v>1121</v>
      </c>
      <c r="B362" t="s">
        <v>1122</v>
      </c>
      <c r="C362">
        <v>2.8238383822426799E-2</v>
      </c>
      <c r="D362">
        <v>-3.5670730980788399</v>
      </c>
      <c r="E362">
        <v>43</v>
      </c>
      <c r="F362">
        <v>6</v>
      </c>
      <c r="G362">
        <v>2.6785714285714302E-2</v>
      </c>
      <c r="H362">
        <v>224</v>
      </c>
      <c r="I362">
        <v>4085</v>
      </c>
      <c r="J362" t="s">
        <v>1123</v>
      </c>
      <c r="K362">
        <v>6.9061446314768104E-3</v>
      </c>
      <c r="L362">
        <f t="shared" si="5"/>
        <v>2.5446428571428572</v>
      </c>
    </row>
    <row r="363" spans="1:12" x14ac:dyDescent="0.2">
      <c r="A363" t="s">
        <v>1124</v>
      </c>
      <c r="B363" t="s">
        <v>1125</v>
      </c>
      <c r="C363">
        <v>2.8255659831409E-2</v>
      </c>
      <c r="D363">
        <v>-3.5664614934421901</v>
      </c>
      <c r="E363">
        <v>323</v>
      </c>
      <c r="F363">
        <v>26</v>
      </c>
      <c r="G363">
        <v>0.11607142857142901</v>
      </c>
      <c r="H363">
        <v>224</v>
      </c>
      <c r="I363">
        <v>4085</v>
      </c>
      <c r="J363" t="s">
        <v>1126</v>
      </c>
      <c r="K363">
        <v>6.9061446314768104E-3</v>
      </c>
      <c r="L363">
        <f t="shared" si="5"/>
        <v>1.4679621848739495</v>
      </c>
    </row>
    <row r="364" spans="1:12" x14ac:dyDescent="0.2">
      <c r="A364" t="s">
        <v>1127</v>
      </c>
      <c r="B364" t="s">
        <v>1128</v>
      </c>
      <c r="C364">
        <v>2.8255659831409E-2</v>
      </c>
      <c r="D364">
        <v>-3.5664614934421901</v>
      </c>
      <c r="E364">
        <v>323</v>
      </c>
      <c r="F364">
        <v>26</v>
      </c>
      <c r="G364">
        <v>0.11607142857142901</v>
      </c>
      <c r="H364">
        <v>224</v>
      </c>
      <c r="I364">
        <v>4085</v>
      </c>
      <c r="J364" t="s">
        <v>1129</v>
      </c>
      <c r="K364">
        <v>6.9061446314768104E-3</v>
      </c>
      <c r="L364">
        <f t="shared" si="5"/>
        <v>1.4679621848739495</v>
      </c>
    </row>
    <row r="365" spans="1:12" x14ac:dyDescent="0.2">
      <c r="A365" t="s">
        <v>1130</v>
      </c>
      <c r="B365" t="s">
        <v>1131</v>
      </c>
      <c r="C365">
        <v>2.87017031352001E-2</v>
      </c>
      <c r="D365">
        <v>-3.55079881528737</v>
      </c>
      <c r="E365">
        <v>67</v>
      </c>
      <c r="F365">
        <v>8</v>
      </c>
      <c r="G365">
        <v>3.5714285714285698E-2</v>
      </c>
      <c r="H365">
        <v>224</v>
      </c>
      <c r="I365">
        <v>4085</v>
      </c>
      <c r="J365" t="s">
        <v>1132</v>
      </c>
      <c r="K365">
        <v>7.0973636610455696E-3</v>
      </c>
      <c r="L365">
        <f t="shared" si="5"/>
        <v>2.1775053304904053</v>
      </c>
    </row>
    <row r="366" spans="1:12" x14ac:dyDescent="0.2">
      <c r="A366" t="s">
        <v>1133</v>
      </c>
      <c r="B366" t="s">
        <v>1134</v>
      </c>
      <c r="C366">
        <v>2.87017031352001E-2</v>
      </c>
      <c r="D366">
        <v>-3.55079881528737</v>
      </c>
      <c r="E366">
        <v>67</v>
      </c>
      <c r="F366">
        <v>8</v>
      </c>
      <c r="G366">
        <v>3.5714285714285698E-2</v>
      </c>
      <c r="H366">
        <v>224</v>
      </c>
      <c r="I366">
        <v>4085</v>
      </c>
      <c r="J366" t="s">
        <v>1135</v>
      </c>
      <c r="K366">
        <v>7.0973636610455696E-3</v>
      </c>
      <c r="L366">
        <f t="shared" si="5"/>
        <v>2.1775053304904053</v>
      </c>
    </row>
    <row r="367" spans="1:12" x14ac:dyDescent="0.2">
      <c r="A367" t="s">
        <v>1136</v>
      </c>
      <c r="B367" t="s">
        <v>1137</v>
      </c>
      <c r="C367">
        <v>2.87017031352001E-2</v>
      </c>
      <c r="D367">
        <v>-3.55079881528737</v>
      </c>
      <c r="E367">
        <v>67</v>
      </c>
      <c r="F367">
        <v>8</v>
      </c>
      <c r="G367">
        <v>3.5714285714285698E-2</v>
      </c>
      <c r="H367">
        <v>224</v>
      </c>
      <c r="I367">
        <v>4085</v>
      </c>
      <c r="J367" t="s">
        <v>1138</v>
      </c>
      <c r="K367">
        <v>7.0973636610455696E-3</v>
      </c>
      <c r="L367">
        <f t="shared" si="5"/>
        <v>2.1775053304904053</v>
      </c>
    </row>
    <row r="368" spans="1:12" x14ac:dyDescent="0.2">
      <c r="A368" t="s">
        <v>1139</v>
      </c>
      <c r="B368" t="s">
        <v>1140</v>
      </c>
      <c r="C368">
        <v>2.87017031352001E-2</v>
      </c>
      <c r="D368">
        <v>-3.55079881528737</v>
      </c>
      <c r="E368">
        <v>67</v>
      </c>
      <c r="F368">
        <v>8</v>
      </c>
      <c r="G368">
        <v>3.5714285714285698E-2</v>
      </c>
      <c r="H368">
        <v>224</v>
      </c>
      <c r="I368">
        <v>4085</v>
      </c>
      <c r="J368" t="s">
        <v>1141</v>
      </c>
      <c r="K368">
        <v>7.0973636610455696E-3</v>
      </c>
      <c r="L368">
        <f t="shared" si="5"/>
        <v>2.1775053304904053</v>
      </c>
    </row>
    <row r="369" spans="1:12" x14ac:dyDescent="0.2">
      <c r="A369" t="s">
        <v>1142</v>
      </c>
      <c r="B369" t="s">
        <v>1143</v>
      </c>
      <c r="C369">
        <v>2.9519009414867601E-2</v>
      </c>
      <c r="D369">
        <v>-3.5227208362198201</v>
      </c>
      <c r="E369">
        <v>22</v>
      </c>
      <c r="F369">
        <v>4</v>
      </c>
      <c r="G369">
        <v>1.7857142857142901E-2</v>
      </c>
      <c r="H369">
        <v>224</v>
      </c>
      <c r="I369">
        <v>4085</v>
      </c>
      <c r="J369" t="s">
        <v>1144</v>
      </c>
      <c r="K369">
        <v>7.5385322619569801E-3</v>
      </c>
      <c r="L369">
        <f t="shared" si="5"/>
        <v>3.3157467532467533</v>
      </c>
    </row>
    <row r="370" spans="1:12" x14ac:dyDescent="0.2">
      <c r="A370" t="s">
        <v>1145</v>
      </c>
      <c r="B370" t="s">
        <v>1146</v>
      </c>
      <c r="C370">
        <v>2.9519009414867601E-2</v>
      </c>
      <c r="D370">
        <v>-3.5227208362198201</v>
      </c>
      <c r="E370">
        <v>22</v>
      </c>
      <c r="F370">
        <v>4</v>
      </c>
      <c r="G370">
        <v>1.7857142857142901E-2</v>
      </c>
      <c r="H370">
        <v>224</v>
      </c>
      <c r="I370">
        <v>4085</v>
      </c>
      <c r="J370" t="s">
        <v>1147</v>
      </c>
      <c r="K370">
        <v>7.5385322619569801E-3</v>
      </c>
      <c r="L370">
        <f t="shared" si="5"/>
        <v>3.3157467532467533</v>
      </c>
    </row>
    <row r="371" spans="1:12" x14ac:dyDescent="0.2">
      <c r="A371" t="s">
        <v>1148</v>
      </c>
      <c r="B371" t="s">
        <v>1149</v>
      </c>
      <c r="C371">
        <v>2.9617112398033899E-2</v>
      </c>
      <c r="D371">
        <v>-3.51940296314481</v>
      </c>
      <c r="E371">
        <v>80</v>
      </c>
      <c r="F371">
        <v>9</v>
      </c>
      <c r="G371">
        <v>4.0178571428571397E-2</v>
      </c>
      <c r="H371">
        <v>224</v>
      </c>
      <c r="I371">
        <v>4085</v>
      </c>
      <c r="J371" t="s">
        <v>1150</v>
      </c>
      <c r="K371">
        <v>7.5635312435704599E-3</v>
      </c>
      <c r="L371">
        <f t="shared" si="5"/>
        <v>2.0516183035714284</v>
      </c>
    </row>
    <row r="372" spans="1:12" x14ac:dyDescent="0.2">
      <c r="A372" t="s">
        <v>1151</v>
      </c>
      <c r="B372" t="s">
        <v>1152</v>
      </c>
      <c r="C372">
        <v>2.9617112398033899E-2</v>
      </c>
      <c r="D372">
        <v>-3.51940296314481</v>
      </c>
      <c r="E372">
        <v>80</v>
      </c>
      <c r="F372">
        <v>9</v>
      </c>
      <c r="G372">
        <v>4.0178571428571397E-2</v>
      </c>
      <c r="H372">
        <v>224</v>
      </c>
      <c r="I372">
        <v>4085</v>
      </c>
      <c r="J372" t="s">
        <v>1153</v>
      </c>
      <c r="K372">
        <v>7.5635312435704599E-3</v>
      </c>
      <c r="L372">
        <f t="shared" si="5"/>
        <v>2.0516183035714284</v>
      </c>
    </row>
    <row r="373" spans="1:12" x14ac:dyDescent="0.2">
      <c r="A373" t="s">
        <v>1154</v>
      </c>
      <c r="B373" t="s">
        <v>1155</v>
      </c>
      <c r="C373">
        <v>3.0028489303332701E-2</v>
      </c>
      <c r="D373">
        <v>-3.50560870450163</v>
      </c>
      <c r="E373">
        <v>264</v>
      </c>
      <c r="F373">
        <v>22</v>
      </c>
      <c r="G373">
        <v>9.8214285714285698E-2</v>
      </c>
      <c r="H373">
        <v>224</v>
      </c>
      <c r="I373">
        <v>4085</v>
      </c>
      <c r="J373" t="s">
        <v>1156</v>
      </c>
      <c r="K373">
        <v>7.7907967485386503E-3</v>
      </c>
      <c r="L373">
        <f t="shared" si="5"/>
        <v>1.5197172619047619</v>
      </c>
    </row>
    <row r="374" spans="1:12" x14ac:dyDescent="0.2">
      <c r="A374" t="s">
        <v>1157</v>
      </c>
      <c r="B374" t="s">
        <v>1158</v>
      </c>
      <c r="C374">
        <v>3.0241735505931299E-2</v>
      </c>
      <c r="D374">
        <v>-3.4985323382484501</v>
      </c>
      <c r="E374">
        <v>793</v>
      </c>
      <c r="F374">
        <v>55</v>
      </c>
      <c r="G374">
        <v>0.245535714285714</v>
      </c>
      <c r="H374">
        <v>224</v>
      </c>
      <c r="I374">
        <v>4085</v>
      </c>
      <c r="J374" t="s">
        <v>1159</v>
      </c>
      <c r="K374">
        <v>7.9017496932910006E-3</v>
      </c>
      <c r="L374">
        <f t="shared" si="5"/>
        <v>1.2648340389119077</v>
      </c>
    </row>
    <row r="375" spans="1:12" x14ac:dyDescent="0.2">
      <c r="A375" t="s">
        <v>1160</v>
      </c>
      <c r="B375" t="s">
        <v>1161</v>
      </c>
      <c r="C375">
        <v>3.0918981352396499E-2</v>
      </c>
      <c r="D375">
        <v>-3.4763850004240799</v>
      </c>
      <c r="E375">
        <v>13</v>
      </c>
      <c r="F375">
        <v>3</v>
      </c>
      <c r="G375">
        <v>1.33928571428571E-2</v>
      </c>
      <c r="H375">
        <v>224</v>
      </c>
      <c r="I375">
        <v>4085</v>
      </c>
      <c r="J375" t="s">
        <v>1162</v>
      </c>
      <c r="K375">
        <v>8.0890154022574493E-3</v>
      </c>
      <c r="L375">
        <f t="shared" si="5"/>
        <v>4.208447802197802</v>
      </c>
    </row>
    <row r="376" spans="1:12" x14ac:dyDescent="0.2">
      <c r="A376" t="s">
        <v>1163</v>
      </c>
      <c r="B376" t="s">
        <v>1164</v>
      </c>
      <c r="C376">
        <v>3.0918981352396499E-2</v>
      </c>
      <c r="D376">
        <v>-3.4763850004240799</v>
      </c>
      <c r="E376">
        <v>13</v>
      </c>
      <c r="F376">
        <v>3</v>
      </c>
      <c r="G376">
        <v>1.33928571428571E-2</v>
      </c>
      <c r="H376">
        <v>224</v>
      </c>
      <c r="I376">
        <v>4085</v>
      </c>
      <c r="J376" t="s">
        <v>467</v>
      </c>
      <c r="K376">
        <v>8.0890154022574493E-3</v>
      </c>
      <c r="L376">
        <f t="shared" si="5"/>
        <v>4.208447802197802</v>
      </c>
    </row>
    <row r="377" spans="1:12" x14ac:dyDescent="0.2">
      <c r="A377" t="s">
        <v>1165</v>
      </c>
      <c r="B377" t="s">
        <v>1166</v>
      </c>
      <c r="C377">
        <v>3.0918981352396499E-2</v>
      </c>
      <c r="D377">
        <v>-3.4763850004240799</v>
      </c>
      <c r="E377">
        <v>13</v>
      </c>
      <c r="F377">
        <v>3</v>
      </c>
      <c r="G377">
        <v>1.33928571428571E-2</v>
      </c>
      <c r="H377">
        <v>224</v>
      </c>
      <c r="I377">
        <v>4085</v>
      </c>
      <c r="J377" t="s">
        <v>1167</v>
      </c>
      <c r="K377">
        <v>8.0890154022574493E-3</v>
      </c>
      <c r="L377">
        <f t="shared" si="5"/>
        <v>4.208447802197802</v>
      </c>
    </row>
    <row r="378" spans="1:12" x14ac:dyDescent="0.2">
      <c r="A378" t="s">
        <v>1168</v>
      </c>
      <c r="B378" t="s">
        <v>1169</v>
      </c>
      <c r="C378">
        <v>3.0918981352396499E-2</v>
      </c>
      <c r="D378">
        <v>-3.4763850004240799</v>
      </c>
      <c r="E378">
        <v>13</v>
      </c>
      <c r="F378">
        <v>3</v>
      </c>
      <c r="G378">
        <v>1.33928571428571E-2</v>
      </c>
      <c r="H378">
        <v>224</v>
      </c>
      <c r="I378">
        <v>4085</v>
      </c>
      <c r="J378" t="s">
        <v>1170</v>
      </c>
      <c r="K378">
        <v>8.0890154022574493E-3</v>
      </c>
      <c r="L378">
        <f t="shared" si="5"/>
        <v>4.208447802197802</v>
      </c>
    </row>
    <row r="379" spans="1:12" x14ac:dyDescent="0.2">
      <c r="A379" t="s">
        <v>1171</v>
      </c>
      <c r="B379" t="s">
        <v>1172</v>
      </c>
      <c r="C379">
        <v>3.0918981352396499E-2</v>
      </c>
      <c r="D379">
        <v>-3.4763850004240799</v>
      </c>
      <c r="E379">
        <v>13</v>
      </c>
      <c r="F379">
        <v>3</v>
      </c>
      <c r="G379">
        <v>1.33928571428571E-2</v>
      </c>
      <c r="H379">
        <v>224</v>
      </c>
      <c r="I379">
        <v>4085</v>
      </c>
      <c r="J379" t="s">
        <v>1173</v>
      </c>
      <c r="K379">
        <v>8.0890154022574493E-3</v>
      </c>
      <c r="L379">
        <f t="shared" si="5"/>
        <v>4.208447802197802</v>
      </c>
    </row>
    <row r="380" spans="1:12" x14ac:dyDescent="0.2">
      <c r="A380" t="s">
        <v>1174</v>
      </c>
      <c r="B380" t="s">
        <v>1175</v>
      </c>
      <c r="C380">
        <v>3.0918981352396499E-2</v>
      </c>
      <c r="D380">
        <v>-3.4763850004240799</v>
      </c>
      <c r="E380">
        <v>13</v>
      </c>
      <c r="F380">
        <v>3</v>
      </c>
      <c r="G380">
        <v>1.33928571428571E-2</v>
      </c>
      <c r="H380">
        <v>224</v>
      </c>
      <c r="I380">
        <v>4085</v>
      </c>
      <c r="J380" t="s">
        <v>1176</v>
      </c>
      <c r="K380">
        <v>8.0890154022574493E-3</v>
      </c>
      <c r="L380">
        <f t="shared" si="5"/>
        <v>4.208447802197802</v>
      </c>
    </row>
    <row r="381" spans="1:12" x14ac:dyDescent="0.2">
      <c r="A381" t="s">
        <v>1177</v>
      </c>
      <c r="B381" t="s">
        <v>1178</v>
      </c>
      <c r="C381">
        <v>3.0918981352396499E-2</v>
      </c>
      <c r="D381">
        <v>-3.4763850004240799</v>
      </c>
      <c r="E381">
        <v>13</v>
      </c>
      <c r="F381">
        <v>3</v>
      </c>
      <c r="G381">
        <v>1.33928571428571E-2</v>
      </c>
      <c r="H381">
        <v>224</v>
      </c>
      <c r="I381">
        <v>4085</v>
      </c>
      <c r="J381" t="s">
        <v>1179</v>
      </c>
      <c r="K381">
        <v>8.0890154022574493E-3</v>
      </c>
      <c r="L381">
        <f t="shared" si="5"/>
        <v>4.208447802197802</v>
      </c>
    </row>
    <row r="382" spans="1:12" x14ac:dyDescent="0.2">
      <c r="A382" t="s">
        <v>1180</v>
      </c>
      <c r="B382" t="s">
        <v>1181</v>
      </c>
      <c r="C382">
        <v>3.0918981352396499E-2</v>
      </c>
      <c r="D382">
        <v>-3.4763850004240799</v>
      </c>
      <c r="E382">
        <v>13</v>
      </c>
      <c r="F382">
        <v>3</v>
      </c>
      <c r="G382">
        <v>1.33928571428571E-2</v>
      </c>
      <c r="H382">
        <v>224</v>
      </c>
      <c r="I382">
        <v>4085</v>
      </c>
      <c r="J382" t="s">
        <v>1182</v>
      </c>
      <c r="K382">
        <v>8.0890154022574493E-3</v>
      </c>
      <c r="L382">
        <f t="shared" si="5"/>
        <v>4.208447802197802</v>
      </c>
    </row>
    <row r="383" spans="1:12" x14ac:dyDescent="0.2">
      <c r="A383" t="s">
        <v>1183</v>
      </c>
      <c r="B383" t="s">
        <v>1184</v>
      </c>
      <c r="C383">
        <v>3.0918981352396499E-2</v>
      </c>
      <c r="D383">
        <v>-3.4763850004240799</v>
      </c>
      <c r="E383">
        <v>13</v>
      </c>
      <c r="F383">
        <v>3</v>
      </c>
      <c r="G383">
        <v>1.33928571428571E-2</v>
      </c>
      <c r="H383">
        <v>224</v>
      </c>
      <c r="I383">
        <v>4085</v>
      </c>
      <c r="J383" t="s">
        <v>1185</v>
      </c>
      <c r="K383">
        <v>8.0890154022574493E-3</v>
      </c>
      <c r="L383">
        <f t="shared" si="5"/>
        <v>4.208447802197802</v>
      </c>
    </row>
    <row r="384" spans="1:12" x14ac:dyDescent="0.2">
      <c r="A384" t="s">
        <v>1186</v>
      </c>
      <c r="B384" t="s">
        <v>1187</v>
      </c>
      <c r="C384">
        <v>3.0918981352396499E-2</v>
      </c>
      <c r="D384">
        <v>-3.4763850004240799</v>
      </c>
      <c r="E384">
        <v>13</v>
      </c>
      <c r="F384">
        <v>3</v>
      </c>
      <c r="G384">
        <v>1.33928571428571E-2</v>
      </c>
      <c r="H384">
        <v>224</v>
      </c>
      <c r="I384">
        <v>4085</v>
      </c>
      <c r="J384" t="s">
        <v>1188</v>
      </c>
      <c r="K384">
        <v>8.0890154022574493E-3</v>
      </c>
      <c r="L384">
        <f t="shared" si="5"/>
        <v>4.208447802197802</v>
      </c>
    </row>
    <row r="385" spans="1:12" x14ac:dyDescent="0.2">
      <c r="A385" t="s">
        <v>1189</v>
      </c>
      <c r="B385" t="s">
        <v>1190</v>
      </c>
      <c r="C385">
        <v>3.0918981352396499E-2</v>
      </c>
      <c r="D385">
        <v>-3.4763850004240799</v>
      </c>
      <c r="E385">
        <v>13</v>
      </c>
      <c r="F385">
        <v>3</v>
      </c>
      <c r="G385">
        <v>1.33928571428571E-2</v>
      </c>
      <c r="H385">
        <v>224</v>
      </c>
      <c r="I385">
        <v>4085</v>
      </c>
      <c r="J385" t="s">
        <v>1191</v>
      </c>
      <c r="K385">
        <v>8.0890154022574493E-3</v>
      </c>
      <c r="L385">
        <f t="shared" si="5"/>
        <v>4.208447802197802</v>
      </c>
    </row>
    <row r="386" spans="1:12" x14ac:dyDescent="0.2">
      <c r="A386" t="s">
        <v>1192</v>
      </c>
      <c r="B386" t="s">
        <v>1193</v>
      </c>
      <c r="C386">
        <v>3.0918981352396499E-2</v>
      </c>
      <c r="D386">
        <v>-3.4763850004240799</v>
      </c>
      <c r="E386">
        <v>13</v>
      </c>
      <c r="F386">
        <v>3</v>
      </c>
      <c r="G386">
        <v>1.33928571428571E-2</v>
      </c>
      <c r="H386">
        <v>224</v>
      </c>
      <c r="I386">
        <v>4085</v>
      </c>
      <c r="J386" t="s">
        <v>1194</v>
      </c>
      <c r="K386">
        <v>8.0890154022574493E-3</v>
      </c>
      <c r="L386">
        <f t="shared" si="5"/>
        <v>4.208447802197802</v>
      </c>
    </row>
    <row r="387" spans="1:12" x14ac:dyDescent="0.2">
      <c r="A387" t="s">
        <v>1195</v>
      </c>
      <c r="B387" t="s">
        <v>1196</v>
      </c>
      <c r="C387">
        <v>3.0918981352396499E-2</v>
      </c>
      <c r="D387">
        <v>-3.4763850004240799</v>
      </c>
      <c r="E387">
        <v>13</v>
      </c>
      <c r="F387">
        <v>3</v>
      </c>
      <c r="G387">
        <v>1.33928571428571E-2</v>
      </c>
      <c r="H387">
        <v>224</v>
      </c>
      <c r="I387">
        <v>4085</v>
      </c>
      <c r="J387" t="s">
        <v>1197</v>
      </c>
      <c r="K387">
        <v>8.0890154022574493E-3</v>
      </c>
      <c r="L387">
        <f t="shared" ref="L387:L450" si="6">(F387*I387)/(H387*E387)</f>
        <v>4.208447802197802</v>
      </c>
    </row>
    <row r="388" spans="1:12" x14ac:dyDescent="0.2">
      <c r="A388" t="s">
        <v>1198</v>
      </c>
      <c r="B388" t="s">
        <v>1199</v>
      </c>
      <c r="C388">
        <v>3.1160488263763601E-2</v>
      </c>
      <c r="D388">
        <v>-3.46860438853356</v>
      </c>
      <c r="E388">
        <v>107</v>
      </c>
      <c r="F388">
        <v>11</v>
      </c>
      <c r="G388">
        <v>4.9107142857142898E-2</v>
      </c>
      <c r="H388">
        <v>224</v>
      </c>
      <c r="I388">
        <v>4085</v>
      </c>
      <c r="J388" t="s">
        <v>1200</v>
      </c>
      <c r="K388">
        <v>8.2079762988013696E-3</v>
      </c>
      <c r="L388">
        <f t="shared" si="6"/>
        <v>1.8747913885180241</v>
      </c>
    </row>
    <row r="389" spans="1:12" x14ac:dyDescent="0.2">
      <c r="A389" t="s">
        <v>1201</v>
      </c>
      <c r="B389" t="s">
        <v>1202</v>
      </c>
      <c r="C389">
        <v>3.11721182884236E-2</v>
      </c>
      <c r="D389">
        <v>-3.4682312283068901</v>
      </c>
      <c r="E389">
        <v>265</v>
      </c>
      <c r="F389">
        <v>22</v>
      </c>
      <c r="G389">
        <v>9.8214285714285698E-2</v>
      </c>
      <c r="H389">
        <v>224</v>
      </c>
      <c r="I389">
        <v>4085</v>
      </c>
      <c r="J389" t="s">
        <v>1203</v>
      </c>
      <c r="K389">
        <v>8.2079762988013696E-3</v>
      </c>
      <c r="L389">
        <f t="shared" si="6"/>
        <v>1.5139824797843666</v>
      </c>
    </row>
    <row r="390" spans="1:12" x14ac:dyDescent="0.2">
      <c r="A390" t="s">
        <v>1204</v>
      </c>
      <c r="B390" t="s">
        <v>1205</v>
      </c>
      <c r="C390">
        <v>3.1358265510946802E-2</v>
      </c>
      <c r="D390">
        <v>-3.46227739399168</v>
      </c>
      <c r="E390">
        <v>357</v>
      </c>
      <c r="F390">
        <v>28</v>
      </c>
      <c r="G390">
        <v>0.125</v>
      </c>
      <c r="H390">
        <v>224</v>
      </c>
      <c r="I390">
        <v>4085</v>
      </c>
      <c r="J390" t="s">
        <v>1206</v>
      </c>
      <c r="K390">
        <v>8.3039760709317494E-3</v>
      </c>
      <c r="L390">
        <f t="shared" si="6"/>
        <v>1.4303221288515406</v>
      </c>
    </row>
    <row r="391" spans="1:12" x14ac:dyDescent="0.2">
      <c r="A391" t="s">
        <v>1207</v>
      </c>
      <c r="B391" t="s">
        <v>1208</v>
      </c>
      <c r="C391">
        <v>3.17003601422104E-2</v>
      </c>
      <c r="D391">
        <v>-3.4514272372104302</v>
      </c>
      <c r="E391">
        <v>177</v>
      </c>
      <c r="F391">
        <v>16</v>
      </c>
      <c r="G391">
        <v>7.1428571428571397E-2</v>
      </c>
      <c r="H391">
        <v>224</v>
      </c>
      <c r="I391">
        <v>4085</v>
      </c>
      <c r="J391" t="s">
        <v>1209</v>
      </c>
      <c r="K391">
        <v>8.4963869642686995E-3</v>
      </c>
      <c r="L391">
        <f t="shared" si="6"/>
        <v>1.6485068603712671</v>
      </c>
    </row>
    <row r="392" spans="1:12" x14ac:dyDescent="0.2">
      <c r="A392" t="s">
        <v>1210</v>
      </c>
      <c r="B392" t="s">
        <v>1211</v>
      </c>
      <c r="C392">
        <v>3.1789927157764401E-2</v>
      </c>
      <c r="D392">
        <v>-3.4486057954189402</v>
      </c>
      <c r="E392">
        <v>81</v>
      </c>
      <c r="F392">
        <v>9</v>
      </c>
      <c r="G392">
        <v>4.0178571428571397E-2</v>
      </c>
      <c r="H392">
        <v>224</v>
      </c>
      <c r="I392">
        <v>4085</v>
      </c>
      <c r="J392" t="s">
        <v>1212</v>
      </c>
      <c r="K392">
        <v>8.5169337793048108E-3</v>
      </c>
      <c r="L392">
        <f t="shared" si="6"/>
        <v>2.0262896825396823</v>
      </c>
    </row>
    <row r="393" spans="1:12" x14ac:dyDescent="0.2">
      <c r="A393" t="s">
        <v>1213</v>
      </c>
      <c r="B393" t="s">
        <v>1214</v>
      </c>
      <c r="C393">
        <v>3.1790749516998701E-2</v>
      </c>
      <c r="D393">
        <v>-3.4485799272062301</v>
      </c>
      <c r="E393">
        <v>56</v>
      </c>
      <c r="F393">
        <v>7</v>
      </c>
      <c r="G393">
        <v>3.125E-2</v>
      </c>
      <c r="H393">
        <v>224</v>
      </c>
      <c r="I393">
        <v>4085</v>
      </c>
      <c r="J393" t="s">
        <v>1215</v>
      </c>
      <c r="K393">
        <v>8.5169337793048108E-3</v>
      </c>
      <c r="L393">
        <f t="shared" si="6"/>
        <v>2.2795758928571428</v>
      </c>
    </row>
    <row r="394" spans="1:12" x14ac:dyDescent="0.2">
      <c r="A394" t="s">
        <v>1216</v>
      </c>
      <c r="B394" t="s">
        <v>1217</v>
      </c>
      <c r="C394">
        <v>3.1992216927947098E-2</v>
      </c>
      <c r="D394">
        <v>-3.4422626267670902</v>
      </c>
      <c r="E394">
        <v>121</v>
      </c>
      <c r="F394">
        <v>12</v>
      </c>
      <c r="G394">
        <v>5.3571428571428603E-2</v>
      </c>
      <c r="H394">
        <v>224</v>
      </c>
      <c r="I394">
        <v>4085</v>
      </c>
      <c r="J394" t="s">
        <v>1218</v>
      </c>
      <c r="K394">
        <v>8.6239095730095694E-3</v>
      </c>
      <c r="L394">
        <f t="shared" si="6"/>
        <v>1.8085891381345927</v>
      </c>
    </row>
    <row r="395" spans="1:12" x14ac:dyDescent="0.2">
      <c r="A395" t="s">
        <v>1219</v>
      </c>
      <c r="B395" t="s">
        <v>1220</v>
      </c>
      <c r="C395">
        <v>3.24117725484434E-2</v>
      </c>
      <c r="D395">
        <v>-3.4292335719189699</v>
      </c>
      <c r="E395">
        <v>1557</v>
      </c>
      <c r="F395">
        <v>99</v>
      </c>
      <c r="G395">
        <v>0.44196428571428598</v>
      </c>
      <c r="H395">
        <v>224</v>
      </c>
      <c r="I395">
        <v>4085</v>
      </c>
      <c r="J395" t="s">
        <v>1221</v>
      </c>
      <c r="K395">
        <v>8.8682661447272194E-3</v>
      </c>
      <c r="L395">
        <f t="shared" si="6"/>
        <v>1.1595530553261768</v>
      </c>
    </row>
    <row r="396" spans="1:12" x14ac:dyDescent="0.2">
      <c r="A396" t="s">
        <v>1222</v>
      </c>
      <c r="B396" t="s">
        <v>1223</v>
      </c>
      <c r="C396">
        <v>3.24864953655295E-2</v>
      </c>
      <c r="D396">
        <v>-3.4269308032162802</v>
      </c>
      <c r="E396">
        <v>192</v>
      </c>
      <c r="F396">
        <v>17</v>
      </c>
      <c r="G396">
        <v>7.5892857142857095E-2</v>
      </c>
      <c r="H396">
        <v>224</v>
      </c>
      <c r="I396">
        <v>4085</v>
      </c>
      <c r="J396" t="s">
        <v>1224</v>
      </c>
      <c r="K396">
        <v>8.8971066183364308E-3</v>
      </c>
      <c r="L396">
        <f t="shared" si="6"/>
        <v>1.6146995907738095</v>
      </c>
    </row>
    <row r="397" spans="1:12" x14ac:dyDescent="0.2">
      <c r="A397" t="s">
        <v>1225</v>
      </c>
      <c r="B397" t="s">
        <v>1226</v>
      </c>
      <c r="C397">
        <v>3.2814992366646999E-2</v>
      </c>
      <c r="D397">
        <v>-3.4168697836742798</v>
      </c>
      <c r="E397">
        <v>517</v>
      </c>
      <c r="F397">
        <v>38</v>
      </c>
      <c r="G397">
        <v>0.16964285714285701</v>
      </c>
      <c r="H397">
        <v>224</v>
      </c>
      <c r="I397">
        <v>4085</v>
      </c>
      <c r="J397" t="s">
        <v>1227</v>
      </c>
      <c r="K397">
        <v>9.0869670592537994E-3</v>
      </c>
      <c r="L397">
        <f t="shared" si="6"/>
        <v>1.3404082619508151</v>
      </c>
    </row>
    <row r="398" spans="1:12" x14ac:dyDescent="0.2">
      <c r="A398" t="s">
        <v>1228</v>
      </c>
      <c r="B398" t="s">
        <v>1229</v>
      </c>
      <c r="C398">
        <v>3.4071400496219699E-2</v>
      </c>
      <c r="D398">
        <v>-3.3792969417197201</v>
      </c>
      <c r="E398">
        <v>82</v>
      </c>
      <c r="F398">
        <v>9</v>
      </c>
      <c r="G398">
        <v>4.0178571428571397E-2</v>
      </c>
      <c r="H398">
        <v>224</v>
      </c>
      <c r="I398">
        <v>4085</v>
      </c>
      <c r="J398" t="s">
        <v>1230</v>
      </c>
      <c r="K398">
        <v>9.8878702417617599E-3</v>
      </c>
      <c r="L398">
        <f t="shared" si="6"/>
        <v>2.0015788327526134</v>
      </c>
    </row>
    <row r="399" spans="1:12" x14ac:dyDescent="0.2">
      <c r="A399" t="s">
        <v>1231</v>
      </c>
      <c r="B399" t="s">
        <v>1232</v>
      </c>
      <c r="C399">
        <v>3.4106639470888898E-2</v>
      </c>
      <c r="D399">
        <v>-3.3782632077542298</v>
      </c>
      <c r="E399">
        <v>136</v>
      </c>
      <c r="F399">
        <v>13</v>
      </c>
      <c r="G399">
        <v>5.8035714285714302E-2</v>
      </c>
      <c r="H399">
        <v>224</v>
      </c>
      <c r="I399">
        <v>4085</v>
      </c>
      <c r="J399" t="s">
        <v>1233</v>
      </c>
      <c r="K399">
        <v>9.8912065644321204E-3</v>
      </c>
      <c r="L399">
        <f t="shared" si="6"/>
        <v>1.743205094537815</v>
      </c>
    </row>
    <row r="400" spans="1:12" x14ac:dyDescent="0.2">
      <c r="A400" t="s">
        <v>1234</v>
      </c>
      <c r="B400" t="s">
        <v>1235</v>
      </c>
      <c r="C400">
        <v>3.4223604199840101E-2</v>
      </c>
      <c r="D400">
        <v>-3.3748396916972698</v>
      </c>
      <c r="E400">
        <v>1036</v>
      </c>
      <c r="F400">
        <v>69</v>
      </c>
      <c r="G400">
        <v>0.30803571428571402</v>
      </c>
      <c r="H400">
        <v>224</v>
      </c>
      <c r="I400">
        <v>4085</v>
      </c>
      <c r="J400" t="s">
        <v>1236</v>
      </c>
      <c r="K400">
        <v>9.9021813442659208E-3</v>
      </c>
      <c r="L400">
        <f t="shared" si="6"/>
        <v>1.2146002826806399</v>
      </c>
    </row>
    <row r="401" spans="1:12" x14ac:dyDescent="0.2">
      <c r="A401" t="s">
        <v>1237</v>
      </c>
      <c r="B401" t="s">
        <v>1238</v>
      </c>
      <c r="C401">
        <v>3.4243766360275901E-2</v>
      </c>
      <c r="D401">
        <v>-3.3742507349181898</v>
      </c>
      <c r="E401">
        <v>23</v>
      </c>
      <c r="F401">
        <v>4</v>
      </c>
      <c r="G401">
        <v>1.7857142857142901E-2</v>
      </c>
      <c r="H401">
        <v>224</v>
      </c>
      <c r="I401">
        <v>4085</v>
      </c>
      <c r="J401" t="s">
        <v>1239</v>
      </c>
      <c r="K401">
        <v>9.9021813442659208E-3</v>
      </c>
      <c r="L401">
        <f t="shared" si="6"/>
        <v>3.1715838509316772</v>
      </c>
    </row>
    <row r="402" spans="1:12" x14ac:dyDescent="0.2">
      <c r="A402" t="s">
        <v>1240</v>
      </c>
      <c r="B402" t="s">
        <v>1241</v>
      </c>
      <c r="C402">
        <v>3.4243766360275901E-2</v>
      </c>
      <c r="D402">
        <v>-3.3742507349181898</v>
      </c>
      <c r="E402">
        <v>23</v>
      </c>
      <c r="F402">
        <v>4</v>
      </c>
      <c r="G402">
        <v>1.7857142857142901E-2</v>
      </c>
      <c r="H402">
        <v>224</v>
      </c>
      <c r="I402">
        <v>4085</v>
      </c>
      <c r="J402" t="s">
        <v>1242</v>
      </c>
      <c r="K402">
        <v>9.9021813442659208E-3</v>
      </c>
      <c r="L402">
        <f t="shared" si="6"/>
        <v>3.1715838509316772</v>
      </c>
    </row>
    <row r="403" spans="1:12" x14ac:dyDescent="0.2">
      <c r="A403" t="s">
        <v>1243</v>
      </c>
      <c r="B403" t="s">
        <v>1244</v>
      </c>
      <c r="C403">
        <v>3.4243766360275901E-2</v>
      </c>
      <c r="D403">
        <v>-3.3742507349181898</v>
      </c>
      <c r="E403">
        <v>23</v>
      </c>
      <c r="F403">
        <v>4</v>
      </c>
      <c r="G403">
        <v>1.7857142857142901E-2</v>
      </c>
      <c r="H403">
        <v>224</v>
      </c>
      <c r="I403">
        <v>4085</v>
      </c>
      <c r="J403" t="s">
        <v>1245</v>
      </c>
      <c r="K403">
        <v>9.9021813442659208E-3</v>
      </c>
      <c r="L403">
        <f t="shared" si="6"/>
        <v>3.1715838509316772</v>
      </c>
    </row>
    <row r="404" spans="1:12" x14ac:dyDescent="0.2">
      <c r="A404" t="s">
        <v>1246</v>
      </c>
      <c r="B404" t="s">
        <v>1247</v>
      </c>
      <c r="C404">
        <v>3.4445457409445102E-2</v>
      </c>
      <c r="D404">
        <v>-3.3683781506102801</v>
      </c>
      <c r="E404">
        <v>535</v>
      </c>
      <c r="F404">
        <v>39</v>
      </c>
      <c r="G404">
        <v>0.17410714285714299</v>
      </c>
      <c r="H404">
        <v>224</v>
      </c>
      <c r="I404">
        <v>4085</v>
      </c>
      <c r="J404" t="s">
        <v>1248</v>
      </c>
      <c r="K404">
        <v>1.00167125237251E-2</v>
      </c>
      <c r="L404">
        <f t="shared" si="6"/>
        <v>1.3293975300400533</v>
      </c>
    </row>
    <row r="405" spans="1:12" x14ac:dyDescent="0.2">
      <c r="A405" t="s">
        <v>1249</v>
      </c>
      <c r="B405" t="s">
        <v>1250</v>
      </c>
      <c r="C405">
        <v>3.5413818838193403E-2</v>
      </c>
      <c r="D405">
        <v>-3.3406531723532602</v>
      </c>
      <c r="E405">
        <v>194</v>
      </c>
      <c r="F405">
        <v>17</v>
      </c>
      <c r="G405">
        <v>7.5892857142857095E-2</v>
      </c>
      <c r="H405">
        <v>224</v>
      </c>
      <c r="I405">
        <v>4085</v>
      </c>
      <c r="J405" t="s">
        <v>1251</v>
      </c>
      <c r="K405">
        <v>1.0655496985400401E-2</v>
      </c>
      <c r="L405">
        <f t="shared" si="6"/>
        <v>1.598053203240059</v>
      </c>
    </row>
    <row r="406" spans="1:12" x14ac:dyDescent="0.2">
      <c r="A406" t="s">
        <v>1252</v>
      </c>
      <c r="B406" t="s">
        <v>1253</v>
      </c>
      <c r="C406">
        <v>3.6135498009379097E-2</v>
      </c>
      <c r="D406">
        <v>-3.3204795724304699</v>
      </c>
      <c r="E406">
        <v>70</v>
      </c>
      <c r="F406">
        <v>8</v>
      </c>
      <c r="G406">
        <v>3.5714285714285698E-2</v>
      </c>
      <c r="H406">
        <v>224</v>
      </c>
      <c r="I406">
        <v>4085</v>
      </c>
      <c r="J406" t="s">
        <v>1254</v>
      </c>
      <c r="K406">
        <v>1.11396769941859E-2</v>
      </c>
      <c r="L406">
        <f t="shared" si="6"/>
        <v>2.0841836734693877</v>
      </c>
    </row>
    <row r="407" spans="1:12" x14ac:dyDescent="0.2">
      <c r="A407" t="s">
        <v>1255</v>
      </c>
      <c r="B407" t="s">
        <v>1256</v>
      </c>
      <c r="C407">
        <v>3.6168918746779001E-2</v>
      </c>
      <c r="D407">
        <v>-3.3195551271122001</v>
      </c>
      <c r="E407">
        <v>224</v>
      </c>
      <c r="F407">
        <v>19</v>
      </c>
      <c r="G407">
        <v>8.4821428571428603E-2</v>
      </c>
      <c r="H407">
        <v>224</v>
      </c>
      <c r="I407">
        <v>4085</v>
      </c>
      <c r="J407" t="s">
        <v>1257</v>
      </c>
      <c r="K407">
        <v>1.11409978269123E-2</v>
      </c>
      <c r="L407">
        <f t="shared" si="6"/>
        <v>1.5468550701530612</v>
      </c>
    </row>
    <row r="408" spans="1:12" x14ac:dyDescent="0.2">
      <c r="A408" t="s">
        <v>1258</v>
      </c>
      <c r="B408" t="s">
        <v>1259</v>
      </c>
      <c r="C408">
        <v>3.70030506259219E-2</v>
      </c>
      <c r="D408">
        <v>-3.2967549203874298</v>
      </c>
      <c r="E408">
        <v>1040</v>
      </c>
      <c r="F408">
        <v>69</v>
      </c>
      <c r="G408">
        <v>0.30803571428571402</v>
      </c>
      <c r="H408">
        <v>224</v>
      </c>
      <c r="I408">
        <v>4085</v>
      </c>
      <c r="J408" t="s">
        <v>1260</v>
      </c>
      <c r="K408">
        <v>1.17179891994791E-2</v>
      </c>
      <c r="L408">
        <f t="shared" si="6"/>
        <v>1.2099287431318682</v>
      </c>
    </row>
    <row r="409" spans="1:12" x14ac:dyDescent="0.2">
      <c r="A409" t="s">
        <v>75</v>
      </c>
      <c r="B409" t="s">
        <v>76</v>
      </c>
      <c r="C409">
        <v>3.7164338344007002E-2</v>
      </c>
      <c r="D409">
        <v>-3.2924056241651098</v>
      </c>
      <c r="E409">
        <v>110</v>
      </c>
      <c r="F409">
        <v>11</v>
      </c>
      <c r="G409">
        <v>4.9107142857142898E-2</v>
      </c>
      <c r="H409">
        <v>224</v>
      </c>
      <c r="I409">
        <v>4085</v>
      </c>
      <c r="J409" t="s">
        <v>1261</v>
      </c>
      <c r="K409">
        <v>1.1812258183764201E-2</v>
      </c>
      <c r="L409">
        <f t="shared" si="6"/>
        <v>1.8236607142857142</v>
      </c>
    </row>
    <row r="410" spans="1:12" x14ac:dyDescent="0.2">
      <c r="A410" t="s">
        <v>1262</v>
      </c>
      <c r="B410" t="s">
        <v>1263</v>
      </c>
      <c r="C410">
        <v>3.7605536035710201E-2</v>
      </c>
      <c r="D410">
        <v>-3.280604004432</v>
      </c>
      <c r="E410">
        <v>58</v>
      </c>
      <c r="F410">
        <v>7</v>
      </c>
      <c r="G410">
        <v>3.125E-2</v>
      </c>
      <c r="H410">
        <v>224</v>
      </c>
      <c r="I410">
        <v>4085</v>
      </c>
      <c r="J410" t="s">
        <v>1264</v>
      </c>
      <c r="K410">
        <v>1.1942288795528199E-2</v>
      </c>
      <c r="L410">
        <f t="shared" si="6"/>
        <v>2.2009698275862069</v>
      </c>
    </row>
    <row r="411" spans="1:12" x14ac:dyDescent="0.2">
      <c r="A411" t="s">
        <v>1265</v>
      </c>
      <c r="B411" t="s">
        <v>1266</v>
      </c>
      <c r="C411">
        <v>3.7701859766932501E-2</v>
      </c>
      <c r="D411">
        <v>-3.27804585505702</v>
      </c>
      <c r="E411">
        <v>124</v>
      </c>
      <c r="F411">
        <v>12</v>
      </c>
      <c r="G411">
        <v>5.3571428571428603E-2</v>
      </c>
      <c r="H411">
        <v>224</v>
      </c>
      <c r="I411">
        <v>4085</v>
      </c>
      <c r="J411" t="s">
        <v>1267</v>
      </c>
      <c r="K411">
        <v>1.1942288795528199E-2</v>
      </c>
      <c r="L411">
        <f t="shared" si="6"/>
        <v>1.7648329493087558</v>
      </c>
    </row>
    <row r="412" spans="1:12" x14ac:dyDescent="0.2">
      <c r="A412" t="s">
        <v>1268</v>
      </c>
      <c r="B412" t="s">
        <v>1269</v>
      </c>
      <c r="C412">
        <v>3.7797621124569601E-2</v>
      </c>
      <c r="D412">
        <v>-3.2755091115494199</v>
      </c>
      <c r="E412">
        <v>14</v>
      </c>
      <c r="F412">
        <v>3</v>
      </c>
      <c r="G412">
        <v>1.33928571428571E-2</v>
      </c>
      <c r="H412">
        <v>224</v>
      </c>
      <c r="I412">
        <v>4085</v>
      </c>
      <c r="J412" t="s">
        <v>1270</v>
      </c>
      <c r="K412">
        <v>1.1942288795528199E-2</v>
      </c>
      <c r="L412">
        <f t="shared" si="6"/>
        <v>3.9078443877551021</v>
      </c>
    </row>
    <row r="413" spans="1:12" x14ac:dyDescent="0.2">
      <c r="A413" t="s">
        <v>1271</v>
      </c>
      <c r="B413" t="s">
        <v>1272</v>
      </c>
      <c r="C413">
        <v>3.7797621124569601E-2</v>
      </c>
      <c r="D413">
        <v>-3.2755091115494199</v>
      </c>
      <c r="E413">
        <v>14</v>
      </c>
      <c r="F413">
        <v>3</v>
      </c>
      <c r="G413">
        <v>1.33928571428571E-2</v>
      </c>
      <c r="H413">
        <v>224</v>
      </c>
      <c r="I413">
        <v>4085</v>
      </c>
      <c r="J413" t="s">
        <v>1273</v>
      </c>
      <c r="K413">
        <v>1.1942288795528199E-2</v>
      </c>
      <c r="L413">
        <f t="shared" si="6"/>
        <v>3.9078443877551021</v>
      </c>
    </row>
    <row r="414" spans="1:12" x14ac:dyDescent="0.2">
      <c r="A414" t="s">
        <v>1274</v>
      </c>
      <c r="B414" t="s">
        <v>1275</v>
      </c>
      <c r="C414">
        <v>3.7797621124569601E-2</v>
      </c>
      <c r="D414">
        <v>-3.2755091115494199</v>
      </c>
      <c r="E414">
        <v>14</v>
      </c>
      <c r="F414">
        <v>3</v>
      </c>
      <c r="G414">
        <v>1.33928571428571E-2</v>
      </c>
      <c r="H414">
        <v>224</v>
      </c>
      <c r="I414">
        <v>4085</v>
      </c>
      <c r="J414" t="s">
        <v>1276</v>
      </c>
      <c r="K414">
        <v>1.1942288795528199E-2</v>
      </c>
      <c r="L414">
        <f t="shared" si="6"/>
        <v>3.9078443877551021</v>
      </c>
    </row>
    <row r="415" spans="1:12" x14ac:dyDescent="0.2">
      <c r="A415" t="s">
        <v>1277</v>
      </c>
      <c r="B415" t="s">
        <v>1278</v>
      </c>
      <c r="C415">
        <v>3.7797621124569601E-2</v>
      </c>
      <c r="D415">
        <v>-3.2755091115494199</v>
      </c>
      <c r="E415">
        <v>14</v>
      </c>
      <c r="F415">
        <v>3</v>
      </c>
      <c r="G415">
        <v>1.33928571428571E-2</v>
      </c>
      <c r="H415">
        <v>224</v>
      </c>
      <c r="I415">
        <v>4085</v>
      </c>
      <c r="J415" t="s">
        <v>1279</v>
      </c>
      <c r="K415">
        <v>1.1942288795528199E-2</v>
      </c>
      <c r="L415">
        <f t="shared" si="6"/>
        <v>3.9078443877551021</v>
      </c>
    </row>
    <row r="416" spans="1:12" x14ac:dyDescent="0.2">
      <c r="A416" t="s">
        <v>1280</v>
      </c>
      <c r="B416" t="s">
        <v>1281</v>
      </c>
      <c r="C416">
        <v>3.7797621124569601E-2</v>
      </c>
      <c r="D416">
        <v>-3.2755091115494199</v>
      </c>
      <c r="E416">
        <v>14</v>
      </c>
      <c r="F416">
        <v>3</v>
      </c>
      <c r="G416">
        <v>1.33928571428571E-2</v>
      </c>
      <c r="H416">
        <v>224</v>
      </c>
      <c r="I416">
        <v>4085</v>
      </c>
      <c r="J416" t="s">
        <v>1282</v>
      </c>
      <c r="K416">
        <v>1.1942288795528199E-2</v>
      </c>
      <c r="L416">
        <f t="shared" si="6"/>
        <v>3.9078443877551021</v>
      </c>
    </row>
    <row r="417" spans="1:12" x14ac:dyDescent="0.2">
      <c r="A417" t="s">
        <v>1283</v>
      </c>
      <c r="B417" t="s">
        <v>1284</v>
      </c>
      <c r="C417">
        <v>3.7797621124569601E-2</v>
      </c>
      <c r="D417">
        <v>-3.2755091115494199</v>
      </c>
      <c r="E417">
        <v>14</v>
      </c>
      <c r="F417">
        <v>3</v>
      </c>
      <c r="G417">
        <v>1.33928571428571E-2</v>
      </c>
      <c r="H417">
        <v>224</v>
      </c>
      <c r="I417">
        <v>4085</v>
      </c>
      <c r="J417" t="s">
        <v>1285</v>
      </c>
      <c r="K417">
        <v>1.1942288795528199E-2</v>
      </c>
      <c r="L417">
        <f t="shared" si="6"/>
        <v>3.9078443877551021</v>
      </c>
    </row>
    <row r="418" spans="1:12" x14ac:dyDescent="0.2">
      <c r="A418" t="s">
        <v>1286</v>
      </c>
      <c r="B418" t="s">
        <v>1287</v>
      </c>
      <c r="C418">
        <v>3.8739921076680998E-2</v>
      </c>
      <c r="D418">
        <v>-3.2508846582619202</v>
      </c>
      <c r="E418">
        <v>271</v>
      </c>
      <c r="F418">
        <v>22</v>
      </c>
      <c r="G418">
        <v>9.8214285714285698E-2</v>
      </c>
      <c r="H418">
        <v>224</v>
      </c>
      <c r="I418">
        <v>4085</v>
      </c>
      <c r="J418" t="s">
        <v>1288</v>
      </c>
      <c r="K418">
        <v>1.1942288795528199E-2</v>
      </c>
      <c r="L418">
        <f t="shared" si="6"/>
        <v>1.4804625724828677</v>
      </c>
    </row>
    <row r="419" spans="1:12" x14ac:dyDescent="0.2">
      <c r="A419" t="s">
        <v>1289</v>
      </c>
      <c r="B419" t="s">
        <v>1290</v>
      </c>
      <c r="C419">
        <v>3.8796379547170697E-2</v>
      </c>
      <c r="D419">
        <v>-3.2494283473465502</v>
      </c>
      <c r="E419">
        <v>475</v>
      </c>
      <c r="F419">
        <v>35</v>
      </c>
      <c r="G419">
        <v>0.15625</v>
      </c>
      <c r="H419">
        <v>224</v>
      </c>
      <c r="I419">
        <v>4085</v>
      </c>
      <c r="J419" t="s">
        <v>1291</v>
      </c>
      <c r="K419">
        <v>1.1942288795528199E-2</v>
      </c>
      <c r="L419">
        <f t="shared" si="6"/>
        <v>1.34375</v>
      </c>
    </row>
    <row r="420" spans="1:12" x14ac:dyDescent="0.2">
      <c r="A420" t="s">
        <v>1292</v>
      </c>
      <c r="B420" t="s">
        <v>1293</v>
      </c>
      <c r="C420">
        <v>3.88778376352414E-2</v>
      </c>
      <c r="D420">
        <v>-3.2473309173140801</v>
      </c>
      <c r="E420">
        <v>71</v>
      </c>
      <c r="F420">
        <v>8</v>
      </c>
      <c r="G420">
        <v>3.5714285714285698E-2</v>
      </c>
      <c r="H420">
        <v>224</v>
      </c>
      <c r="I420">
        <v>4085</v>
      </c>
      <c r="J420" t="s">
        <v>1294</v>
      </c>
      <c r="K420">
        <v>1.19563077097131E-2</v>
      </c>
      <c r="L420">
        <f t="shared" si="6"/>
        <v>2.0548289738430583</v>
      </c>
    </row>
    <row r="421" spans="1:12" x14ac:dyDescent="0.2">
      <c r="A421" t="s">
        <v>1295</v>
      </c>
      <c r="B421" t="s">
        <v>1296</v>
      </c>
      <c r="C421">
        <v>3.88778376352414E-2</v>
      </c>
      <c r="D421">
        <v>-3.2473309173140801</v>
      </c>
      <c r="E421">
        <v>71</v>
      </c>
      <c r="F421">
        <v>8</v>
      </c>
      <c r="G421">
        <v>3.5714285714285698E-2</v>
      </c>
      <c r="H421">
        <v>224</v>
      </c>
      <c r="I421">
        <v>4085</v>
      </c>
      <c r="J421" t="s">
        <v>1297</v>
      </c>
      <c r="K421">
        <v>1.19563077097131E-2</v>
      </c>
      <c r="L421">
        <f t="shared" si="6"/>
        <v>2.0548289738430583</v>
      </c>
    </row>
    <row r="422" spans="1:12" x14ac:dyDescent="0.2">
      <c r="A422" t="s">
        <v>1298</v>
      </c>
      <c r="B422" t="s">
        <v>1299</v>
      </c>
      <c r="C422">
        <v>3.93347824833978E-2</v>
      </c>
      <c r="D422">
        <v>-3.2356461010650102</v>
      </c>
      <c r="E422">
        <v>111</v>
      </c>
      <c r="F422">
        <v>11</v>
      </c>
      <c r="G422">
        <v>4.9107142857142898E-2</v>
      </c>
      <c r="H422">
        <v>224</v>
      </c>
      <c r="I422">
        <v>4085</v>
      </c>
      <c r="J422" t="s">
        <v>1300</v>
      </c>
      <c r="K422">
        <v>1.22277730534948E-2</v>
      </c>
      <c r="L422">
        <f t="shared" si="6"/>
        <v>1.8072313384813385</v>
      </c>
    </row>
    <row r="423" spans="1:12" x14ac:dyDescent="0.2">
      <c r="A423" t="s">
        <v>1301</v>
      </c>
      <c r="B423" t="s">
        <v>1302</v>
      </c>
      <c r="C423">
        <v>3.93347824833978E-2</v>
      </c>
      <c r="D423">
        <v>-3.2356461010650102</v>
      </c>
      <c r="E423">
        <v>111</v>
      </c>
      <c r="F423">
        <v>11</v>
      </c>
      <c r="G423">
        <v>4.9107142857142898E-2</v>
      </c>
      <c r="H423">
        <v>224</v>
      </c>
      <c r="I423">
        <v>4085</v>
      </c>
      <c r="J423" t="s">
        <v>1303</v>
      </c>
      <c r="K423">
        <v>1.22277730534948E-2</v>
      </c>
      <c r="L423">
        <f t="shared" si="6"/>
        <v>1.8072313384813385</v>
      </c>
    </row>
    <row r="424" spans="1:12" x14ac:dyDescent="0.2">
      <c r="A424" t="s">
        <v>1304</v>
      </c>
      <c r="B424" t="s">
        <v>1305</v>
      </c>
      <c r="C424">
        <v>3.9382957303556801E-2</v>
      </c>
      <c r="D424">
        <v>-3.23442211200476</v>
      </c>
      <c r="E424">
        <v>24</v>
      </c>
      <c r="F424">
        <v>4</v>
      </c>
      <c r="G424">
        <v>1.7857142857142901E-2</v>
      </c>
      <c r="H424">
        <v>224</v>
      </c>
      <c r="I424">
        <v>4085</v>
      </c>
      <c r="J424" t="s">
        <v>1306</v>
      </c>
      <c r="K424">
        <v>1.22277730534948E-2</v>
      </c>
      <c r="L424">
        <f t="shared" si="6"/>
        <v>3.0394345238095237</v>
      </c>
    </row>
    <row r="425" spans="1:12" x14ac:dyDescent="0.2">
      <c r="A425" t="s">
        <v>1307</v>
      </c>
      <c r="B425" t="s">
        <v>1308</v>
      </c>
      <c r="C425">
        <v>3.9382957303556801E-2</v>
      </c>
      <c r="D425">
        <v>-3.23442211200476</v>
      </c>
      <c r="E425">
        <v>24</v>
      </c>
      <c r="F425">
        <v>4</v>
      </c>
      <c r="G425">
        <v>1.7857142857142901E-2</v>
      </c>
      <c r="H425">
        <v>224</v>
      </c>
      <c r="I425">
        <v>4085</v>
      </c>
      <c r="J425" t="s">
        <v>1309</v>
      </c>
      <c r="K425">
        <v>1.22277730534948E-2</v>
      </c>
      <c r="L425">
        <f t="shared" si="6"/>
        <v>3.0394345238095237</v>
      </c>
    </row>
    <row r="426" spans="1:12" x14ac:dyDescent="0.2">
      <c r="A426" t="s">
        <v>1310</v>
      </c>
      <c r="B426" t="s">
        <v>1311</v>
      </c>
      <c r="C426">
        <v>4.0103626988766197E-2</v>
      </c>
      <c r="D426">
        <v>-3.2162885001621802</v>
      </c>
      <c r="E426">
        <v>35</v>
      </c>
      <c r="F426">
        <v>5</v>
      </c>
      <c r="G426">
        <v>2.23214285714286E-2</v>
      </c>
      <c r="H426">
        <v>224</v>
      </c>
      <c r="I426">
        <v>4085</v>
      </c>
      <c r="J426" t="s">
        <v>1312</v>
      </c>
      <c r="K426">
        <v>1.2703116894546101E-2</v>
      </c>
      <c r="L426">
        <f t="shared" si="6"/>
        <v>2.6052295918367347</v>
      </c>
    </row>
    <row r="427" spans="1:12" x14ac:dyDescent="0.2">
      <c r="A427" t="s">
        <v>1313</v>
      </c>
      <c r="B427" t="s">
        <v>1314</v>
      </c>
      <c r="C427">
        <v>4.0103626988766197E-2</v>
      </c>
      <c r="D427">
        <v>-3.2162885001621802</v>
      </c>
      <c r="E427">
        <v>35</v>
      </c>
      <c r="F427">
        <v>5</v>
      </c>
      <c r="G427">
        <v>2.23214285714286E-2</v>
      </c>
      <c r="H427">
        <v>224</v>
      </c>
      <c r="I427">
        <v>4085</v>
      </c>
      <c r="J427" t="s">
        <v>1315</v>
      </c>
      <c r="K427">
        <v>1.2703116894546101E-2</v>
      </c>
      <c r="L427">
        <f t="shared" si="6"/>
        <v>2.6052295918367347</v>
      </c>
    </row>
    <row r="428" spans="1:12" x14ac:dyDescent="0.2">
      <c r="A428" t="s">
        <v>1316</v>
      </c>
      <c r="B428" t="s">
        <v>1317</v>
      </c>
      <c r="C428">
        <v>4.05000154131612E-2</v>
      </c>
      <c r="D428">
        <v>-3.2064529242978299</v>
      </c>
      <c r="E428">
        <v>212</v>
      </c>
      <c r="F428">
        <v>18</v>
      </c>
      <c r="G428">
        <v>8.0357142857142905E-2</v>
      </c>
      <c r="H428">
        <v>224</v>
      </c>
      <c r="I428">
        <v>4085</v>
      </c>
      <c r="J428" t="s">
        <v>1318</v>
      </c>
      <c r="K428">
        <v>1.2970677222351901E-2</v>
      </c>
      <c r="L428">
        <f t="shared" si="6"/>
        <v>1.5483911725067385</v>
      </c>
    </row>
    <row r="429" spans="1:12" x14ac:dyDescent="0.2">
      <c r="A429" t="s">
        <v>1319</v>
      </c>
      <c r="B429" t="s">
        <v>1320</v>
      </c>
      <c r="C429">
        <v>4.0759302743571403E-2</v>
      </c>
      <c r="D429">
        <v>-3.2000711771632502</v>
      </c>
      <c r="E429">
        <v>59</v>
      </c>
      <c r="F429">
        <v>7</v>
      </c>
      <c r="G429">
        <v>3.125E-2</v>
      </c>
      <c r="H429">
        <v>224</v>
      </c>
      <c r="I429">
        <v>4085</v>
      </c>
      <c r="J429" t="s">
        <v>1321</v>
      </c>
      <c r="K429">
        <v>1.30920261273164E-2</v>
      </c>
      <c r="L429">
        <f t="shared" si="6"/>
        <v>2.1636652542372881</v>
      </c>
    </row>
    <row r="430" spans="1:12" x14ac:dyDescent="0.2">
      <c r="A430" t="s">
        <v>1322</v>
      </c>
      <c r="B430" t="s">
        <v>1323</v>
      </c>
      <c r="C430">
        <v>4.0759302743571403E-2</v>
      </c>
      <c r="D430">
        <v>-3.2000711771632502</v>
      </c>
      <c r="E430">
        <v>59</v>
      </c>
      <c r="F430">
        <v>7</v>
      </c>
      <c r="G430">
        <v>3.125E-2</v>
      </c>
      <c r="H430">
        <v>224</v>
      </c>
      <c r="I430">
        <v>4085</v>
      </c>
      <c r="J430" t="s">
        <v>1324</v>
      </c>
      <c r="K430">
        <v>1.30920261273164E-2</v>
      </c>
      <c r="L430">
        <f t="shared" si="6"/>
        <v>2.1636652542372881</v>
      </c>
    </row>
    <row r="431" spans="1:12" x14ac:dyDescent="0.2">
      <c r="A431" t="s">
        <v>1325</v>
      </c>
      <c r="B431" t="s">
        <v>1326</v>
      </c>
      <c r="C431">
        <v>4.07594527402474E-2</v>
      </c>
      <c r="D431">
        <v>-3.2000674971101102</v>
      </c>
      <c r="E431">
        <v>397</v>
      </c>
      <c r="F431">
        <v>30</v>
      </c>
      <c r="G431">
        <v>0.13392857142857101</v>
      </c>
      <c r="H431">
        <v>224</v>
      </c>
      <c r="I431">
        <v>4085</v>
      </c>
      <c r="J431" t="s">
        <v>1327</v>
      </c>
      <c r="K431">
        <v>1.30920261273164E-2</v>
      </c>
      <c r="L431">
        <f t="shared" si="6"/>
        <v>1.3780811442965095</v>
      </c>
    </row>
    <row r="432" spans="1:12" x14ac:dyDescent="0.2">
      <c r="A432" t="s">
        <v>1328</v>
      </c>
      <c r="B432" t="s">
        <v>1329</v>
      </c>
      <c r="C432">
        <v>4.1148372388131599E-2</v>
      </c>
      <c r="D432">
        <v>-3.1905709057851301</v>
      </c>
      <c r="E432">
        <v>542</v>
      </c>
      <c r="F432">
        <v>39</v>
      </c>
      <c r="G432">
        <v>0.17410714285714299</v>
      </c>
      <c r="H432">
        <v>224</v>
      </c>
      <c r="I432">
        <v>4085</v>
      </c>
      <c r="J432" t="s">
        <v>1330</v>
      </c>
      <c r="K432">
        <v>1.3357520387606301E-2</v>
      </c>
      <c r="L432">
        <f t="shared" si="6"/>
        <v>1.3122281892461782</v>
      </c>
    </row>
    <row r="433" spans="1:12" x14ac:dyDescent="0.2">
      <c r="A433" t="s">
        <v>1331</v>
      </c>
      <c r="B433" t="s">
        <v>1332</v>
      </c>
      <c r="C433">
        <v>4.3201911339532599E-2</v>
      </c>
      <c r="D433">
        <v>-3.1418705407401499</v>
      </c>
      <c r="E433">
        <v>155</v>
      </c>
      <c r="F433">
        <v>14</v>
      </c>
      <c r="G433">
        <v>6.25E-2</v>
      </c>
      <c r="H433">
        <v>224</v>
      </c>
      <c r="I433">
        <v>4085</v>
      </c>
      <c r="J433" t="s">
        <v>1333</v>
      </c>
      <c r="K433">
        <v>1.4915918153715299E-2</v>
      </c>
      <c r="L433">
        <f t="shared" si="6"/>
        <v>1.6471774193548387</v>
      </c>
    </row>
    <row r="434" spans="1:12" x14ac:dyDescent="0.2">
      <c r="A434" t="s">
        <v>1334</v>
      </c>
      <c r="B434" t="s">
        <v>1335</v>
      </c>
      <c r="C434">
        <v>4.3687049953079399E-2</v>
      </c>
      <c r="D434">
        <v>-3.1307035605443598</v>
      </c>
      <c r="E434">
        <v>244</v>
      </c>
      <c r="F434">
        <v>20</v>
      </c>
      <c r="G434">
        <v>8.9285714285714302E-2</v>
      </c>
      <c r="H434">
        <v>224</v>
      </c>
      <c r="I434">
        <v>4085</v>
      </c>
      <c r="J434" t="s">
        <v>1336</v>
      </c>
      <c r="K434">
        <v>1.52771427811899E-2</v>
      </c>
      <c r="L434">
        <f t="shared" si="6"/>
        <v>1.4948038641686183</v>
      </c>
    </row>
    <row r="435" spans="1:12" x14ac:dyDescent="0.2">
      <c r="A435" t="s">
        <v>1337</v>
      </c>
      <c r="B435" t="s">
        <v>1338</v>
      </c>
      <c r="C435">
        <v>4.4572834199436501E-2</v>
      </c>
      <c r="D435">
        <v>-3.1106307041994201</v>
      </c>
      <c r="E435">
        <v>36</v>
      </c>
      <c r="F435">
        <v>5</v>
      </c>
      <c r="G435">
        <v>2.23214285714286E-2</v>
      </c>
      <c r="H435">
        <v>224</v>
      </c>
      <c r="I435">
        <v>4085</v>
      </c>
      <c r="J435" t="s">
        <v>1339</v>
      </c>
      <c r="K435">
        <v>1.58245514322812E-2</v>
      </c>
      <c r="L435">
        <f t="shared" si="6"/>
        <v>2.5328621031746033</v>
      </c>
    </row>
    <row r="436" spans="1:12" x14ac:dyDescent="0.2">
      <c r="A436" t="s">
        <v>1340</v>
      </c>
      <c r="B436" t="s">
        <v>1341</v>
      </c>
      <c r="C436">
        <v>4.4572834199436501E-2</v>
      </c>
      <c r="D436">
        <v>-3.1106307041994201</v>
      </c>
      <c r="E436">
        <v>36</v>
      </c>
      <c r="F436">
        <v>5</v>
      </c>
      <c r="G436">
        <v>2.23214285714286E-2</v>
      </c>
      <c r="H436">
        <v>224</v>
      </c>
      <c r="I436">
        <v>4085</v>
      </c>
      <c r="J436" t="s">
        <v>1342</v>
      </c>
      <c r="K436">
        <v>1.58245514322812E-2</v>
      </c>
      <c r="L436">
        <f t="shared" si="6"/>
        <v>2.5328621031746033</v>
      </c>
    </row>
    <row r="437" spans="1:12" x14ac:dyDescent="0.2">
      <c r="A437" t="s">
        <v>1343</v>
      </c>
      <c r="B437" t="s">
        <v>1344</v>
      </c>
      <c r="C437">
        <v>4.4572834199436501E-2</v>
      </c>
      <c r="D437">
        <v>-3.1106307041994201</v>
      </c>
      <c r="E437">
        <v>36</v>
      </c>
      <c r="F437">
        <v>5</v>
      </c>
      <c r="G437">
        <v>2.23214285714286E-2</v>
      </c>
      <c r="H437">
        <v>224</v>
      </c>
      <c r="I437">
        <v>4085</v>
      </c>
      <c r="J437" t="s">
        <v>1345</v>
      </c>
      <c r="K437">
        <v>1.58245514322812E-2</v>
      </c>
      <c r="L437">
        <f t="shared" si="6"/>
        <v>2.5328621031746033</v>
      </c>
    </row>
    <row r="438" spans="1:12" x14ac:dyDescent="0.2">
      <c r="A438" t="s">
        <v>1346</v>
      </c>
      <c r="B438" t="s">
        <v>1347</v>
      </c>
      <c r="C438">
        <v>4.4572834199436501E-2</v>
      </c>
      <c r="D438">
        <v>-3.1106307041994201</v>
      </c>
      <c r="E438">
        <v>36</v>
      </c>
      <c r="F438">
        <v>5</v>
      </c>
      <c r="G438">
        <v>2.23214285714286E-2</v>
      </c>
      <c r="H438">
        <v>224</v>
      </c>
      <c r="I438">
        <v>4085</v>
      </c>
      <c r="J438" t="s">
        <v>1348</v>
      </c>
      <c r="K438">
        <v>1.58245514322812E-2</v>
      </c>
      <c r="L438">
        <f t="shared" si="6"/>
        <v>2.5328621031746033</v>
      </c>
    </row>
    <row r="439" spans="1:12" x14ac:dyDescent="0.2">
      <c r="A439" t="s">
        <v>1349</v>
      </c>
      <c r="B439" t="s">
        <v>1350</v>
      </c>
      <c r="C439">
        <v>4.4938135806810997E-2</v>
      </c>
      <c r="D439">
        <v>-3.1024684949097598</v>
      </c>
      <c r="E439">
        <v>25</v>
      </c>
      <c r="F439">
        <v>4</v>
      </c>
      <c r="G439">
        <v>1.7857142857142901E-2</v>
      </c>
      <c r="H439">
        <v>224</v>
      </c>
      <c r="I439">
        <v>4085</v>
      </c>
      <c r="J439" t="s">
        <v>1351</v>
      </c>
      <c r="K439">
        <v>1.58245514322812E-2</v>
      </c>
      <c r="L439">
        <f t="shared" si="6"/>
        <v>2.9178571428571427</v>
      </c>
    </row>
    <row r="440" spans="1:12" x14ac:dyDescent="0.2">
      <c r="A440" t="s">
        <v>1352</v>
      </c>
      <c r="B440" t="s">
        <v>1353</v>
      </c>
      <c r="C440">
        <v>4.4948901948087802E-2</v>
      </c>
      <c r="D440">
        <v>-3.1022289466590398</v>
      </c>
      <c r="E440">
        <v>185</v>
      </c>
      <c r="F440">
        <v>16</v>
      </c>
      <c r="G440">
        <v>7.1428571428571397E-2</v>
      </c>
      <c r="H440">
        <v>224</v>
      </c>
      <c r="I440">
        <v>4085</v>
      </c>
      <c r="J440" t="s">
        <v>1354</v>
      </c>
      <c r="K440">
        <v>1.58245514322812E-2</v>
      </c>
      <c r="L440">
        <f t="shared" si="6"/>
        <v>1.5772200772200773</v>
      </c>
    </row>
    <row r="441" spans="1:12" x14ac:dyDescent="0.2">
      <c r="A441" t="s">
        <v>1355</v>
      </c>
      <c r="B441" t="s">
        <v>1356</v>
      </c>
      <c r="C441">
        <v>4.5382467297266298E-2</v>
      </c>
      <c r="D441">
        <v>-3.0926294314022398</v>
      </c>
      <c r="E441">
        <v>48</v>
      </c>
      <c r="F441">
        <v>6</v>
      </c>
      <c r="G441">
        <v>2.6785714285714302E-2</v>
      </c>
      <c r="H441">
        <v>224</v>
      </c>
      <c r="I441">
        <v>4085</v>
      </c>
      <c r="J441" t="s">
        <v>1357</v>
      </c>
      <c r="K441">
        <v>1.58245514322812E-2</v>
      </c>
      <c r="L441">
        <f t="shared" si="6"/>
        <v>2.2795758928571428</v>
      </c>
    </row>
    <row r="442" spans="1:12" x14ac:dyDescent="0.2">
      <c r="A442" t="s">
        <v>1358</v>
      </c>
      <c r="B442" t="s">
        <v>1359</v>
      </c>
      <c r="C442">
        <v>4.5382467297266298E-2</v>
      </c>
      <c r="D442">
        <v>-3.0926294314022398</v>
      </c>
      <c r="E442">
        <v>48</v>
      </c>
      <c r="F442">
        <v>6</v>
      </c>
      <c r="G442">
        <v>2.6785714285714302E-2</v>
      </c>
      <c r="H442">
        <v>224</v>
      </c>
      <c r="I442">
        <v>4085</v>
      </c>
      <c r="J442" t="s">
        <v>1360</v>
      </c>
      <c r="K442">
        <v>1.58245514322812E-2</v>
      </c>
      <c r="L442">
        <f t="shared" si="6"/>
        <v>2.2795758928571428</v>
      </c>
    </row>
    <row r="443" spans="1:12" x14ac:dyDescent="0.2">
      <c r="A443" t="s">
        <v>1361</v>
      </c>
      <c r="B443" t="s">
        <v>1362</v>
      </c>
      <c r="C443">
        <v>4.5382467297266298E-2</v>
      </c>
      <c r="D443">
        <v>-3.0926294314022398</v>
      </c>
      <c r="E443">
        <v>48</v>
      </c>
      <c r="F443">
        <v>6</v>
      </c>
      <c r="G443">
        <v>2.6785714285714302E-2</v>
      </c>
      <c r="H443">
        <v>224</v>
      </c>
      <c r="I443">
        <v>4085</v>
      </c>
      <c r="J443" t="s">
        <v>1363</v>
      </c>
      <c r="K443">
        <v>1.58245514322812E-2</v>
      </c>
      <c r="L443">
        <f t="shared" si="6"/>
        <v>2.2795758928571428</v>
      </c>
    </row>
    <row r="444" spans="1:12" x14ac:dyDescent="0.2">
      <c r="A444" t="s">
        <v>1364</v>
      </c>
      <c r="B444" t="s">
        <v>1365</v>
      </c>
      <c r="C444">
        <v>4.5382467297266298E-2</v>
      </c>
      <c r="D444">
        <v>-3.0926294314022398</v>
      </c>
      <c r="E444">
        <v>48</v>
      </c>
      <c r="F444">
        <v>6</v>
      </c>
      <c r="G444">
        <v>2.6785714285714302E-2</v>
      </c>
      <c r="H444">
        <v>224</v>
      </c>
      <c r="I444">
        <v>4085</v>
      </c>
      <c r="J444" t="s">
        <v>1366</v>
      </c>
      <c r="K444">
        <v>1.58245514322812E-2</v>
      </c>
      <c r="L444">
        <f t="shared" si="6"/>
        <v>2.2795758928571428</v>
      </c>
    </row>
    <row r="445" spans="1:12" x14ac:dyDescent="0.2">
      <c r="A445" t="s">
        <v>55</v>
      </c>
      <c r="B445" t="s">
        <v>56</v>
      </c>
      <c r="C445">
        <v>4.5382467297266298E-2</v>
      </c>
      <c r="D445">
        <v>-3.0926294314022398</v>
      </c>
      <c r="E445">
        <v>48</v>
      </c>
      <c r="F445">
        <v>6</v>
      </c>
      <c r="G445">
        <v>2.6785714285714302E-2</v>
      </c>
      <c r="H445">
        <v>224</v>
      </c>
      <c r="I445">
        <v>4085</v>
      </c>
      <c r="J445" t="s">
        <v>1367</v>
      </c>
      <c r="K445">
        <v>1.58245514322812E-2</v>
      </c>
      <c r="L445">
        <f t="shared" si="6"/>
        <v>2.2795758928571428</v>
      </c>
    </row>
    <row r="446" spans="1:12" x14ac:dyDescent="0.2">
      <c r="A446" t="s">
        <v>1368</v>
      </c>
      <c r="B446" t="s">
        <v>1369</v>
      </c>
      <c r="C446">
        <v>4.5382467297266298E-2</v>
      </c>
      <c r="D446">
        <v>-3.0926294314022398</v>
      </c>
      <c r="E446">
        <v>48</v>
      </c>
      <c r="F446">
        <v>6</v>
      </c>
      <c r="G446">
        <v>2.6785714285714302E-2</v>
      </c>
      <c r="H446">
        <v>224</v>
      </c>
      <c r="I446">
        <v>4085</v>
      </c>
      <c r="J446" t="s">
        <v>1370</v>
      </c>
      <c r="K446">
        <v>1.58245514322812E-2</v>
      </c>
      <c r="L446">
        <f t="shared" si="6"/>
        <v>2.2795758928571428</v>
      </c>
    </row>
    <row r="447" spans="1:12" x14ac:dyDescent="0.2">
      <c r="A447" t="s">
        <v>1371</v>
      </c>
      <c r="B447" t="s">
        <v>1372</v>
      </c>
      <c r="C447">
        <v>4.53870480410246E-2</v>
      </c>
      <c r="D447">
        <v>-3.0925285000764502</v>
      </c>
      <c r="E447">
        <v>15</v>
      </c>
      <c r="F447">
        <v>3</v>
      </c>
      <c r="G447">
        <v>1.33928571428571E-2</v>
      </c>
      <c r="H447">
        <v>224</v>
      </c>
      <c r="I447">
        <v>4085</v>
      </c>
      <c r="J447" t="s">
        <v>1373</v>
      </c>
      <c r="K447">
        <v>1.58245514322812E-2</v>
      </c>
      <c r="L447">
        <f t="shared" si="6"/>
        <v>3.6473214285714284</v>
      </c>
    </row>
    <row r="448" spans="1:12" x14ac:dyDescent="0.2">
      <c r="A448" t="s">
        <v>1374</v>
      </c>
      <c r="B448" t="s">
        <v>1375</v>
      </c>
      <c r="C448">
        <v>4.53870480410246E-2</v>
      </c>
      <c r="D448">
        <v>-3.0925285000764502</v>
      </c>
      <c r="E448">
        <v>15</v>
      </c>
      <c r="F448">
        <v>3</v>
      </c>
      <c r="G448">
        <v>1.33928571428571E-2</v>
      </c>
      <c r="H448">
        <v>224</v>
      </c>
      <c r="I448">
        <v>4085</v>
      </c>
      <c r="J448" t="s">
        <v>1376</v>
      </c>
      <c r="K448">
        <v>1.58245514322812E-2</v>
      </c>
      <c r="L448">
        <f t="shared" si="6"/>
        <v>3.6473214285714284</v>
      </c>
    </row>
    <row r="449" spans="1:12" x14ac:dyDescent="0.2">
      <c r="A449" t="s">
        <v>1377</v>
      </c>
      <c r="B449" t="s">
        <v>1378</v>
      </c>
      <c r="C449">
        <v>4.53870480410246E-2</v>
      </c>
      <c r="D449">
        <v>-3.0925285000764502</v>
      </c>
      <c r="E449">
        <v>15</v>
      </c>
      <c r="F449">
        <v>3</v>
      </c>
      <c r="G449">
        <v>1.33928571428571E-2</v>
      </c>
      <c r="H449">
        <v>224</v>
      </c>
      <c r="I449">
        <v>4085</v>
      </c>
      <c r="J449" t="s">
        <v>714</v>
      </c>
      <c r="K449">
        <v>1.58245514322812E-2</v>
      </c>
      <c r="L449">
        <f t="shared" si="6"/>
        <v>3.6473214285714284</v>
      </c>
    </row>
    <row r="450" spans="1:12" x14ac:dyDescent="0.2">
      <c r="A450" t="s">
        <v>1379</v>
      </c>
      <c r="B450" t="s">
        <v>1380</v>
      </c>
      <c r="C450">
        <v>4.53870480410246E-2</v>
      </c>
      <c r="D450">
        <v>-3.0925285000764502</v>
      </c>
      <c r="E450">
        <v>15</v>
      </c>
      <c r="F450">
        <v>3</v>
      </c>
      <c r="G450">
        <v>1.33928571428571E-2</v>
      </c>
      <c r="H450">
        <v>224</v>
      </c>
      <c r="I450">
        <v>4085</v>
      </c>
      <c r="J450" t="s">
        <v>1381</v>
      </c>
      <c r="K450">
        <v>1.58245514322812E-2</v>
      </c>
      <c r="L450">
        <f t="shared" si="6"/>
        <v>3.6473214285714284</v>
      </c>
    </row>
    <row r="451" spans="1:12" x14ac:dyDescent="0.2">
      <c r="A451" t="s">
        <v>1382</v>
      </c>
      <c r="B451" t="s">
        <v>1383</v>
      </c>
      <c r="C451">
        <v>4.53870480410246E-2</v>
      </c>
      <c r="D451">
        <v>-3.0925285000764502</v>
      </c>
      <c r="E451">
        <v>15</v>
      </c>
      <c r="F451">
        <v>3</v>
      </c>
      <c r="G451">
        <v>1.33928571428571E-2</v>
      </c>
      <c r="H451">
        <v>224</v>
      </c>
      <c r="I451">
        <v>4085</v>
      </c>
      <c r="J451" t="s">
        <v>1384</v>
      </c>
      <c r="K451">
        <v>1.58245514322812E-2</v>
      </c>
      <c r="L451">
        <f t="shared" ref="L451:L514" si="7">(F451*I451)/(H451*E451)</f>
        <v>3.6473214285714284</v>
      </c>
    </row>
    <row r="452" spans="1:12" x14ac:dyDescent="0.2">
      <c r="A452" t="s">
        <v>1385</v>
      </c>
      <c r="B452" t="s">
        <v>1386</v>
      </c>
      <c r="C452">
        <v>4.53870480410246E-2</v>
      </c>
      <c r="D452">
        <v>-3.0925285000764502</v>
      </c>
      <c r="E452">
        <v>15</v>
      </c>
      <c r="F452">
        <v>3</v>
      </c>
      <c r="G452">
        <v>1.33928571428571E-2</v>
      </c>
      <c r="H452">
        <v>224</v>
      </c>
      <c r="I452">
        <v>4085</v>
      </c>
      <c r="J452" t="s">
        <v>1182</v>
      </c>
      <c r="K452">
        <v>1.58245514322812E-2</v>
      </c>
      <c r="L452">
        <f t="shared" si="7"/>
        <v>3.6473214285714284</v>
      </c>
    </row>
    <row r="453" spans="1:12" x14ac:dyDescent="0.2">
      <c r="A453" t="s">
        <v>1387</v>
      </c>
      <c r="B453" t="s">
        <v>1388</v>
      </c>
      <c r="C453">
        <v>4.53870480410246E-2</v>
      </c>
      <c r="D453">
        <v>-3.0925285000764502</v>
      </c>
      <c r="E453">
        <v>15</v>
      </c>
      <c r="F453">
        <v>3</v>
      </c>
      <c r="G453">
        <v>1.33928571428571E-2</v>
      </c>
      <c r="H453">
        <v>224</v>
      </c>
      <c r="I453">
        <v>4085</v>
      </c>
      <c r="J453" t="s">
        <v>1389</v>
      </c>
      <c r="K453">
        <v>1.58245514322812E-2</v>
      </c>
      <c r="L453">
        <f t="shared" si="7"/>
        <v>3.6473214285714284</v>
      </c>
    </row>
    <row r="454" spans="1:12" x14ac:dyDescent="0.2">
      <c r="A454" t="s">
        <v>1390</v>
      </c>
      <c r="B454" t="s">
        <v>1391</v>
      </c>
      <c r="C454">
        <v>4.53870480410246E-2</v>
      </c>
      <c r="D454">
        <v>-3.0925285000764502</v>
      </c>
      <c r="E454">
        <v>15</v>
      </c>
      <c r="F454">
        <v>3</v>
      </c>
      <c r="G454">
        <v>1.33928571428571E-2</v>
      </c>
      <c r="H454">
        <v>224</v>
      </c>
      <c r="I454">
        <v>4085</v>
      </c>
      <c r="J454" t="s">
        <v>1392</v>
      </c>
      <c r="K454">
        <v>1.58245514322812E-2</v>
      </c>
      <c r="L454">
        <f t="shared" si="7"/>
        <v>3.6473214285714284</v>
      </c>
    </row>
    <row r="455" spans="1:12" x14ac:dyDescent="0.2">
      <c r="A455" t="s">
        <v>1393</v>
      </c>
      <c r="B455" t="s">
        <v>1394</v>
      </c>
      <c r="C455">
        <v>4.53870480410246E-2</v>
      </c>
      <c r="D455">
        <v>-3.0925285000764502</v>
      </c>
      <c r="E455">
        <v>15</v>
      </c>
      <c r="F455">
        <v>3</v>
      </c>
      <c r="G455">
        <v>1.33928571428571E-2</v>
      </c>
      <c r="H455">
        <v>224</v>
      </c>
      <c r="I455">
        <v>4085</v>
      </c>
      <c r="J455" t="s">
        <v>1389</v>
      </c>
      <c r="K455">
        <v>1.58245514322812E-2</v>
      </c>
      <c r="L455">
        <f t="shared" si="7"/>
        <v>3.6473214285714284</v>
      </c>
    </row>
    <row r="456" spans="1:12" x14ac:dyDescent="0.2">
      <c r="A456" t="s">
        <v>1395</v>
      </c>
      <c r="B456" t="s">
        <v>1396</v>
      </c>
      <c r="C456">
        <v>4.53870480410246E-2</v>
      </c>
      <c r="D456">
        <v>-3.0925285000764502</v>
      </c>
      <c r="E456">
        <v>15</v>
      </c>
      <c r="F456">
        <v>3</v>
      </c>
      <c r="G456">
        <v>1.33928571428571E-2</v>
      </c>
      <c r="H456">
        <v>224</v>
      </c>
      <c r="I456">
        <v>4085</v>
      </c>
      <c r="J456" t="s">
        <v>1397</v>
      </c>
      <c r="K456">
        <v>1.58245514322812E-2</v>
      </c>
      <c r="L456">
        <f t="shared" si="7"/>
        <v>3.6473214285714284</v>
      </c>
    </row>
    <row r="457" spans="1:12" x14ac:dyDescent="0.2">
      <c r="A457" t="s">
        <v>1398</v>
      </c>
      <c r="B457" t="s">
        <v>1399</v>
      </c>
      <c r="C457">
        <v>4.53870480410246E-2</v>
      </c>
      <c r="D457">
        <v>-3.0925285000764502</v>
      </c>
      <c r="E457">
        <v>15</v>
      </c>
      <c r="F457">
        <v>3</v>
      </c>
      <c r="G457">
        <v>1.33928571428571E-2</v>
      </c>
      <c r="H457">
        <v>224</v>
      </c>
      <c r="I457">
        <v>4085</v>
      </c>
      <c r="J457" t="s">
        <v>1400</v>
      </c>
      <c r="K457">
        <v>1.58245514322812E-2</v>
      </c>
      <c r="L457">
        <f t="shared" si="7"/>
        <v>3.6473214285714284</v>
      </c>
    </row>
    <row r="458" spans="1:12" x14ac:dyDescent="0.2">
      <c r="A458" t="s">
        <v>1401</v>
      </c>
      <c r="B458" t="s">
        <v>1402</v>
      </c>
      <c r="C458">
        <v>4.6941340496084498E-2</v>
      </c>
      <c r="D458">
        <v>-3.0588565313171601</v>
      </c>
      <c r="E458">
        <v>246</v>
      </c>
      <c r="F458">
        <v>20</v>
      </c>
      <c r="G458">
        <v>8.9285714285714302E-2</v>
      </c>
      <c r="H458">
        <v>224</v>
      </c>
      <c r="I458">
        <v>4085</v>
      </c>
      <c r="J458" t="s">
        <v>1403</v>
      </c>
      <c r="K458">
        <v>1.58245514322812E-2</v>
      </c>
      <c r="L458">
        <f t="shared" si="7"/>
        <v>1.482650987224158</v>
      </c>
    </row>
    <row r="459" spans="1:12" x14ac:dyDescent="0.2">
      <c r="A459" t="s">
        <v>1404</v>
      </c>
      <c r="B459" t="s">
        <v>1405</v>
      </c>
      <c r="C459">
        <v>4.8632793556707701E-2</v>
      </c>
      <c r="D459">
        <v>-3.0234572110856099</v>
      </c>
      <c r="E459">
        <v>247</v>
      </c>
      <c r="F459">
        <v>20</v>
      </c>
      <c r="G459">
        <v>8.9285714285714302E-2</v>
      </c>
      <c r="H459">
        <v>224</v>
      </c>
      <c r="I459">
        <v>4085</v>
      </c>
      <c r="J459" t="s">
        <v>1406</v>
      </c>
      <c r="K459">
        <v>1.58245514322812E-2</v>
      </c>
      <c r="L459">
        <f t="shared" si="7"/>
        <v>1.4766483516483517</v>
      </c>
    </row>
    <row r="460" spans="1:12" x14ac:dyDescent="0.2">
      <c r="A460" t="s">
        <v>1407</v>
      </c>
      <c r="B460" t="s">
        <v>1408</v>
      </c>
      <c r="C460">
        <v>4.8750994695368297E-2</v>
      </c>
      <c r="D460">
        <v>-3.0210296777388801</v>
      </c>
      <c r="E460">
        <v>500</v>
      </c>
      <c r="F460">
        <v>36</v>
      </c>
      <c r="G460">
        <v>0.160714285714286</v>
      </c>
      <c r="H460">
        <v>224</v>
      </c>
      <c r="I460">
        <v>4085</v>
      </c>
      <c r="J460" t="s">
        <v>1409</v>
      </c>
      <c r="K460">
        <v>1.58245514322812E-2</v>
      </c>
      <c r="L460">
        <f t="shared" si="7"/>
        <v>1.3130357142857143</v>
      </c>
    </row>
    <row r="461" spans="1:12" x14ac:dyDescent="0.2">
      <c r="A461" t="s">
        <v>21</v>
      </c>
      <c r="B461" t="s">
        <v>22</v>
      </c>
      <c r="C461">
        <v>4.8760977384099402E-2</v>
      </c>
      <c r="D461">
        <v>-3.0208249297771101</v>
      </c>
      <c r="E461">
        <v>129</v>
      </c>
      <c r="F461">
        <v>12</v>
      </c>
      <c r="G461">
        <v>5.3571428571428603E-2</v>
      </c>
      <c r="H461">
        <v>224</v>
      </c>
      <c r="I461">
        <v>4085</v>
      </c>
      <c r="J461" t="s">
        <v>1410</v>
      </c>
      <c r="K461">
        <v>1.58245514322812E-2</v>
      </c>
      <c r="L461">
        <f t="shared" si="7"/>
        <v>1.6964285714285714</v>
      </c>
    </row>
    <row r="462" spans="1:12" x14ac:dyDescent="0.2">
      <c r="A462" t="s">
        <v>1411</v>
      </c>
      <c r="B462" t="s">
        <v>1412</v>
      </c>
      <c r="C462">
        <v>4.8900504808182602E-2</v>
      </c>
      <c r="D462">
        <v>-3.0179675592788802</v>
      </c>
      <c r="E462">
        <v>115</v>
      </c>
      <c r="F462">
        <v>11</v>
      </c>
      <c r="G462">
        <v>4.9107142857142898E-2</v>
      </c>
      <c r="H462">
        <v>224</v>
      </c>
      <c r="I462">
        <v>4085</v>
      </c>
      <c r="J462" t="s">
        <v>1413</v>
      </c>
      <c r="K462">
        <v>1.58245514322812E-2</v>
      </c>
      <c r="L462">
        <f t="shared" si="7"/>
        <v>1.7443711180124224</v>
      </c>
    </row>
    <row r="463" spans="1:12" x14ac:dyDescent="0.2">
      <c r="A463" t="s">
        <v>1414</v>
      </c>
      <c r="B463" t="s">
        <v>1415</v>
      </c>
      <c r="C463">
        <v>4.8900504808182602E-2</v>
      </c>
      <c r="D463">
        <v>-3.0179675592788802</v>
      </c>
      <c r="E463">
        <v>115</v>
      </c>
      <c r="F463">
        <v>11</v>
      </c>
      <c r="G463">
        <v>4.9107142857142898E-2</v>
      </c>
      <c r="H463">
        <v>224</v>
      </c>
      <c r="I463">
        <v>4085</v>
      </c>
      <c r="J463" t="s">
        <v>1416</v>
      </c>
      <c r="K463">
        <v>1.58245514322812E-2</v>
      </c>
      <c r="L463">
        <f t="shared" si="7"/>
        <v>1.7443711180124224</v>
      </c>
    </row>
    <row r="464" spans="1:12" x14ac:dyDescent="0.2">
      <c r="A464" t="s">
        <v>1417</v>
      </c>
      <c r="B464" t="s">
        <v>1418</v>
      </c>
      <c r="C464">
        <v>4.9328748393134399E-2</v>
      </c>
      <c r="D464">
        <v>-3.00924823618214</v>
      </c>
      <c r="E464">
        <v>37</v>
      </c>
      <c r="F464">
        <v>5</v>
      </c>
      <c r="G464">
        <v>2.23214285714286E-2</v>
      </c>
      <c r="H464">
        <v>224</v>
      </c>
      <c r="I464">
        <v>4085</v>
      </c>
      <c r="J464" t="s">
        <v>1419</v>
      </c>
      <c r="K464">
        <v>1.58245514322812E-2</v>
      </c>
      <c r="L464">
        <f t="shared" si="7"/>
        <v>2.4644063706563708</v>
      </c>
    </row>
    <row r="465" spans="1:12" x14ac:dyDescent="0.2">
      <c r="A465" t="s">
        <v>1420</v>
      </c>
      <c r="B465" t="s">
        <v>1421</v>
      </c>
      <c r="C465">
        <v>4.9446933153318898E-2</v>
      </c>
      <c r="D465">
        <v>-3.0068552419808898</v>
      </c>
      <c r="E465">
        <v>49</v>
      </c>
      <c r="F465">
        <v>6</v>
      </c>
      <c r="G465">
        <v>2.6785714285714302E-2</v>
      </c>
      <c r="H465">
        <v>224</v>
      </c>
      <c r="I465">
        <v>4085</v>
      </c>
      <c r="J465" t="s">
        <v>1422</v>
      </c>
      <c r="K465">
        <v>1.58245514322812E-2</v>
      </c>
      <c r="L465">
        <f t="shared" si="7"/>
        <v>2.2330539358600583</v>
      </c>
    </row>
    <row r="466" spans="1:12" x14ac:dyDescent="0.2">
      <c r="A466" t="s">
        <v>1423</v>
      </c>
      <c r="B466" t="s">
        <v>1424</v>
      </c>
      <c r="C466">
        <v>5.0157105767144501E-2</v>
      </c>
      <c r="D466">
        <v>-2.9925950843392402</v>
      </c>
      <c r="E466">
        <v>88</v>
      </c>
      <c r="F466">
        <v>9</v>
      </c>
      <c r="G466">
        <v>4.0178571428571397E-2</v>
      </c>
      <c r="H466">
        <v>224</v>
      </c>
      <c r="I466">
        <v>4085</v>
      </c>
      <c r="J466" t="s">
        <v>1425</v>
      </c>
      <c r="K466">
        <v>1.58245514322812E-2</v>
      </c>
      <c r="L466">
        <f t="shared" si="7"/>
        <v>1.8651075487012987</v>
      </c>
    </row>
    <row r="467" spans="1:12" x14ac:dyDescent="0.2">
      <c r="A467" t="s">
        <v>1426</v>
      </c>
      <c r="B467" t="s">
        <v>1427</v>
      </c>
      <c r="C467">
        <v>5.0550613929883297E-2</v>
      </c>
      <c r="D467">
        <v>-2.98478018858677</v>
      </c>
      <c r="E467">
        <v>469</v>
      </c>
      <c r="F467">
        <v>34</v>
      </c>
      <c r="G467">
        <v>0.151785714285714</v>
      </c>
      <c r="H467">
        <v>224</v>
      </c>
      <c r="I467">
        <v>4085</v>
      </c>
      <c r="J467" t="s">
        <v>1428</v>
      </c>
      <c r="K467">
        <v>1.58245514322812E-2</v>
      </c>
      <c r="L467">
        <f t="shared" si="7"/>
        <v>1.3220568077977459</v>
      </c>
    </row>
    <row r="468" spans="1:12" x14ac:dyDescent="0.2">
      <c r="A468" t="s">
        <v>1429</v>
      </c>
      <c r="B468" t="s">
        <v>1430</v>
      </c>
      <c r="C468">
        <v>5.0813532168791399E-2</v>
      </c>
      <c r="D468">
        <v>-2.97959257859547</v>
      </c>
      <c r="E468">
        <v>188</v>
      </c>
      <c r="F468">
        <v>16</v>
      </c>
      <c r="G468">
        <v>7.1428571428571397E-2</v>
      </c>
      <c r="H468">
        <v>224</v>
      </c>
      <c r="I468">
        <v>4085</v>
      </c>
      <c r="J468" t="s">
        <v>1431</v>
      </c>
      <c r="K468">
        <v>1.58245514322812E-2</v>
      </c>
      <c r="L468">
        <f t="shared" si="7"/>
        <v>1.5520516717325228</v>
      </c>
    </row>
    <row r="469" spans="1:12" x14ac:dyDescent="0.2">
      <c r="A469" t="s">
        <v>1432</v>
      </c>
      <c r="B469" t="s">
        <v>1433</v>
      </c>
      <c r="C469">
        <v>5.0908771009653998E-2</v>
      </c>
      <c r="D469">
        <v>-2.9777200518099902</v>
      </c>
      <c r="E469">
        <v>26</v>
      </c>
      <c r="F469">
        <v>4</v>
      </c>
      <c r="G469">
        <v>1.7857142857142901E-2</v>
      </c>
      <c r="H469">
        <v>224</v>
      </c>
      <c r="I469">
        <v>4085</v>
      </c>
      <c r="J469" t="s">
        <v>1434</v>
      </c>
      <c r="K469">
        <v>1.58245514322812E-2</v>
      </c>
      <c r="L469">
        <f t="shared" si="7"/>
        <v>2.8056318681318682</v>
      </c>
    </row>
    <row r="470" spans="1:12" x14ac:dyDescent="0.2">
      <c r="A470" t="s">
        <v>1435</v>
      </c>
      <c r="B470" t="s">
        <v>1436</v>
      </c>
      <c r="C470">
        <v>5.0908771009653998E-2</v>
      </c>
      <c r="D470">
        <v>-2.9777200518099902</v>
      </c>
      <c r="E470">
        <v>26</v>
      </c>
      <c r="F470">
        <v>4</v>
      </c>
      <c r="G470">
        <v>1.7857142857142901E-2</v>
      </c>
      <c r="H470">
        <v>224</v>
      </c>
      <c r="I470">
        <v>4085</v>
      </c>
      <c r="J470" t="s">
        <v>1437</v>
      </c>
      <c r="K470">
        <v>1.58245514322812E-2</v>
      </c>
      <c r="L470">
        <f t="shared" si="7"/>
        <v>2.8056318681318682</v>
      </c>
    </row>
    <row r="471" spans="1:12" x14ac:dyDescent="0.2">
      <c r="A471" t="s">
        <v>1438</v>
      </c>
      <c r="B471" t="s">
        <v>1439</v>
      </c>
      <c r="C471">
        <v>5.0908771009653998E-2</v>
      </c>
      <c r="D471">
        <v>-2.9777200518099902</v>
      </c>
      <c r="E471">
        <v>26</v>
      </c>
      <c r="F471">
        <v>4</v>
      </c>
      <c r="G471">
        <v>1.7857142857142901E-2</v>
      </c>
      <c r="H471">
        <v>224</v>
      </c>
      <c r="I471">
        <v>4085</v>
      </c>
      <c r="J471" t="s">
        <v>1440</v>
      </c>
      <c r="K471">
        <v>1.58245514322812E-2</v>
      </c>
      <c r="L471">
        <f t="shared" si="7"/>
        <v>2.8056318681318682</v>
      </c>
    </row>
    <row r="472" spans="1:12" x14ac:dyDescent="0.2">
      <c r="A472" t="s">
        <v>1441</v>
      </c>
      <c r="B472" t="s">
        <v>1442</v>
      </c>
      <c r="C472">
        <v>5.0908771009653998E-2</v>
      </c>
      <c r="D472">
        <v>-2.9777200518099902</v>
      </c>
      <c r="E472">
        <v>26</v>
      </c>
      <c r="F472">
        <v>4</v>
      </c>
      <c r="G472">
        <v>1.7857142857142901E-2</v>
      </c>
      <c r="H472">
        <v>224</v>
      </c>
      <c r="I472">
        <v>4085</v>
      </c>
      <c r="J472" t="s">
        <v>1443</v>
      </c>
      <c r="K472">
        <v>1.58245514322812E-2</v>
      </c>
      <c r="L472">
        <f t="shared" si="7"/>
        <v>2.8056318681318682</v>
      </c>
    </row>
    <row r="473" spans="1:12" x14ac:dyDescent="0.2">
      <c r="A473" t="s">
        <v>1444</v>
      </c>
      <c r="B473" t="s">
        <v>1445</v>
      </c>
      <c r="C473">
        <v>5.3254083993990099E-2</v>
      </c>
      <c r="D473">
        <v>-2.93268078261067</v>
      </c>
      <c r="E473">
        <v>89</v>
      </c>
      <c r="F473">
        <v>9</v>
      </c>
      <c r="G473">
        <v>4.0178571428571397E-2</v>
      </c>
      <c r="H473">
        <v>224</v>
      </c>
      <c r="I473">
        <v>4085</v>
      </c>
      <c r="J473" t="s">
        <v>1446</v>
      </c>
      <c r="K473">
        <v>1.58245514322812E-2</v>
      </c>
      <c r="L473">
        <f t="shared" si="7"/>
        <v>1.8441512841091492</v>
      </c>
    </row>
    <row r="474" spans="1:12" x14ac:dyDescent="0.2">
      <c r="A474" t="s">
        <v>1447</v>
      </c>
      <c r="B474" t="s">
        <v>1448</v>
      </c>
      <c r="C474">
        <v>5.3668574463559403E-2</v>
      </c>
      <c r="D474">
        <v>-2.92492765428721</v>
      </c>
      <c r="E474">
        <v>16</v>
      </c>
      <c r="F474">
        <v>3</v>
      </c>
      <c r="G474">
        <v>1.33928571428571E-2</v>
      </c>
      <c r="H474">
        <v>224</v>
      </c>
      <c r="I474">
        <v>4085</v>
      </c>
      <c r="J474" t="s">
        <v>1449</v>
      </c>
      <c r="K474">
        <v>1.58245514322812E-2</v>
      </c>
      <c r="L474">
        <f t="shared" si="7"/>
        <v>3.4193638392857144</v>
      </c>
    </row>
    <row r="475" spans="1:12" x14ac:dyDescent="0.2">
      <c r="A475" t="s">
        <v>1450</v>
      </c>
      <c r="B475" t="s">
        <v>1451</v>
      </c>
      <c r="C475">
        <v>5.3668574463559403E-2</v>
      </c>
      <c r="D475">
        <v>-2.92492765428721</v>
      </c>
      <c r="E475">
        <v>16</v>
      </c>
      <c r="F475">
        <v>3</v>
      </c>
      <c r="G475">
        <v>1.33928571428571E-2</v>
      </c>
      <c r="H475">
        <v>224</v>
      </c>
      <c r="I475">
        <v>4085</v>
      </c>
      <c r="J475" t="s">
        <v>1452</v>
      </c>
      <c r="K475">
        <v>1.58245514322812E-2</v>
      </c>
      <c r="L475">
        <f t="shared" si="7"/>
        <v>3.4193638392857144</v>
      </c>
    </row>
    <row r="476" spans="1:12" x14ac:dyDescent="0.2">
      <c r="A476" t="s">
        <v>1453</v>
      </c>
      <c r="B476" t="s">
        <v>1454</v>
      </c>
      <c r="C476">
        <v>5.3668574463559403E-2</v>
      </c>
      <c r="D476">
        <v>-2.92492765428721</v>
      </c>
      <c r="E476">
        <v>16</v>
      </c>
      <c r="F476">
        <v>3</v>
      </c>
      <c r="G476">
        <v>1.33928571428571E-2</v>
      </c>
      <c r="H476">
        <v>224</v>
      </c>
      <c r="I476">
        <v>4085</v>
      </c>
      <c r="J476" t="s">
        <v>1455</v>
      </c>
      <c r="K476">
        <v>1.58245514322812E-2</v>
      </c>
      <c r="L476">
        <f t="shared" si="7"/>
        <v>3.4193638392857144</v>
      </c>
    </row>
    <row r="477" spans="1:12" x14ac:dyDescent="0.2">
      <c r="A477" t="s">
        <v>1456</v>
      </c>
      <c r="B477" t="s">
        <v>1457</v>
      </c>
      <c r="C477">
        <v>5.3668574463559403E-2</v>
      </c>
      <c r="D477">
        <v>-2.92492765428721</v>
      </c>
      <c r="E477">
        <v>16</v>
      </c>
      <c r="F477">
        <v>3</v>
      </c>
      <c r="G477">
        <v>1.33928571428571E-2</v>
      </c>
      <c r="H477">
        <v>224</v>
      </c>
      <c r="I477">
        <v>4085</v>
      </c>
      <c r="J477" t="s">
        <v>974</v>
      </c>
      <c r="K477">
        <v>1.58245514322812E-2</v>
      </c>
      <c r="L477">
        <f t="shared" si="7"/>
        <v>3.4193638392857144</v>
      </c>
    </row>
    <row r="478" spans="1:12" x14ac:dyDescent="0.2">
      <c r="A478" t="s">
        <v>1458</v>
      </c>
      <c r="B478" t="s">
        <v>1459</v>
      </c>
      <c r="C478">
        <v>5.3668574463559403E-2</v>
      </c>
      <c r="D478">
        <v>-2.92492765428721</v>
      </c>
      <c r="E478">
        <v>16</v>
      </c>
      <c r="F478">
        <v>3</v>
      </c>
      <c r="G478">
        <v>1.33928571428571E-2</v>
      </c>
      <c r="H478">
        <v>224</v>
      </c>
      <c r="I478">
        <v>4085</v>
      </c>
      <c r="J478" t="s">
        <v>1460</v>
      </c>
      <c r="K478">
        <v>1.58245514322812E-2</v>
      </c>
      <c r="L478">
        <f t="shared" si="7"/>
        <v>3.4193638392857144</v>
      </c>
    </row>
    <row r="479" spans="1:12" x14ac:dyDescent="0.2">
      <c r="A479" t="s">
        <v>1461</v>
      </c>
      <c r="B479" t="s">
        <v>1462</v>
      </c>
      <c r="C479">
        <v>5.3668574463559403E-2</v>
      </c>
      <c r="D479">
        <v>-2.92492765428721</v>
      </c>
      <c r="E479">
        <v>16</v>
      </c>
      <c r="F479">
        <v>3</v>
      </c>
      <c r="G479">
        <v>1.33928571428571E-2</v>
      </c>
      <c r="H479">
        <v>224</v>
      </c>
      <c r="I479">
        <v>4085</v>
      </c>
      <c r="J479" t="s">
        <v>1463</v>
      </c>
      <c r="K479">
        <v>1.58245514322812E-2</v>
      </c>
      <c r="L479">
        <f t="shared" si="7"/>
        <v>3.4193638392857144</v>
      </c>
    </row>
    <row r="480" spans="1:12" x14ac:dyDescent="0.2">
      <c r="A480" t="s">
        <v>1464</v>
      </c>
      <c r="B480" t="s">
        <v>1465</v>
      </c>
      <c r="C480">
        <v>5.3668574463559403E-2</v>
      </c>
      <c r="D480">
        <v>-2.92492765428721</v>
      </c>
      <c r="E480">
        <v>16</v>
      </c>
      <c r="F480">
        <v>3</v>
      </c>
      <c r="G480">
        <v>1.33928571428571E-2</v>
      </c>
      <c r="H480">
        <v>224</v>
      </c>
      <c r="I480">
        <v>4085</v>
      </c>
      <c r="J480" t="s">
        <v>1466</v>
      </c>
      <c r="K480">
        <v>1.58245514322812E-2</v>
      </c>
      <c r="L480">
        <f t="shared" si="7"/>
        <v>3.4193638392857144</v>
      </c>
    </row>
    <row r="481" spans="1:12" x14ac:dyDescent="0.2">
      <c r="A481" t="s">
        <v>1467</v>
      </c>
      <c r="B481" t="s">
        <v>1468</v>
      </c>
      <c r="C481">
        <v>5.3668574463559403E-2</v>
      </c>
      <c r="D481">
        <v>-2.92492765428721</v>
      </c>
      <c r="E481">
        <v>16</v>
      </c>
      <c r="F481">
        <v>3</v>
      </c>
      <c r="G481">
        <v>1.33928571428571E-2</v>
      </c>
      <c r="H481">
        <v>224</v>
      </c>
      <c r="I481">
        <v>4085</v>
      </c>
      <c r="J481" t="s">
        <v>1469</v>
      </c>
      <c r="K481">
        <v>1.58245514322812E-2</v>
      </c>
      <c r="L481">
        <f t="shared" si="7"/>
        <v>3.4193638392857144</v>
      </c>
    </row>
    <row r="482" spans="1:12" x14ac:dyDescent="0.2">
      <c r="A482" t="s">
        <v>1470</v>
      </c>
      <c r="B482" t="s">
        <v>1471</v>
      </c>
      <c r="C482">
        <v>5.3728785128969697E-2</v>
      </c>
      <c r="D482">
        <v>-2.9238063851620302</v>
      </c>
      <c r="E482">
        <v>50</v>
      </c>
      <c r="F482">
        <v>6</v>
      </c>
      <c r="G482">
        <v>2.6785714285714302E-2</v>
      </c>
      <c r="H482">
        <v>224</v>
      </c>
      <c r="I482">
        <v>4085</v>
      </c>
      <c r="J482" t="s">
        <v>1472</v>
      </c>
      <c r="K482">
        <v>1.58245514322812E-2</v>
      </c>
      <c r="L482">
        <f t="shared" si="7"/>
        <v>2.188392857142857</v>
      </c>
    </row>
    <row r="483" spans="1:12" x14ac:dyDescent="0.2">
      <c r="A483" t="s">
        <v>1473</v>
      </c>
      <c r="B483" t="s">
        <v>1474</v>
      </c>
      <c r="C483">
        <v>5.4372650593362201E-2</v>
      </c>
      <c r="D483">
        <v>-2.9118939979851501</v>
      </c>
      <c r="E483">
        <v>38</v>
      </c>
      <c r="F483">
        <v>5</v>
      </c>
      <c r="G483">
        <v>2.23214285714286E-2</v>
      </c>
      <c r="H483">
        <v>224</v>
      </c>
      <c r="I483">
        <v>4085</v>
      </c>
      <c r="J483" t="s">
        <v>1475</v>
      </c>
      <c r="K483">
        <v>1.58245514322812E-2</v>
      </c>
      <c r="L483">
        <f t="shared" si="7"/>
        <v>2.3995535714285716</v>
      </c>
    </row>
    <row r="484" spans="1:12" x14ac:dyDescent="0.2">
      <c r="A484" t="s">
        <v>1476</v>
      </c>
      <c r="B484" t="s">
        <v>1477</v>
      </c>
      <c r="C484">
        <v>5.4372650593362201E-2</v>
      </c>
      <c r="D484">
        <v>-2.9118939979851501</v>
      </c>
      <c r="E484">
        <v>38</v>
      </c>
      <c r="F484">
        <v>5</v>
      </c>
      <c r="G484">
        <v>2.23214285714286E-2</v>
      </c>
      <c r="H484">
        <v>224</v>
      </c>
      <c r="I484">
        <v>4085</v>
      </c>
      <c r="J484" t="s">
        <v>1478</v>
      </c>
      <c r="K484">
        <v>1.58245514322812E-2</v>
      </c>
      <c r="L484">
        <f t="shared" si="7"/>
        <v>2.3995535714285716</v>
      </c>
    </row>
    <row r="485" spans="1:12" x14ac:dyDescent="0.2">
      <c r="A485" t="s">
        <v>1479</v>
      </c>
      <c r="B485" t="s">
        <v>1480</v>
      </c>
      <c r="C485">
        <v>5.4372650593362201E-2</v>
      </c>
      <c r="D485">
        <v>-2.9118939979851501</v>
      </c>
      <c r="E485">
        <v>38</v>
      </c>
      <c r="F485">
        <v>5</v>
      </c>
      <c r="G485">
        <v>2.23214285714286E-2</v>
      </c>
      <c r="H485">
        <v>224</v>
      </c>
      <c r="I485">
        <v>4085</v>
      </c>
      <c r="J485" t="s">
        <v>1481</v>
      </c>
      <c r="K485">
        <v>1.58245514322812E-2</v>
      </c>
      <c r="L485">
        <f t="shared" si="7"/>
        <v>2.3995535714285716</v>
      </c>
    </row>
    <row r="486" spans="1:12" x14ac:dyDescent="0.2">
      <c r="A486" t="s">
        <v>1482</v>
      </c>
      <c r="B486" t="s">
        <v>1483</v>
      </c>
      <c r="C486">
        <v>5.5010826724563401E-2</v>
      </c>
      <c r="D486">
        <v>-2.9002252635844799</v>
      </c>
      <c r="E486">
        <v>190</v>
      </c>
      <c r="F486">
        <v>16</v>
      </c>
      <c r="G486">
        <v>7.1428571428571397E-2</v>
      </c>
      <c r="H486">
        <v>224</v>
      </c>
      <c r="I486">
        <v>4085</v>
      </c>
      <c r="J486" t="s">
        <v>1484</v>
      </c>
      <c r="K486">
        <v>1.59243678715985E-2</v>
      </c>
      <c r="L486">
        <f t="shared" si="7"/>
        <v>1.5357142857142858</v>
      </c>
    </row>
    <row r="487" spans="1:12" x14ac:dyDescent="0.2">
      <c r="A487" t="s">
        <v>1485</v>
      </c>
      <c r="B487" t="s">
        <v>1486</v>
      </c>
      <c r="C487">
        <v>5.5073733483506498E-2</v>
      </c>
      <c r="D487">
        <v>-2.89908238277228</v>
      </c>
      <c r="E487">
        <v>63</v>
      </c>
      <c r="F487">
        <v>7</v>
      </c>
      <c r="G487">
        <v>3.125E-2</v>
      </c>
      <c r="H487">
        <v>224</v>
      </c>
      <c r="I487">
        <v>4085</v>
      </c>
      <c r="J487" t="s">
        <v>1487</v>
      </c>
      <c r="K487">
        <v>1.5948898822437E-2</v>
      </c>
      <c r="L487">
        <f t="shared" si="7"/>
        <v>2.0262896825396823</v>
      </c>
    </row>
    <row r="488" spans="1:12" x14ac:dyDescent="0.2">
      <c r="A488" t="s">
        <v>1488</v>
      </c>
      <c r="B488" t="s">
        <v>1489</v>
      </c>
      <c r="C488">
        <v>5.63251274481609E-2</v>
      </c>
      <c r="D488">
        <v>-2.8766145299382799</v>
      </c>
      <c r="E488">
        <v>1626</v>
      </c>
      <c r="F488">
        <v>101</v>
      </c>
      <c r="G488">
        <v>0.45089285714285698</v>
      </c>
      <c r="H488">
        <v>224</v>
      </c>
      <c r="I488">
        <v>4085</v>
      </c>
      <c r="J488" t="s">
        <v>1490</v>
      </c>
      <c r="K488">
        <v>1.6774580831614701E-2</v>
      </c>
      <c r="L488">
        <f t="shared" si="7"/>
        <v>1.132778180460376</v>
      </c>
    </row>
    <row r="489" spans="1:12" x14ac:dyDescent="0.2">
      <c r="A489" t="s">
        <v>1491</v>
      </c>
      <c r="B489" t="s">
        <v>1492</v>
      </c>
      <c r="C489">
        <v>5.6347680512615697E-2</v>
      </c>
      <c r="D489">
        <v>-2.8762142014976502</v>
      </c>
      <c r="E489">
        <v>161</v>
      </c>
      <c r="F489">
        <v>14</v>
      </c>
      <c r="G489">
        <v>6.25E-2</v>
      </c>
      <c r="H489">
        <v>224</v>
      </c>
      <c r="I489">
        <v>4085</v>
      </c>
      <c r="J489" t="s">
        <v>1493</v>
      </c>
      <c r="K489">
        <v>1.6774580831614701E-2</v>
      </c>
      <c r="L489">
        <f t="shared" si="7"/>
        <v>1.5857919254658386</v>
      </c>
    </row>
    <row r="490" spans="1:12" x14ac:dyDescent="0.2">
      <c r="A490" t="s">
        <v>1494</v>
      </c>
      <c r="B490" t="s">
        <v>1495</v>
      </c>
      <c r="C490">
        <v>5.6420501611860803E-2</v>
      </c>
      <c r="D490">
        <v>-2.8749226827732102</v>
      </c>
      <c r="E490">
        <v>789</v>
      </c>
      <c r="F490">
        <v>53</v>
      </c>
      <c r="G490">
        <v>0.23660714285714299</v>
      </c>
      <c r="H490">
        <v>224</v>
      </c>
      <c r="I490">
        <v>4085</v>
      </c>
      <c r="J490" t="s">
        <v>1496</v>
      </c>
      <c r="K490">
        <v>1.6806232418224001E-2</v>
      </c>
      <c r="L490">
        <f t="shared" si="7"/>
        <v>1.2250192377331162</v>
      </c>
    </row>
    <row r="491" spans="1:12" x14ac:dyDescent="0.2">
      <c r="A491" t="s">
        <v>1497</v>
      </c>
      <c r="B491" t="s">
        <v>1498</v>
      </c>
      <c r="C491">
        <v>5.6488993761366603E-2</v>
      </c>
      <c r="D491">
        <v>-2.87370946048964</v>
      </c>
      <c r="E491">
        <v>345</v>
      </c>
      <c r="F491">
        <v>26</v>
      </c>
      <c r="G491">
        <v>0.11607142857142901</v>
      </c>
      <c r="H491">
        <v>224</v>
      </c>
      <c r="I491">
        <v>4085</v>
      </c>
      <c r="J491" t="s">
        <v>1499</v>
      </c>
      <c r="K491">
        <v>1.6834928318971602E-2</v>
      </c>
      <c r="L491">
        <f t="shared" si="7"/>
        <v>1.3743530020703933</v>
      </c>
    </row>
    <row r="492" spans="1:12" x14ac:dyDescent="0.2">
      <c r="A492" t="s">
        <v>1500</v>
      </c>
      <c r="B492" t="s">
        <v>1501</v>
      </c>
      <c r="C492">
        <v>5.6817704975330501E-2</v>
      </c>
      <c r="D492">
        <v>-2.8679072945135098</v>
      </c>
      <c r="E492">
        <v>409</v>
      </c>
      <c r="F492">
        <v>30</v>
      </c>
      <c r="G492">
        <v>0.13392857142857101</v>
      </c>
      <c r="H492">
        <v>224</v>
      </c>
      <c r="I492">
        <v>4085</v>
      </c>
      <c r="J492" t="s">
        <v>1502</v>
      </c>
      <c r="K492">
        <v>1.70413047698026E-2</v>
      </c>
      <c r="L492">
        <f t="shared" si="7"/>
        <v>1.3376484456863429</v>
      </c>
    </row>
    <row r="493" spans="1:12" x14ac:dyDescent="0.2">
      <c r="A493" t="s">
        <v>1503</v>
      </c>
      <c r="B493" t="s">
        <v>1504</v>
      </c>
      <c r="C493">
        <v>5.6842283930222302E-2</v>
      </c>
      <c r="D493">
        <v>-2.8674747948183801</v>
      </c>
      <c r="E493">
        <v>377</v>
      </c>
      <c r="F493">
        <v>28</v>
      </c>
      <c r="G493">
        <v>0.125</v>
      </c>
      <c r="H493">
        <v>224</v>
      </c>
      <c r="I493">
        <v>4085</v>
      </c>
      <c r="J493" t="s">
        <v>1505</v>
      </c>
      <c r="K493">
        <v>1.70413047698026E-2</v>
      </c>
      <c r="L493">
        <f t="shared" si="7"/>
        <v>1.3544429708222812</v>
      </c>
    </row>
    <row r="494" spans="1:12" x14ac:dyDescent="0.2">
      <c r="A494" t="s">
        <v>1506</v>
      </c>
      <c r="B494" t="s">
        <v>1507</v>
      </c>
      <c r="C494">
        <v>5.7164522550427997E-2</v>
      </c>
      <c r="D494">
        <v>-2.86182180815414</v>
      </c>
      <c r="E494">
        <v>206</v>
      </c>
      <c r="F494">
        <v>17</v>
      </c>
      <c r="G494">
        <v>7.5892857142857095E-2</v>
      </c>
      <c r="H494">
        <v>224</v>
      </c>
      <c r="I494">
        <v>4085</v>
      </c>
      <c r="J494" t="s">
        <v>1508</v>
      </c>
      <c r="K494">
        <v>1.7245867703253499E-2</v>
      </c>
      <c r="L494">
        <f t="shared" si="7"/>
        <v>1.5049627253814146</v>
      </c>
    </row>
    <row r="495" spans="1:12" x14ac:dyDescent="0.2">
      <c r="A495" t="s">
        <v>1509</v>
      </c>
      <c r="B495" t="s">
        <v>1510</v>
      </c>
      <c r="C495">
        <v>5.72923628355472E-2</v>
      </c>
      <c r="D495">
        <v>-2.8595879479918702</v>
      </c>
      <c r="E495">
        <v>27</v>
      </c>
      <c r="F495">
        <v>4</v>
      </c>
      <c r="G495">
        <v>1.7857142857142901E-2</v>
      </c>
      <c r="H495">
        <v>224</v>
      </c>
      <c r="I495">
        <v>4085</v>
      </c>
      <c r="J495" t="s">
        <v>1511</v>
      </c>
      <c r="K495">
        <v>1.72786427254728E-2</v>
      </c>
      <c r="L495">
        <f t="shared" si="7"/>
        <v>2.7017195767195767</v>
      </c>
    </row>
    <row r="496" spans="1:12" x14ac:dyDescent="0.2">
      <c r="A496" t="s">
        <v>1512</v>
      </c>
      <c r="B496" t="s">
        <v>1513</v>
      </c>
      <c r="C496">
        <v>5.72923628355472E-2</v>
      </c>
      <c r="D496">
        <v>-2.8595879479918702</v>
      </c>
      <c r="E496">
        <v>27</v>
      </c>
      <c r="F496">
        <v>4</v>
      </c>
      <c r="G496">
        <v>1.7857142857142901E-2</v>
      </c>
      <c r="H496">
        <v>224</v>
      </c>
      <c r="I496">
        <v>4085</v>
      </c>
      <c r="J496" t="s">
        <v>925</v>
      </c>
      <c r="K496">
        <v>1.72786427254728E-2</v>
      </c>
      <c r="L496">
        <f t="shared" si="7"/>
        <v>2.7017195767195767</v>
      </c>
    </row>
    <row r="497" spans="1:12" x14ac:dyDescent="0.2">
      <c r="A497" t="s">
        <v>1514</v>
      </c>
      <c r="B497" t="s">
        <v>1515</v>
      </c>
      <c r="C497">
        <v>5.72923628355472E-2</v>
      </c>
      <c r="D497">
        <v>-2.8595879479918702</v>
      </c>
      <c r="E497">
        <v>27</v>
      </c>
      <c r="F497">
        <v>4</v>
      </c>
      <c r="G497">
        <v>1.7857142857142901E-2</v>
      </c>
      <c r="H497">
        <v>224</v>
      </c>
      <c r="I497">
        <v>4085</v>
      </c>
      <c r="J497" t="s">
        <v>1516</v>
      </c>
      <c r="K497">
        <v>1.72786427254728E-2</v>
      </c>
      <c r="L497">
        <f t="shared" si="7"/>
        <v>2.7017195767195767</v>
      </c>
    </row>
    <row r="498" spans="1:12" x14ac:dyDescent="0.2">
      <c r="A498" t="s">
        <v>1517</v>
      </c>
      <c r="B498" t="s">
        <v>1518</v>
      </c>
      <c r="C498">
        <v>5.8784225629156403E-2</v>
      </c>
      <c r="D498">
        <v>-2.8338817316818101</v>
      </c>
      <c r="E498">
        <v>842</v>
      </c>
      <c r="F498">
        <v>56</v>
      </c>
      <c r="G498">
        <v>0.25</v>
      </c>
      <c r="H498">
        <v>224</v>
      </c>
      <c r="I498">
        <v>4085</v>
      </c>
      <c r="J498" t="s">
        <v>1519</v>
      </c>
      <c r="K498">
        <v>1.8312477056050401E-2</v>
      </c>
      <c r="L498">
        <f t="shared" si="7"/>
        <v>1.2128859857482186</v>
      </c>
    </row>
    <row r="499" spans="1:12" x14ac:dyDescent="0.2">
      <c r="A499" t="s">
        <v>1520</v>
      </c>
      <c r="B499" t="s">
        <v>1521</v>
      </c>
      <c r="C499">
        <v>5.9086318127754001E-2</v>
      </c>
      <c r="D499">
        <v>-2.82875588513172</v>
      </c>
      <c r="E499">
        <v>64</v>
      </c>
      <c r="F499">
        <v>7</v>
      </c>
      <c r="G499">
        <v>3.125E-2</v>
      </c>
      <c r="H499">
        <v>224</v>
      </c>
      <c r="I499">
        <v>4085</v>
      </c>
      <c r="J499" t="s">
        <v>1522</v>
      </c>
      <c r="K499">
        <v>1.8509926661934201E-2</v>
      </c>
      <c r="L499">
        <f t="shared" si="7"/>
        <v>1.99462890625</v>
      </c>
    </row>
    <row r="500" spans="1:12" x14ac:dyDescent="0.2">
      <c r="A500" t="s">
        <v>1523</v>
      </c>
      <c r="B500" t="s">
        <v>1524</v>
      </c>
      <c r="C500">
        <v>5.9121272639282497E-2</v>
      </c>
      <c r="D500">
        <v>-2.8281644761990101</v>
      </c>
      <c r="E500">
        <v>315</v>
      </c>
      <c r="F500">
        <v>24</v>
      </c>
      <c r="G500">
        <v>0.107142857142857</v>
      </c>
      <c r="H500">
        <v>224</v>
      </c>
      <c r="I500">
        <v>4085</v>
      </c>
      <c r="J500" t="s">
        <v>1525</v>
      </c>
      <c r="K500">
        <v>1.8515198361488301E-2</v>
      </c>
      <c r="L500">
        <f t="shared" si="7"/>
        <v>1.3894557823129252</v>
      </c>
    </row>
    <row r="501" spans="1:12" x14ac:dyDescent="0.2">
      <c r="A501" t="s">
        <v>1526</v>
      </c>
      <c r="B501" t="s">
        <v>1527</v>
      </c>
      <c r="C501">
        <v>5.97048951730157E-2</v>
      </c>
      <c r="D501">
        <v>-2.8183412657471698</v>
      </c>
      <c r="E501">
        <v>39</v>
      </c>
      <c r="F501">
        <v>5</v>
      </c>
      <c r="G501">
        <v>2.23214285714286E-2</v>
      </c>
      <c r="H501">
        <v>224</v>
      </c>
      <c r="I501">
        <v>4085</v>
      </c>
      <c r="J501" t="s">
        <v>1528</v>
      </c>
      <c r="K501">
        <v>1.8877800027186201E-2</v>
      </c>
      <c r="L501">
        <f t="shared" si="7"/>
        <v>2.3380265567765566</v>
      </c>
    </row>
    <row r="502" spans="1:12" x14ac:dyDescent="0.2">
      <c r="A502" t="s">
        <v>1529</v>
      </c>
      <c r="B502" t="s">
        <v>1530</v>
      </c>
      <c r="C502">
        <v>5.97048951730157E-2</v>
      </c>
      <c r="D502">
        <v>-2.8183412657471698</v>
      </c>
      <c r="E502">
        <v>39</v>
      </c>
      <c r="F502">
        <v>5</v>
      </c>
      <c r="G502">
        <v>2.23214285714286E-2</v>
      </c>
      <c r="H502">
        <v>224</v>
      </c>
      <c r="I502">
        <v>4085</v>
      </c>
      <c r="J502" t="s">
        <v>1531</v>
      </c>
      <c r="K502">
        <v>1.8877800027186201E-2</v>
      </c>
      <c r="L502">
        <f t="shared" si="7"/>
        <v>2.3380265567765566</v>
      </c>
    </row>
    <row r="503" spans="1:12" x14ac:dyDescent="0.2">
      <c r="A503" t="s">
        <v>1532</v>
      </c>
      <c r="B503" t="s">
        <v>1533</v>
      </c>
      <c r="C503">
        <v>5.97048951730157E-2</v>
      </c>
      <c r="D503">
        <v>-2.8183412657471698</v>
      </c>
      <c r="E503">
        <v>39</v>
      </c>
      <c r="F503">
        <v>5</v>
      </c>
      <c r="G503">
        <v>2.23214285714286E-2</v>
      </c>
      <c r="H503">
        <v>224</v>
      </c>
      <c r="I503">
        <v>4085</v>
      </c>
      <c r="J503" t="s">
        <v>1534</v>
      </c>
      <c r="K503">
        <v>1.8877800027186201E-2</v>
      </c>
      <c r="L503">
        <f t="shared" si="7"/>
        <v>2.3380265567765566</v>
      </c>
    </row>
    <row r="504" spans="1:12" x14ac:dyDescent="0.2">
      <c r="A504" t="s">
        <v>1535</v>
      </c>
      <c r="B504" t="s">
        <v>1536</v>
      </c>
      <c r="C504">
        <v>5.9817555632554503E-2</v>
      </c>
      <c r="D504">
        <v>-2.8164560886587702</v>
      </c>
      <c r="E504">
        <v>91</v>
      </c>
      <c r="F504">
        <v>9</v>
      </c>
      <c r="G504">
        <v>4.0178571428571397E-2</v>
      </c>
      <c r="H504">
        <v>224</v>
      </c>
      <c r="I504">
        <v>4085</v>
      </c>
      <c r="J504" t="s">
        <v>1537</v>
      </c>
      <c r="K504">
        <v>1.8939601065031401E-2</v>
      </c>
      <c r="L504">
        <f t="shared" si="7"/>
        <v>1.8036204866562009</v>
      </c>
    </row>
    <row r="505" spans="1:12" x14ac:dyDescent="0.2">
      <c r="A505" t="s">
        <v>1538</v>
      </c>
      <c r="B505" t="s">
        <v>1539</v>
      </c>
      <c r="C505">
        <v>6.0595267817396402E-2</v>
      </c>
      <c r="D505">
        <v>-2.8035384777778001</v>
      </c>
      <c r="E505">
        <v>460</v>
      </c>
      <c r="F505">
        <v>33</v>
      </c>
      <c r="G505">
        <v>0.14732142857142899</v>
      </c>
      <c r="H505">
        <v>224</v>
      </c>
      <c r="I505">
        <v>4085</v>
      </c>
      <c r="J505" t="s">
        <v>1540</v>
      </c>
      <c r="K505">
        <v>1.94905100949485E-2</v>
      </c>
      <c r="L505">
        <f t="shared" si="7"/>
        <v>1.3082783385093169</v>
      </c>
    </row>
    <row r="506" spans="1:12" x14ac:dyDescent="0.2">
      <c r="A506" t="s">
        <v>1541</v>
      </c>
      <c r="B506" t="s">
        <v>1542</v>
      </c>
      <c r="C506">
        <v>6.2619124243335003E-2</v>
      </c>
      <c r="D506">
        <v>-2.7706845484366198</v>
      </c>
      <c r="E506">
        <v>17</v>
      </c>
      <c r="F506">
        <v>3</v>
      </c>
      <c r="G506">
        <v>1.33928571428571E-2</v>
      </c>
      <c r="H506">
        <v>224</v>
      </c>
      <c r="I506">
        <v>4085</v>
      </c>
      <c r="J506" t="s">
        <v>1543</v>
      </c>
      <c r="K506">
        <v>2.0865768636129801E-2</v>
      </c>
      <c r="L506">
        <f t="shared" si="7"/>
        <v>3.2182247899159662</v>
      </c>
    </row>
    <row r="507" spans="1:12" x14ac:dyDescent="0.2">
      <c r="A507" t="s">
        <v>1544</v>
      </c>
      <c r="B507" t="s">
        <v>1545</v>
      </c>
      <c r="C507">
        <v>6.2619124243335003E-2</v>
      </c>
      <c r="D507">
        <v>-2.7706845484366198</v>
      </c>
      <c r="E507">
        <v>17</v>
      </c>
      <c r="F507">
        <v>3</v>
      </c>
      <c r="G507">
        <v>1.33928571428571E-2</v>
      </c>
      <c r="H507">
        <v>224</v>
      </c>
      <c r="I507">
        <v>4085</v>
      </c>
      <c r="J507" t="s">
        <v>1546</v>
      </c>
      <c r="K507">
        <v>2.0865768636129801E-2</v>
      </c>
      <c r="L507">
        <f t="shared" si="7"/>
        <v>3.2182247899159662</v>
      </c>
    </row>
    <row r="508" spans="1:12" x14ac:dyDescent="0.2">
      <c r="A508" t="s">
        <v>1547</v>
      </c>
      <c r="B508" t="s">
        <v>1548</v>
      </c>
      <c r="C508">
        <v>6.2619124243335003E-2</v>
      </c>
      <c r="D508">
        <v>-2.7706845484366198</v>
      </c>
      <c r="E508">
        <v>17</v>
      </c>
      <c r="F508">
        <v>3</v>
      </c>
      <c r="G508">
        <v>1.33928571428571E-2</v>
      </c>
      <c r="H508">
        <v>224</v>
      </c>
      <c r="I508">
        <v>4085</v>
      </c>
      <c r="J508" t="s">
        <v>1549</v>
      </c>
      <c r="K508">
        <v>2.0865768636129801E-2</v>
      </c>
      <c r="L508">
        <f t="shared" si="7"/>
        <v>3.2182247899159662</v>
      </c>
    </row>
    <row r="509" spans="1:12" x14ac:dyDescent="0.2">
      <c r="A509" t="s">
        <v>1550</v>
      </c>
      <c r="B509" t="s">
        <v>1551</v>
      </c>
      <c r="C509">
        <v>6.2619124243335003E-2</v>
      </c>
      <c r="D509">
        <v>-2.7706845484366198</v>
      </c>
      <c r="E509">
        <v>17</v>
      </c>
      <c r="F509">
        <v>3</v>
      </c>
      <c r="G509">
        <v>1.33928571428571E-2</v>
      </c>
      <c r="H509">
        <v>224</v>
      </c>
      <c r="I509">
        <v>4085</v>
      </c>
      <c r="J509" t="s">
        <v>1552</v>
      </c>
      <c r="K509">
        <v>2.0865768636129801E-2</v>
      </c>
      <c r="L509">
        <f t="shared" si="7"/>
        <v>3.2182247899159662</v>
      </c>
    </row>
    <row r="510" spans="1:12" x14ac:dyDescent="0.2">
      <c r="A510" t="s">
        <v>1553</v>
      </c>
      <c r="B510" t="s">
        <v>1554</v>
      </c>
      <c r="C510">
        <v>6.2619124243335003E-2</v>
      </c>
      <c r="D510">
        <v>-2.7706845484366198</v>
      </c>
      <c r="E510">
        <v>17</v>
      </c>
      <c r="F510">
        <v>3</v>
      </c>
      <c r="G510">
        <v>1.33928571428571E-2</v>
      </c>
      <c r="H510">
        <v>224</v>
      </c>
      <c r="I510">
        <v>4085</v>
      </c>
      <c r="J510" t="s">
        <v>1555</v>
      </c>
      <c r="K510">
        <v>2.0865768636129801E-2</v>
      </c>
      <c r="L510">
        <f t="shared" si="7"/>
        <v>3.2182247899159662</v>
      </c>
    </row>
    <row r="511" spans="1:12" x14ac:dyDescent="0.2">
      <c r="A511" t="s">
        <v>1556</v>
      </c>
      <c r="B511" t="s">
        <v>1557</v>
      </c>
      <c r="C511">
        <v>6.2619124243335003E-2</v>
      </c>
      <c r="D511">
        <v>-2.7706845484366198</v>
      </c>
      <c r="E511">
        <v>17</v>
      </c>
      <c r="F511">
        <v>3</v>
      </c>
      <c r="G511">
        <v>1.33928571428571E-2</v>
      </c>
      <c r="H511">
        <v>224</v>
      </c>
      <c r="I511">
        <v>4085</v>
      </c>
      <c r="J511" t="s">
        <v>1558</v>
      </c>
      <c r="K511">
        <v>2.0865768636129801E-2</v>
      </c>
      <c r="L511">
        <f t="shared" si="7"/>
        <v>3.2182247899159662</v>
      </c>
    </row>
    <row r="512" spans="1:12" x14ac:dyDescent="0.2">
      <c r="A512" t="s">
        <v>1559</v>
      </c>
      <c r="B512" t="s">
        <v>1560</v>
      </c>
      <c r="C512">
        <v>6.2619124243335003E-2</v>
      </c>
      <c r="D512">
        <v>-2.7706845484366198</v>
      </c>
      <c r="E512">
        <v>17</v>
      </c>
      <c r="F512">
        <v>3</v>
      </c>
      <c r="G512">
        <v>1.33928571428571E-2</v>
      </c>
      <c r="H512">
        <v>224</v>
      </c>
      <c r="I512">
        <v>4085</v>
      </c>
      <c r="J512" t="s">
        <v>1561</v>
      </c>
      <c r="K512">
        <v>2.0865768636129801E-2</v>
      </c>
      <c r="L512">
        <f t="shared" si="7"/>
        <v>3.2182247899159662</v>
      </c>
    </row>
    <row r="513" spans="1:12" x14ac:dyDescent="0.2">
      <c r="A513" t="s">
        <v>63</v>
      </c>
      <c r="B513" t="s">
        <v>64</v>
      </c>
      <c r="C513">
        <v>6.2723997865766198E-2</v>
      </c>
      <c r="D513">
        <v>-2.7690111634891399</v>
      </c>
      <c r="E513">
        <v>317</v>
      </c>
      <c r="F513">
        <v>24</v>
      </c>
      <c r="G513">
        <v>0.107142857142857</v>
      </c>
      <c r="H513">
        <v>224</v>
      </c>
      <c r="I513">
        <v>4085</v>
      </c>
      <c r="J513" t="s">
        <v>1562</v>
      </c>
      <c r="K513">
        <v>2.09240858438197E-2</v>
      </c>
      <c r="L513">
        <f t="shared" si="7"/>
        <v>1.3806894997746733</v>
      </c>
    </row>
    <row r="514" spans="1:12" x14ac:dyDescent="0.2">
      <c r="A514" t="s">
        <v>1563</v>
      </c>
      <c r="B514" t="s">
        <v>1564</v>
      </c>
      <c r="C514">
        <v>6.2949472593327505E-2</v>
      </c>
      <c r="D514">
        <v>-2.7654228967107102</v>
      </c>
      <c r="E514">
        <v>52</v>
      </c>
      <c r="F514">
        <v>6</v>
      </c>
      <c r="G514">
        <v>2.6785714285714302E-2</v>
      </c>
      <c r="H514">
        <v>224</v>
      </c>
      <c r="I514">
        <v>4085</v>
      </c>
      <c r="J514" t="s">
        <v>1565</v>
      </c>
      <c r="K514">
        <v>2.1052984386779099E-2</v>
      </c>
      <c r="L514">
        <f t="shared" si="7"/>
        <v>2.104223901098901</v>
      </c>
    </row>
    <row r="515" spans="1:12" x14ac:dyDescent="0.2">
      <c r="A515" t="s">
        <v>1566</v>
      </c>
      <c r="B515" t="s">
        <v>1567</v>
      </c>
      <c r="C515">
        <v>6.2949472593327505E-2</v>
      </c>
      <c r="D515">
        <v>-2.7654228967107102</v>
      </c>
      <c r="E515">
        <v>52</v>
      </c>
      <c r="F515">
        <v>6</v>
      </c>
      <c r="G515">
        <v>2.6785714285714302E-2</v>
      </c>
      <c r="H515">
        <v>224</v>
      </c>
      <c r="I515">
        <v>4085</v>
      </c>
      <c r="J515" t="s">
        <v>1568</v>
      </c>
      <c r="K515">
        <v>2.1052984386779099E-2</v>
      </c>
      <c r="L515">
        <f t="shared" ref="L515:L578" si="8">(F515*I515)/(H515*E515)</f>
        <v>2.104223901098901</v>
      </c>
    </row>
    <row r="516" spans="1:12" x14ac:dyDescent="0.2">
      <c r="A516" t="s">
        <v>1569</v>
      </c>
      <c r="B516" t="s">
        <v>1570</v>
      </c>
      <c r="C516">
        <v>6.3485774710975107E-2</v>
      </c>
      <c r="D516">
        <v>-2.7569394184793898</v>
      </c>
      <c r="E516">
        <v>106</v>
      </c>
      <c r="F516">
        <v>10</v>
      </c>
      <c r="G516">
        <v>4.4642857142857102E-2</v>
      </c>
      <c r="H516">
        <v>224</v>
      </c>
      <c r="I516">
        <v>4085</v>
      </c>
      <c r="J516" t="s">
        <v>1571</v>
      </c>
      <c r="K516">
        <v>2.14455570918974E-2</v>
      </c>
      <c r="L516">
        <f t="shared" si="8"/>
        <v>1.7204346361185985</v>
      </c>
    </row>
    <row r="517" spans="1:12" x14ac:dyDescent="0.2">
      <c r="A517" t="s">
        <v>1572</v>
      </c>
      <c r="B517" t="s">
        <v>1573</v>
      </c>
      <c r="C517">
        <v>6.3674684890762903E-2</v>
      </c>
      <c r="D517">
        <v>-2.7539682068408702</v>
      </c>
      <c r="E517">
        <v>544</v>
      </c>
      <c r="F517">
        <v>38</v>
      </c>
      <c r="G517">
        <v>0.16964285714285701</v>
      </c>
      <c r="H517">
        <v>224</v>
      </c>
      <c r="I517">
        <v>4085</v>
      </c>
      <c r="J517" t="s">
        <v>1574</v>
      </c>
      <c r="K517">
        <v>2.1569953861924E-2</v>
      </c>
      <c r="L517">
        <f t="shared" si="8"/>
        <v>1.2738806460084033</v>
      </c>
    </row>
    <row r="518" spans="1:12" x14ac:dyDescent="0.2">
      <c r="A518" t="s">
        <v>1575</v>
      </c>
      <c r="B518" t="s">
        <v>1576</v>
      </c>
      <c r="C518">
        <v>6.4084564316013004E-2</v>
      </c>
      <c r="D518">
        <v>-2.7475517503564499</v>
      </c>
      <c r="E518">
        <v>28</v>
      </c>
      <c r="F518">
        <v>4</v>
      </c>
      <c r="G518">
        <v>1.7857142857142901E-2</v>
      </c>
      <c r="H518">
        <v>224</v>
      </c>
      <c r="I518">
        <v>4085</v>
      </c>
      <c r="J518" t="s">
        <v>1577</v>
      </c>
      <c r="K518">
        <v>2.17988309653411E-2</v>
      </c>
      <c r="L518">
        <f t="shared" si="8"/>
        <v>2.6052295918367347</v>
      </c>
    </row>
    <row r="519" spans="1:12" x14ac:dyDescent="0.2">
      <c r="A519" t="s">
        <v>1578</v>
      </c>
      <c r="B519" t="s">
        <v>1579</v>
      </c>
      <c r="C519">
        <v>6.4084564316013004E-2</v>
      </c>
      <c r="D519">
        <v>-2.7475517503564499</v>
      </c>
      <c r="E519">
        <v>28</v>
      </c>
      <c r="F519">
        <v>4</v>
      </c>
      <c r="G519">
        <v>1.7857142857142901E-2</v>
      </c>
      <c r="H519">
        <v>224</v>
      </c>
      <c r="I519">
        <v>4085</v>
      </c>
      <c r="J519" t="s">
        <v>1580</v>
      </c>
      <c r="K519">
        <v>2.17988309653411E-2</v>
      </c>
      <c r="L519">
        <f t="shared" si="8"/>
        <v>2.6052295918367347</v>
      </c>
    </row>
    <row r="520" spans="1:12" x14ac:dyDescent="0.2">
      <c r="A520" t="s">
        <v>1581</v>
      </c>
      <c r="B520" t="s">
        <v>1582</v>
      </c>
      <c r="C520">
        <v>6.4084564316013004E-2</v>
      </c>
      <c r="D520">
        <v>-2.7475517503564499</v>
      </c>
      <c r="E520">
        <v>28</v>
      </c>
      <c r="F520">
        <v>4</v>
      </c>
      <c r="G520">
        <v>1.7857142857142901E-2</v>
      </c>
      <c r="H520">
        <v>224</v>
      </c>
      <c r="I520">
        <v>4085</v>
      </c>
      <c r="J520" t="s">
        <v>1583</v>
      </c>
      <c r="K520">
        <v>2.17988309653411E-2</v>
      </c>
      <c r="L520">
        <f t="shared" si="8"/>
        <v>2.6052295918367347</v>
      </c>
    </row>
    <row r="521" spans="1:12" x14ac:dyDescent="0.2">
      <c r="A521" t="s">
        <v>1584</v>
      </c>
      <c r="B521" t="s">
        <v>1585</v>
      </c>
      <c r="C521">
        <v>6.4084564316013004E-2</v>
      </c>
      <c r="D521">
        <v>-2.7475517503564499</v>
      </c>
      <c r="E521">
        <v>28</v>
      </c>
      <c r="F521">
        <v>4</v>
      </c>
      <c r="G521">
        <v>1.7857142857142901E-2</v>
      </c>
      <c r="H521">
        <v>224</v>
      </c>
      <c r="I521">
        <v>4085</v>
      </c>
      <c r="J521" t="s">
        <v>1586</v>
      </c>
      <c r="K521">
        <v>2.17988309653411E-2</v>
      </c>
      <c r="L521">
        <f t="shared" si="8"/>
        <v>2.6052295918367347</v>
      </c>
    </row>
    <row r="522" spans="1:12" x14ac:dyDescent="0.2">
      <c r="A522" t="s">
        <v>1587</v>
      </c>
      <c r="B522" t="s">
        <v>1588</v>
      </c>
      <c r="C522">
        <v>6.4293554907749004E-2</v>
      </c>
      <c r="D522">
        <v>-2.7442958874785899</v>
      </c>
      <c r="E522">
        <v>898</v>
      </c>
      <c r="F522">
        <v>59</v>
      </c>
      <c r="G522">
        <v>0.26339285714285698</v>
      </c>
      <c r="H522">
        <v>224</v>
      </c>
      <c r="I522">
        <v>4085</v>
      </c>
      <c r="J522" t="s">
        <v>1589</v>
      </c>
      <c r="K522">
        <v>2.19397742702334E-2</v>
      </c>
      <c r="L522">
        <f t="shared" si="8"/>
        <v>1.1981735205217945</v>
      </c>
    </row>
    <row r="523" spans="1:12" x14ac:dyDescent="0.2">
      <c r="A523" t="s">
        <v>1590</v>
      </c>
      <c r="B523" t="s">
        <v>1591</v>
      </c>
      <c r="C523">
        <v>6.5324932601434293E-2</v>
      </c>
      <c r="D523">
        <v>-2.72838149931829</v>
      </c>
      <c r="E523">
        <v>40</v>
      </c>
      <c r="F523">
        <v>5</v>
      </c>
      <c r="G523">
        <v>2.23214285714286E-2</v>
      </c>
      <c r="H523">
        <v>224</v>
      </c>
      <c r="I523">
        <v>4085</v>
      </c>
      <c r="J523" t="s">
        <v>1592</v>
      </c>
      <c r="K523">
        <v>2.2710890295016301E-2</v>
      </c>
      <c r="L523">
        <f t="shared" si="8"/>
        <v>2.2795758928571428</v>
      </c>
    </row>
    <row r="524" spans="1:12" x14ac:dyDescent="0.2">
      <c r="A524" t="s">
        <v>1593</v>
      </c>
      <c r="B524" t="s">
        <v>1594</v>
      </c>
      <c r="C524">
        <v>6.5324932601434293E-2</v>
      </c>
      <c r="D524">
        <v>-2.72838149931829</v>
      </c>
      <c r="E524">
        <v>40</v>
      </c>
      <c r="F524">
        <v>5</v>
      </c>
      <c r="G524">
        <v>2.23214285714286E-2</v>
      </c>
      <c r="H524">
        <v>224</v>
      </c>
      <c r="I524">
        <v>4085</v>
      </c>
      <c r="J524" t="s">
        <v>1595</v>
      </c>
      <c r="K524">
        <v>2.2710890295016301E-2</v>
      </c>
      <c r="L524">
        <f t="shared" si="8"/>
        <v>2.2795758928571428</v>
      </c>
    </row>
    <row r="525" spans="1:12" x14ac:dyDescent="0.2">
      <c r="A525" t="s">
        <v>1596</v>
      </c>
      <c r="B525" t="s">
        <v>1597</v>
      </c>
      <c r="C525">
        <v>6.6818278468339001E-2</v>
      </c>
      <c r="D525">
        <v>-2.7057786061037801</v>
      </c>
      <c r="E525">
        <v>107</v>
      </c>
      <c r="F525">
        <v>10</v>
      </c>
      <c r="G525">
        <v>4.4642857142857102E-2</v>
      </c>
      <c r="H525">
        <v>224</v>
      </c>
      <c r="I525">
        <v>4085</v>
      </c>
      <c r="J525" t="s">
        <v>1598</v>
      </c>
      <c r="K525">
        <v>2.3526416439200198E-2</v>
      </c>
      <c r="L525">
        <f t="shared" si="8"/>
        <v>1.7043558077436582</v>
      </c>
    </row>
    <row r="526" spans="1:12" x14ac:dyDescent="0.2">
      <c r="A526" t="s">
        <v>1599</v>
      </c>
      <c r="B526" t="s">
        <v>1600</v>
      </c>
      <c r="C526">
        <v>6.7118109154941499E-2</v>
      </c>
      <c r="D526">
        <v>-2.7013013883323098</v>
      </c>
      <c r="E526">
        <v>1125</v>
      </c>
      <c r="F526">
        <v>72</v>
      </c>
      <c r="G526">
        <v>0.32142857142857101</v>
      </c>
      <c r="H526">
        <v>224</v>
      </c>
      <c r="I526">
        <v>4085</v>
      </c>
      <c r="J526" t="s">
        <v>1601</v>
      </c>
      <c r="K526">
        <v>2.3526416439200198E-2</v>
      </c>
      <c r="L526">
        <f t="shared" si="8"/>
        <v>1.167142857142857</v>
      </c>
    </row>
    <row r="527" spans="1:12" x14ac:dyDescent="0.2">
      <c r="A527" t="s">
        <v>1602</v>
      </c>
      <c r="B527" t="s">
        <v>1603</v>
      </c>
      <c r="C527">
        <v>6.7714508840410206E-2</v>
      </c>
      <c r="D527">
        <v>-2.6924548112362601</v>
      </c>
      <c r="E527">
        <v>136</v>
      </c>
      <c r="F527">
        <v>12</v>
      </c>
      <c r="G527">
        <v>5.3571428571428603E-2</v>
      </c>
      <c r="H527">
        <v>224</v>
      </c>
      <c r="I527">
        <v>4085</v>
      </c>
      <c r="J527" t="s">
        <v>1604</v>
      </c>
      <c r="K527">
        <v>2.3795607871871099E-2</v>
      </c>
      <c r="L527">
        <f t="shared" si="8"/>
        <v>1.6091123949579831</v>
      </c>
    </row>
    <row r="528" spans="1:12" x14ac:dyDescent="0.2">
      <c r="A528" t="s">
        <v>1605</v>
      </c>
      <c r="B528" t="s">
        <v>1606</v>
      </c>
      <c r="C528">
        <v>6.9575777650310006E-2</v>
      </c>
      <c r="D528">
        <v>-2.6653387944812299</v>
      </c>
      <c r="E528">
        <v>289</v>
      </c>
      <c r="F528">
        <v>22</v>
      </c>
      <c r="G528">
        <v>9.8214285714285698E-2</v>
      </c>
      <c r="H528">
        <v>224</v>
      </c>
      <c r="I528">
        <v>4085</v>
      </c>
      <c r="J528" t="s">
        <v>1607</v>
      </c>
      <c r="K528">
        <v>2.5303084936148301E-2</v>
      </c>
      <c r="L528">
        <f t="shared" si="8"/>
        <v>1.3882538309441423</v>
      </c>
    </row>
    <row r="529" spans="1:12" x14ac:dyDescent="0.2">
      <c r="A529" t="s">
        <v>1608</v>
      </c>
      <c r="B529" t="s">
        <v>1609</v>
      </c>
      <c r="C529">
        <v>7.1231336448127999E-2</v>
      </c>
      <c r="D529">
        <v>-2.6418224387345299</v>
      </c>
      <c r="E529">
        <v>41</v>
      </c>
      <c r="F529">
        <v>5</v>
      </c>
      <c r="G529">
        <v>2.23214285714286E-2</v>
      </c>
      <c r="H529">
        <v>224</v>
      </c>
      <c r="I529">
        <v>4085</v>
      </c>
      <c r="J529" t="s">
        <v>1610</v>
      </c>
      <c r="K529">
        <v>2.6644656020160001E-2</v>
      </c>
      <c r="L529">
        <f t="shared" si="8"/>
        <v>2.223976480836237</v>
      </c>
    </row>
    <row r="530" spans="1:12" x14ac:dyDescent="0.2">
      <c r="A530" t="s">
        <v>1611</v>
      </c>
      <c r="B530" t="s">
        <v>1612</v>
      </c>
      <c r="C530">
        <v>7.1279308789673604E-2</v>
      </c>
      <c r="D530">
        <v>-2.6411491929811701</v>
      </c>
      <c r="E530">
        <v>29</v>
      </c>
      <c r="F530">
        <v>4</v>
      </c>
      <c r="G530">
        <v>1.7857142857142901E-2</v>
      </c>
      <c r="H530">
        <v>224</v>
      </c>
      <c r="I530">
        <v>4085</v>
      </c>
      <c r="J530" t="s">
        <v>1613</v>
      </c>
      <c r="K530">
        <v>2.6644656020160001E-2</v>
      </c>
      <c r="L530">
        <f t="shared" si="8"/>
        <v>2.5153940886699506</v>
      </c>
    </row>
    <row r="531" spans="1:12" x14ac:dyDescent="0.2">
      <c r="A531" t="s">
        <v>1614</v>
      </c>
      <c r="B531" t="s">
        <v>1615</v>
      </c>
      <c r="C531">
        <v>7.1279308789673604E-2</v>
      </c>
      <c r="D531">
        <v>-2.6411491929811701</v>
      </c>
      <c r="E531">
        <v>29</v>
      </c>
      <c r="F531">
        <v>4</v>
      </c>
      <c r="G531">
        <v>1.7857142857142901E-2</v>
      </c>
      <c r="H531">
        <v>224</v>
      </c>
      <c r="I531">
        <v>4085</v>
      </c>
      <c r="J531" t="s">
        <v>1616</v>
      </c>
      <c r="K531">
        <v>2.6644656020160001E-2</v>
      </c>
      <c r="L531">
        <f t="shared" si="8"/>
        <v>2.5153940886699506</v>
      </c>
    </row>
    <row r="532" spans="1:12" x14ac:dyDescent="0.2">
      <c r="A532" t="s">
        <v>1617</v>
      </c>
      <c r="B532" t="s">
        <v>1618</v>
      </c>
      <c r="C532">
        <v>7.1279308789673604E-2</v>
      </c>
      <c r="D532">
        <v>-2.6411491929811701</v>
      </c>
      <c r="E532">
        <v>29</v>
      </c>
      <c r="F532">
        <v>4</v>
      </c>
      <c r="G532">
        <v>1.7857142857142901E-2</v>
      </c>
      <c r="H532">
        <v>224</v>
      </c>
      <c r="I532">
        <v>4085</v>
      </c>
      <c r="J532" t="s">
        <v>1619</v>
      </c>
      <c r="K532">
        <v>2.6644656020160001E-2</v>
      </c>
      <c r="L532">
        <f t="shared" si="8"/>
        <v>2.5153940886699506</v>
      </c>
    </row>
    <row r="533" spans="1:12" x14ac:dyDescent="0.2">
      <c r="A533" t="s">
        <v>33</v>
      </c>
      <c r="B533" t="s">
        <v>34</v>
      </c>
      <c r="C533">
        <v>7.2183531147917299E-2</v>
      </c>
      <c r="D533">
        <v>-2.6285433595465801</v>
      </c>
      <c r="E533">
        <v>67</v>
      </c>
      <c r="F533">
        <v>7</v>
      </c>
      <c r="G533">
        <v>3.125E-2</v>
      </c>
      <c r="H533">
        <v>224</v>
      </c>
      <c r="I533">
        <v>4085</v>
      </c>
      <c r="J533" t="s">
        <v>1620</v>
      </c>
      <c r="K533">
        <v>2.7072601139000299E-2</v>
      </c>
      <c r="L533">
        <f t="shared" si="8"/>
        <v>1.9053171641791045</v>
      </c>
    </row>
    <row r="534" spans="1:12" x14ac:dyDescent="0.2">
      <c r="A534" t="s">
        <v>39</v>
      </c>
      <c r="B534" t="s">
        <v>40</v>
      </c>
      <c r="C534">
        <v>7.2183531147917299E-2</v>
      </c>
      <c r="D534">
        <v>-2.6285433595465801</v>
      </c>
      <c r="E534">
        <v>67</v>
      </c>
      <c r="F534">
        <v>7</v>
      </c>
      <c r="G534">
        <v>3.125E-2</v>
      </c>
      <c r="H534">
        <v>224</v>
      </c>
      <c r="I534">
        <v>4085</v>
      </c>
      <c r="J534" t="s">
        <v>1621</v>
      </c>
      <c r="K534">
        <v>2.7072601139000299E-2</v>
      </c>
      <c r="L534">
        <f t="shared" si="8"/>
        <v>1.9053171641791045</v>
      </c>
    </row>
    <row r="535" spans="1:12" x14ac:dyDescent="0.2">
      <c r="A535" t="s">
        <v>1622</v>
      </c>
      <c r="B535" t="s">
        <v>1623</v>
      </c>
      <c r="C535">
        <v>7.2211995516705305E-2</v>
      </c>
      <c r="D535">
        <v>-2.6281491039929001</v>
      </c>
      <c r="E535">
        <v>18</v>
      </c>
      <c r="F535">
        <v>3</v>
      </c>
      <c r="G535">
        <v>1.33928571428571E-2</v>
      </c>
      <c r="H535">
        <v>224</v>
      </c>
      <c r="I535">
        <v>4085</v>
      </c>
      <c r="J535" t="s">
        <v>1188</v>
      </c>
      <c r="K535">
        <v>2.7072601139000299E-2</v>
      </c>
      <c r="L535">
        <f t="shared" si="8"/>
        <v>3.0394345238095237</v>
      </c>
    </row>
    <row r="536" spans="1:12" x14ac:dyDescent="0.2">
      <c r="A536" t="s">
        <v>1624</v>
      </c>
      <c r="B536" t="s">
        <v>1625</v>
      </c>
      <c r="C536">
        <v>7.2211995516705305E-2</v>
      </c>
      <c r="D536">
        <v>-2.6281491039929001</v>
      </c>
      <c r="E536">
        <v>18</v>
      </c>
      <c r="F536">
        <v>3</v>
      </c>
      <c r="G536">
        <v>1.33928571428571E-2</v>
      </c>
      <c r="H536">
        <v>224</v>
      </c>
      <c r="I536">
        <v>4085</v>
      </c>
      <c r="J536" t="s">
        <v>1626</v>
      </c>
      <c r="K536">
        <v>2.7072601139000299E-2</v>
      </c>
      <c r="L536">
        <f t="shared" si="8"/>
        <v>3.0394345238095237</v>
      </c>
    </row>
    <row r="537" spans="1:12" x14ac:dyDescent="0.2">
      <c r="A537" t="s">
        <v>1627</v>
      </c>
      <c r="B537" t="s">
        <v>1628</v>
      </c>
      <c r="C537">
        <v>7.2211995516705305E-2</v>
      </c>
      <c r="D537">
        <v>-2.6281491039929001</v>
      </c>
      <c r="E537">
        <v>18</v>
      </c>
      <c r="F537">
        <v>3</v>
      </c>
      <c r="G537">
        <v>1.33928571428571E-2</v>
      </c>
      <c r="H537">
        <v>224</v>
      </c>
      <c r="I537">
        <v>4085</v>
      </c>
      <c r="J537" t="s">
        <v>1629</v>
      </c>
      <c r="K537">
        <v>2.7072601139000299E-2</v>
      </c>
      <c r="L537">
        <f t="shared" si="8"/>
        <v>3.0394345238095237</v>
      </c>
    </row>
    <row r="538" spans="1:12" x14ac:dyDescent="0.2">
      <c r="A538" t="s">
        <v>1630</v>
      </c>
      <c r="B538" t="s">
        <v>1631</v>
      </c>
      <c r="C538">
        <v>7.2211995516705305E-2</v>
      </c>
      <c r="D538">
        <v>-2.6281491039929001</v>
      </c>
      <c r="E538">
        <v>18</v>
      </c>
      <c r="F538">
        <v>3</v>
      </c>
      <c r="G538">
        <v>1.33928571428571E-2</v>
      </c>
      <c r="H538">
        <v>224</v>
      </c>
      <c r="I538">
        <v>4085</v>
      </c>
      <c r="J538" t="s">
        <v>1632</v>
      </c>
      <c r="K538">
        <v>2.7072601139000299E-2</v>
      </c>
      <c r="L538">
        <f t="shared" si="8"/>
        <v>3.0394345238095237</v>
      </c>
    </row>
    <row r="539" spans="1:12" x14ac:dyDescent="0.2">
      <c r="A539" t="s">
        <v>1633</v>
      </c>
      <c r="B539" t="s">
        <v>1634</v>
      </c>
      <c r="C539">
        <v>7.2211995516705305E-2</v>
      </c>
      <c r="D539">
        <v>-2.6281491039929001</v>
      </c>
      <c r="E539">
        <v>18</v>
      </c>
      <c r="F539">
        <v>3</v>
      </c>
      <c r="G539">
        <v>1.33928571428571E-2</v>
      </c>
      <c r="H539">
        <v>224</v>
      </c>
      <c r="I539">
        <v>4085</v>
      </c>
      <c r="J539" t="s">
        <v>1635</v>
      </c>
      <c r="K539">
        <v>2.7072601139000299E-2</v>
      </c>
      <c r="L539">
        <f t="shared" si="8"/>
        <v>3.0394345238095237</v>
      </c>
    </row>
    <row r="540" spans="1:12" x14ac:dyDescent="0.2">
      <c r="A540" t="s">
        <v>1636</v>
      </c>
      <c r="B540" t="s">
        <v>1637</v>
      </c>
      <c r="C540">
        <v>7.2211995516705305E-2</v>
      </c>
      <c r="D540">
        <v>-2.6281491039929001</v>
      </c>
      <c r="E540">
        <v>18</v>
      </c>
      <c r="F540">
        <v>3</v>
      </c>
      <c r="G540">
        <v>1.33928571428571E-2</v>
      </c>
      <c r="H540">
        <v>224</v>
      </c>
      <c r="I540">
        <v>4085</v>
      </c>
      <c r="J540" t="s">
        <v>1638</v>
      </c>
      <c r="K540">
        <v>2.7072601139000299E-2</v>
      </c>
      <c r="L540">
        <f t="shared" si="8"/>
        <v>3.0394345238095237</v>
      </c>
    </row>
    <row r="541" spans="1:12" x14ac:dyDescent="0.2">
      <c r="A541" t="s">
        <v>1639</v>
      </c>
      <c r="B541" t="s">
        <v>1640</v>
      </c>
      <c r="C541">
        <v>7.2211995516705305E-2</v>
      </c>
      <c r="D541">
        <v>-2.6281491039929001</v>
      </c>
      <c r="E541">
        <v>18</v>
      </c>
      <c r="F541">
        <v>3</v>
      </c>
      <c r="G541">
        <v>1.33928571428571E-2</v>
      </c>
      <c r="H541">
        <v>224</v>
      </c>
      <c r="I541">
        <v>4085</v>
      </c>
      <c r="J541" t="s">
        <v>1641</v>
      </c>
      <c r="K541">
        <v>2.7072601139000299E-2</v>
      </c>
      <c r="L541">
        <f t="shared" si="8"/>
        <v>3.0394345238095237</v>
      </c>
    </row>
    <row r="542" spans="1:12" x14ac:dyDescent="0.2">
      <c r="A542" t="s">
        <v>1642</v>
      </c>
      <c r="B542" t="s">
        <v>1643</v>
      </c>
      <c r="C542">
        <v>7.2211995516705305E-2</v>
      </c>
      <c r="D542">
        <v>-2.6281491039929001</v>
      </c>
      <c r="E542">
        <v>18</v>
      </c>
      <c r="F542">
        <v>3</v>
      </c>
      <c r="G542">
        <v>1.33928571428571E-2</v>
      </c>
      <c r="H542">
        <v>224</v>
      </c>
      <c r="I542">
        <v>4085</v>
      </c>
      <c r="J542" t="s">
        <v>1644</v>
      </c>
      <c r="K542">
        <v>2.7072601139000299E-2</v>
      </c>
      <c r="L542">
        <f t="shared" si="8"/>
        <v>3.0394345238095237</v>
      </c>
    </row>
    <row r="543" spans="1:12" x14ac:dyDescent="0.2">
      <c r="A543" t="s">
        <v>1645</v>
      </c>
      <c r="B543" t="s">
        <v>1646</v>
      </c>
      <c r="C543">
        <v>7.2211995516705305E-2</v>
      </c>
      <c r="D543">
        <v>-2.6281491039929001</v>
      </c>
      <c r="E543">
        <v>18</v>
      </c>
      <c r="F543">
        <v>3</v>
      </c>
      <c r="G543">
        <v>1.33928571428571E-2</v>
      </c>
      <c r="H543">
        <v>224</v>
      </c>
      <c r="I543">
        <v>4085</v>
      </c>
      <c r="J543" t="s">
        <v>1647</v>
      </c>
      <c r="K543">
        <v>2.7072601139000299E-2</v>
      </c>
      <c r="L543">
        <f t="shared" si="8"/>
        <v>3.0394345238095237</v>
      </c>
    </row>
    <row r="544" spans="1:12" x14ac:dyDescent="0.2">
      <c r="A544" t="s">
        <v>1648</v>
      </c>
      <c r="B544" t="s">
        <v>1649</v>
      </c>
      <c r="C544">
        <v>7.2211995516705305E-2</v>
      </c>
      <c r="D544">
        <v>-2.6281491039929001</v>
      </c>
      <c r="E544">
        <v>18</v>
      </c>
      <c r="F544">
        <v>3</v>
      </c>
      <c r="G544">
        <v>1.33928571428571E-2</v>
      </c>
      <c r="H544">
        <v>224</v>
      </c>
      <c r="I544">
        <v>4085</v>
      </c>
      <c r="J544" t="s">
        <v>1650</v>
      </c>
      <c r="K544">
        <v>2.7072601139000299E-2</v>
      </c>
      <c r="L544">
        <f t="shared" si="8"/>
        <v>3.0394345238095237</v>
      </c>
    </row>
    <row r="545" spans="1:12" x14ac:dyDescent="0.2">
      <c r="A545" t="s">
        <v>1651</v>
      </c>
      <c r="B545" t="s">
        <v>1652</v>
      </c>
      <c r="C545">
        <v>7.2211995516705305E-2</v>
      </c>
      <c r="D545">
        <v>-2.6281491039929001</v>
      </c>
      <c r="E545">
        <v>18</v>
      </c>
      <c r="F545">
        <v>3</v>
      </c>
      <c r="G545">
        <v>1.33928571428571E-2</v>
      </c>
      <c r="H545">
        <v>224</v>
      </c>
      <c r="I545">
        <v>4085</v>
      </c>
      <c r="J545" t="s">
        <v>1653</v>
      </c>
      <c r="K545">
        <v>2.7072601139000299E-2</v>
      </c>
      <c r="L545">
        <f t="shared" si="8"/>
        <v>3.0394345238095237</v>
      </c>
    </row>
    <row r="546" spans="1:12" x14ac:dyDescent="0.2">
      <c r="A546" t="s">
        <v>1654</v>
      </c>
      <c r="B546" t="s">
        <v>1655</v>
      </c>
      <c r="C546">
        <v>7.2211995516705305E-2</v>
      </c>
      <c r="D546">
        <v>-2.6281491039929001</v>
      </c>
      <c r="E546">
        <v>18</v>
      </c>
      <c r="F546">
        <v>3</v>
      </c>
      <c r="G546">
        <v>1.33928571428571E-2</v>
      </c>
      <c r="H546">
        <v>224</v>
      </c>
      <c r="I546">
        <v>4085</v>
      </c>
      <c r="J546" t="s">
        <v>1656</v>
      </c>
      <c r="K546">
        <v>2.7072601139000299E-2</v>
      </c>
      <c r="L546">
        <f t="shared" si="8"/>
        <v>3.0394345238095237</v>
      </c>
    </row>
    <row r="547" spans="1:12" x14ac:dyDescent="0.2">
      <c r="A547" t="s">
        <v>1657</v>
      </c>
      <c r="B547" t="s">
        <v>1658</v>
      </c>
      <c r="C547">
        <v>7.2247519933617305E-2</v>
      </c>
      <c r="D547">
        <v>-2.6276572787570598</v>
      </c>
      <c r="E547">
        <v>386</v>
      </c>
      <c r="F547">
        <v>28</v>
      </c>
      <c r="G547">
        <v>0.125</v>
      </c>
      <c r="H547">
        <v>224</v>
      </c>
      <c r="I547">
        <v>4085</v>
      </c>
      <c r="J547" t="s">
        <v>1659</v>
      </c>
      <c r="K547">
        <v>2.7076389227557798E-2</v>
      </c>
      <c r="L547">
        <f t="shared" si="8"/>
        <v>1.3228626943005182</v>
      </c>
    </row>
    <row r="548" spans="1:12" x14ac:dyDescent="0.2">
      <c r="A548" t="s">
        <v>1660</v>
      </c>
      <c r="B548" t="s">
        <v>1661</v>
      </c>
      <c r="C548">
        <v>7.3049080801824803E-2</v>
      </c>
      <c r="D548">
        <v>-2.6166237240018302</v>
      </c>
      <c r="E548">
        <v>54</v>
      </c>
      <c r="F548">
        <v>6</v>
      </c>
      <c r="G548">
        <v>2.6785714285714302E-2</v>
      </c>
      <c r="H548">
        <v>224</v>
      </c>
      <c r="I548">
        <v>4085</v>
      </c>
      <c r="J548" t="s">
        <v>1662</v>
      </c>
      <c r="K548">
        <v>2.77181002774201E-2</v>
      </c>
      <c r="L548">
        <f t="shared" si="8"/>
        <v>2.0262896825396823</v>
      </c>
    </row>
    <row r="549" spans="1:12" x14ac:dyDescent="0.2">
      <c r="A549" t="s">
        <v>1663</v>
      </c>
      <c r="B549" t="s">
        <v>1664</v>
      </c>
      <c r="C549">
        <v>7.3049080801824803E-2</v>
      </c>
      <c r="D549">
        <v>-2.6166237240018302</v>
      </c>
      <c r="E549">
        <v>54</v>
      </c>
      <c r="F549">
        <v>6</v>
      </c>
      <c r="G549">
        <v>2.6785714285714302E-2</v>
      </c>
      <c r="H549">
        <v>224</v>
      </c>
      <c r="I549">
        <v>4085</v>
      </c>
      <c r="J549" t="s">
        <v>1665</v>
      </c>
      <c r="K549">
        <v>2.77181002774201E-2</v>
      </c>
      <c r="L549">
        <f t="shared" si="8"/>
        <v>2.0262896825396823</v>
      </c>
    </row>
    <row r="550" spans="1:12" x14ac:dyDescent="0.2">
      <c r="A550" t="s">
        <v>47</v>
      </c>
      <c r="B550" t="s">
        <v>48</v>
      </c>
      <c r="C550">
        <v>7.3909092974237506E-2</v>
      </c>
      <c r="D550">
        <v>-2.60491941429098</v>
      </c>
      <c r="E550">
        <v>138</v>
      </c>
      <c r="F550">
        <v>12</v>
      </c>
      <c r="G550">
        <v>5.3571428571428603E-2</v>
      </c>
      <c r="H550">
        <v>224</v>
      </c>
      <c r="I550">
        <v>4085</v>
      </c>
      <c r="J550" t="s">
        <v>1666</v>
      </c>
      <c r="K550">
        <v>2.8447099349438499E-2</v>
      </c>
      <c r="L550">
        <f t="shared" si="8"/>
        <v>1.5857919254658386</v>
      </c>
    </row>
    <row r="551" spans="1:12" x14ac:dyDescent="0.2">
      <c r="A551" t="s">
        <v>1667</v>
      </c>
      <c r="B551" t="s">
        <v>1668</v>
      </c>
      <c r="C551">
        <v>7.4081682933265294E-2</v>
      </c>
      <c r="D551">
        <v>-2.6025869711206</v>
      </c>
      <c r="E551">
        <v>81</v>
      </c>
      <c r="F551">
        <v>8</v>
      </c>
      <c r="G551">
        <v>3.5714285714285698E-2</v>
      </c>
      <c r="H551">
        <v>224</v>
      </c>
      <c r="I551">
        <v>4085</v>
      </c>
      <c r="J551" t="s">
        <v>1669</v>
      </c>
      <c r="K551">
        <v>2.8572028573333401E-2</v>
      </c>
      <c r="L551">
        <f t="shared" si="8"/>
        <v>1.8011463844797178</v>
      </c>
    </row>
    <row r="552" spans="1:12" x14ac:dyDescent="0.2">
      <c r="A552" t="s">
        <v>1670</v>
      </c>
      <c r="B552" t="s">
        <v>1671</v>
      </c>
      <c r="C552">
        <v>7.6903769574345596E-2</v>
      </c>
      <c r="D552">
        <v>-2.5652003844996898</v>
      </c>
      <c r="E552">
        <v>68</v>
      </c>
      <c r="F552">
        <v>7</v>
      </c>
      <c r="G552">
        <v>3.125E-2</v>
      </c>
      <c r="H552">
        <v>224</v>
      </c>
      <c r="I552">
        <v>4085</v>
      </c>
      <c r="J552" t="s">
        <v>1672</v>
      </c>
      <c r="K552">
        <v>3.11099081963707E-2</v>
      </c>
      <c r="L552">
        <f t="shared" si="8"/>
        <v>1.877297794117647</v>
      </c>
    </row>
    <row r="553" spans="1:12" x14ac:dyDescent="0.2">
      <c r="A553" t="s">
        <v>1673</v>
      </c>
      <c r="B553" t="s">
        <v>1674</v>
      </c>
      <c r="C553">
        <v>7.8407118872342196E-2</v>
      </c>
      <c r="D553">
        <v>-2.5458405538048798</v>
      </c>
      <c r="E553">
        <v>82</v>
      </c>
      <c r="F553">
        <v>8</v>
      </c>
      <c r="G553">
        <v>3.5714285714285698E-2</v>
      </c>
      <c r="H553">
        <v>224</v>
      </c>
      <c r="I553">
        <v>4085</v>
      </c>
      <c r="J553" t="s">
        <v>1675</v>
      </c>
      <c r="K553">
        <v>3.2463995040116503E-2</v>
      </c>
      <c r="L553">
        <f t="shared" si="8"/>
        <v>1.7791811846689896</v>
      </c>
    </row>
    <row r="554" spans="1:12" x14ac:dyDescent="0.2">
      <c r="A554" t="s">
        <v>1676</v>
      </c>
      <c r="B554" t="s">
        <v>1677</v>
      </c>
      <c r="C554">
        <v>7.8407118872342196E-2</v>
      </c>
      <c r="D554">
        <v>-2.5458405538048798</v>
      </c>
      <c r="E554">
        <v>82</v>
      </c>
      <c r="F554">
        <v>8</v>
      </c>
      <c r="G554">
        <v>3.5714285714285698E-2</v>
      </c>
      <c r="H554">
        <v>224</v>
      </c>
      <c r="I554">
        <v>4085</v>
      </c>
      <c r="J554" t="s">
        <v>1678</v>
      </c>
      <c r="K554">
        <v>3.2463995040116503E-2</v>
      </c>
      <c r="L554">
        <f t="shared" si="8"/>
        <v>1.7791811846689896</v>
      </c>
    </row>
    <row r="555" spans="1:12" x14ac:dyDescent="0.2">
      <c r="A555" t="s">
        <v>1679</v>
      </c>
      <c r="B555" t="s">
        <v>1680</v>
      </c>
      <c r="C555">
        <v>7.8868940050639699E-2</v>
      </c>
      <c r="D555">
        <v>-2.5399677908581899</v>
      </c>
      <c r="E555">
        <v>30</v>
      </c>
      <c r="F555">
        <v>4</v>
      </c>
      <c r="G555">
        <v>1.7857142857142901E-2</v>
      </c>
      <c r="H555">
        <v>224</v>
      </c>
      <c r="I555">
        <v>4085</v>
      </c>
      <c r="J555" t="s">
        <v>1681</v>
      </c>
      <c r="K555">
        <v>3.2712597227357303E-2</v>
      </c>
      <c r="L555">
        <f t="shared" si="8"/>
        <v>2.4315476190476191</v>
      </c>
    </row>
    <row r="556" spans="1:12" x14ac:dyDescent="0.2">
      <c r="A556" t="s">
        <v>1682</v>
      </c>
      <c r="B556" t="s">
        <v>1683</v>
      </c>
      <c r="C556">
        <v>7.8868940050639699E-2</v>
      </c>
      <c r="D556">
        <v>-2.5399677908581899</v>
      </c>
      <c r="E556">
        <v>30</v>
      </c>
      <c r="F556">
        <v>4</v>
      </c>
      <c r="G556">
        <v>1.7857142857142901E-2</v>
      </c>
      <c r="H556">
        <v>224</v>
      </c>
      <c r="I556">
        <v>4085</v>
      </c>
      <c r="J556" t="s">
        <v>1684</v>
      </c>
      <c r="K556">
        <v>3.2712597227357303E-2</v>
      </c>
      <c r="L556">
        <f t="shared" si="8"/>
        <v>2.4315476190476191</v>
      </c>
    </row>
    <row r="557" spans="1:12" x14ac:dyDescent="0.2">
      <c r="A557" t="s">
        <v>1685</v>
      </c>
      <c r="B557" t="s">
        <v>1686</v>
      </c>
      <c r="C557">
        <v>7.8868940050639699E-2</v>
      </c>
      <c r="D557">
        <v>-2.5399677908581899</v>
      </c>
      <c r="E557">
        <v>30</v>
      </c>
      <c r="F557">
        <v>4</v>
      </c>
      <c r="G557">
        <v>1.7857142857142901E-2</v>
      </c>
      <c r="H557">
        <v>224</v>
      </c>
      <c r="I557">
        <v>4085</v>
      </c>
      <c r="J557" t="s">
        <v>1687</v>
      </c>
      <c r="K557">
        <v>3.2712597227357303E-2</v>
      </c>
      <c r="L557">
        <f t="shared" si="8"/>
        <v>2.4315476190476191</v>
      </c>
    </row>
    <row r="558" spans="1:12" x14ac:dyDescent="0.2">
      <c r="A558" t="s">
        <v>1688</v>
      </c>
      <c r="B558" t="s">
        <v>1689</v>
      </c>
      <c r="C558">
        <v>7.8868940050639699E-2</v>
      </c>
      <c r="D558">
        <v>-2.5399677908581899</v>
      </c>
      <c r="E558">
        <v>30</v>
      </c>
      <c r="F558">
        <v>4</v>
      </c>
      <c r="G558">
        <v>1.7857142857142901E-2</v>
      </c>
      <c r="H558">
        <v>224</v>
      </c>
      <c r="I558">
        <v>4085</v>
      </c>
      <c r="J558" t="s">
        <v>1690</v>
      </c>
      <c r="K558">
        <v>3.2712597227357303E-2</v>
      </c>
      <c r="L558">
        <f t="shared" si="8"/>
        <v>2.4315476190476191</v>
      </c>
    </row>
    <row r="559" spans="1:12" x14ac:dyDescent="0.2">
      <c r="A559" t="s">
        <v>1691</v>
      </c>
      <c r="B559" t="s">
        <v>1692</v>
      </c>
      <c r="C559">
        <v>7.8868940050639699E-2</v>
      </c>
      <c r="D559">
        <v>-2.5399677908581899</v>
      </c>
      <c r="E559">
        <v>30</v>
      </c>
      <c r="F559">
        <v>4</v>
      </c>
      <c r="G559">
        <v>1.7857142857142901E-2</v>
      </c>
      <c r="H559">
        <v>224</v>
      </c>
      <c r="I559">
        <v>4085</v>
      </c>
      <c r="J559" t="s">
        <v>1693</v>
      </c>
      <c r="K559">
        <v>3.2712597227357303E-2</v>
      </c>
      <c r="L559">
        <f t="shared" si="8"/>
        <v>2.4315476190476191</v>
      </c>
    </row>
    <row r="560" spans="1:12" x14ac:dyDescent="0.2">
      <c r="A560" t="s">
        <v>1694</v>
      </c>
      <c r="B560" t="s">
        <v>1695</v>
      </c>
      <c r="C560">
        <v>7.8868940050639699E-2</v>
      </c>
      <c r="D560">
        <v>-2.5399677908581899</v>
      </c>
      <c r="E560">
        <v>30</v>
      </c>
      <c r="F560">
        <v>4</v>
      </c>
      <c r="G560">
        <v>1.7857142857142901E-2</v>
      </c>
      <c r="H560">
        <v>224</v>
      </c>
      <c r="I560">
        <v>4085</v>
      </c>
      <c r="J560" t="s">
        <v>1696</v>
      </c>
      <c r="K560">
        <v>3.2712597227357303E-2</v>
      </c>
      <c r="L560">
        <f t="shared" si="8"/>
        <v>2.4315476190476191</v>
      </c>
    </row>
    <row r="561" spans="1:12" x14ac:dyDescent="0.2">
      <c r="A561" t="s">
        <v>1697</v>
      </c>
      <c r="B561" t="s">
        <v>1698</v>
      </c>
      <c r="C561">
        <v>7.8909031716868305E-2</v>
      </c>
      <c r="D561">
        <v>-2.5394595872522898</v>
      </c>
      <c r="E561">
        <v>671</v>
      </c>
      <c r="F561">
        <v>45</v>
      </c>
      <c r="G561">
        <v>0.20089285714285701</v>
      </c>
      <c r="H561">
        <v>224</v>
      </c>
      <c r="I561">
        <v>4085</v>
      </c>
      <c r="J561" t="s">
        <v>1699</v>
      </c>
      <c r="K561">
        <v>3.2718853437439903E-2</v>
      </c>
      <c r="L561">
        <f t="shared" si="8"/>
        <v>1.2230213434106876</v>
      </c>
    </row>
    <row r="562" spans="1:12" x14ac:dyDescent="0.2">
      <c r="A562" t="s">
        <v>1700</v>
      </c>
      <c r="B562" t="s">
        <v>1701</v>
      </c>
      <c r="C562">
        <v>8.0112804496821302E-2</v>
      </c>
      <c r="D562">
        <v>-2.52431958129372</v>
      </c>
      <c r="E562">
        <v>278</v>
      </c>
      <c r="F562">
        <v>21</v>
      </c>
      <c r="G562">
        <v>9.375E-2</v>
      </c>
      <c r="H562">
        <v>224</v>
      </c>
      <c r="I562">
        <v>4085</v>
      </c>
      <c r="J562" t="s">
        <v>1702</v>
      </c>
      <c r="K562">
        <v>3.3846467156942998E-2</v>
      </c>
      <c r="L562">
        <f t="shared" si="8"/>
        <v>1.3775854316546763</v>
      </c>
    </row>
    <row r="563" spans="1:12" x14ac:dyDescent="0.2">
      <c r="A563" t="s">
        <v>1703</v>
      </c>
      <c r="B563" t="s">
        <v>1704</v>
      </c>
      <c r="C563">
        <v>8.0371315717828004E-2</v>
      </c>
      <c r="D563">
        <v>-2.5210979361334198</v>
      </c>
      <c r="E563">
        <v>185</v>
      </c>
      <c r="F563">
        <v>15</v>
      </c>
      <c r="G563">
        <v>6.6964285714285698E-2</v>
      </c>
      <c r="H563">
        <v>224</v>
      </c>
      <c r="I563">
        <v>4085</v>
      </c>
      <c r="J563" t="s">
        <v>1705</v>
      </c>
      <c r="K563">
        <v>3.4065178315929298E-2</v>
      </c>
      <c r="L563">
        <f t="shared" si="8"/>
        <v>1.4786438223938223</v>
      </c>
    </row>
    <row r="564" spans="1:12" x14ac:dyDescent="0.2">
      <c r="A564" t="s">
        <v>51</v>
      </c>
      <c r="B564" t="s">
        <v>52</v>
      </c>
      <c r="C564">
        <v>8.0806000286627794E-2</v>
      </c>
      <c r="D564">
        <v>-2.5157040552391798</v>
      </c>
      <c r="E564">
        <v>342</v>
      </c>
      <c r="F564">
        <v>25</v>
      </c>
      <c r="G564">
        <v>0.111607142857143</v>
      </c>
      <c r="H564">
        <v>224</v>
      </c>
      <c r="I564">
        <v>4085</v>
      </c>
      <c r="J564" t="s">
        <v>1706</v>
      </c>
      <c r="K564">
        <v>3.4457251974834298E-2</v>
      </c>
      <c r="L564">
        <f t="shared" si="8"/>
        <v>1.3330853174603174</v>
      </c>
    </row>
    <row r="565" spans="1:12" x14ac:dyDescent="0.2">
      <c r="A565" t="s">
        <v>1707</v>
      </c>
      <c r="B565" t="s">
        <v>1708</v>
      </c>
      <c r="C565">
        <v>8.12565686070542E-2</v>
      </c>
      <c r="D565">
        <v>-2.51014361664551</v>
      </c>
      <c r="E565">
        <v>111</v>
      </c>
      <c r="F565">
        <v>10</v>
      </c>
      <c r="G565">
        <v>4.4642857142857102E-2</v>
      </c>
      <c r="H565">
        <v>224</v>
      </c>
      <c r="I565">
        <v>4085</v>
      </c>
      <c r="J565" t="s">
        <v>1709</v>
      </c>
      <c r="K565">
        <v>3.4867240871476399E-2</v>
      </c>
      <c r="L565">
        <f t="shared" si="8"/>
        <v>1.6429375804375805</v>
      </c>
    </row>
    <row r="566" spans="1:12" x14ac:dyDescent="0.2">
      <c r="A566" t="s">
        <v>1710</v>
      </c>
      <c r="B566" t="s">
        <v>1711</v>
      </c>
      <c r="C566">
        <v>8.1801139660279298E-2</v>
      </c>
      <c r="D566">
        <v>-2.5034641031932399</v>
      </c>
      <c r="E566">
        <v>69</v>
      </c>
      <c r="F566">
        <v>7</v>
      </c>
      <c r="G566">
        <v>3.125E-2</v>
      </c>
      <c r="H566">
        <v>224</v>
      </c>
      <c r="I566">
        <v>4085</v>
      </c>
      <c r="J566" t="s">
        <v>1712</v>
      </c>
      <c r="K566">
        <v>3.5373172552018099E-2</v>
      </c>
      <c r="L566">
        <f t="shared" si="8"/>
        <v>1.850090579710145</v>
      </c>
    </row>
    <row r="567" spans="1:12" x14ac:dyDescent="0.2">
      <c r="A567" t="s">
        <v>1713</v>
      </c>
      <c r="B567" t="s">
        <v>1714</v>
      </c>
      <c r="C567">
        <v>8.2402014474949103E-2</v>
      </c>
      <c r="D567">
        <v>-2.4961453948540302</v>
      </c>
      <c r="E567">
        <v>375</v>
      </c>
      <c r="F567">
        <v>27</v>
      </c>
      <c r="G567">
        <v>0.120535714285714</v>
      </c>
      <c r="H567">
        <v>224</v>
      </c>
      <c r="I567">
        <v>4085</v>
      </c>
      <c r="J567" t="s">
        <v>1715</v>
      </c>
      <c r="K567">
        <v>3.5780899670981997E-2</v>
      </c>
      <c r="L567">
        <f t="shared" si="8"/>
        <v>1.3130357142857143</v>
      </c>
    </row>
    <row r="568" spans="1:12" x14ac:dyDescent="0.2">
      <c r="A568" t="s">
        <v>1716</v>
      </c>
      <c r="B568" t="s">
        <v>1717</v>
      </c>
      <c r="C568">
        <v>8.2417541565160901E-2</v>
      </c>
      <c r="D568">
        <v>-2.4959569816507599</v>
      </c>
      <c r="E568">
        <v>19</v>
      </c>
      <c r="F568">
        <v>3</v>
      </c>
      <c r="G568">
        <v>1.33928571428571E-2</v>
      </c>
      <c r="H568">
        <v>224</v>
      </c>
      <c r="I568">
        <v>4085</v>
      </c>
      <c r="J568" t="s">
        <v>1718</v>
      </c>
      <c r="K568">
        <v>3.5780899670981997E-2</v>
      </c>
      <c r="L568">
        <f t="shared" si="8"/>
        <v>2.8794642857142856</v>
      </c>
    </row>
    <row r="569" spans="1:12" x14ac:dyDescent="0.2">
      <c r="A569" t="s">
        <v>1719</v>
      </c>
      <c r="B569" t="s">
        <v>1720</v>
      </c>
      <c r="C569">
        <v>8.2417541565160901E-2</v>
      </c>
      <c r="D569">
        <v>-2.4959569816507599</v>
      </c>
      <c r="E569">
        <v>19</v>
      </c>
      <c r="F569">
        <v>3</v>
      </c>
      <c r="G569">
        <v>1.33928571428571E-2</v>
      </c>
      <c r="H569">
        <v>224</v>
      </c>
      <c r="I569">
        <v>4085</v>
      </c>
      <c r="J569" t="s">
        <v>1721</v>
      </c>
      <c r="K569">
        <v>3.5780899670981997E-2</v>
      </c>
      <c r="L569">
        <f t="shared" si="8"/>
        <v>2.8794642857142856</v>
      </c>
    </row>
    <row r="570" spans="1:12" x14ac:dyDescent="0.2">
      <c r="A570" t="s">
        <v>1722</v>
      </c>
      <c r="B570" t="s">
        <v>1723</v>
      </c>
      <c r="C570">
        <v>8.2417541565160901E-2</v>
      </c>
      <c r="D570">
        <v>-2.4959569816507599</v>
      </c>
      <c r="E570">
        <v>19</v>
      </c>
      <c r="F570">
        <v>3</v>
      </c>
      <c r="G570">
        <v>1.33928571428571E-2</v>
      </c>
      <c r="H570">
        <v>224</v>
      </c>
      <c r="I570">
        <v>4085</v>
      </c>
      <c r="J570" t="s">
        <v>1724</v>
      </c>
      <c r="K570">
        <v>3.5780899670981997E-2</v>
      </c>
      <c r="L570">
        <f t="shared" si="8"/>
        <v>2.8794642857142856</v>
      </c>
    </row>
    <row r="571" spans="1:12" x14ac:dyDescent="0.2">
      <c r="A571" t="s">
        <v>1725</v>
      </c>
      <c r="B571" t="s">
        <v>1726</v>
      </c>
      <c r="C571">
        <v>8.2417541565160901E-2</v>
      </c>
      <c r="D571">
        <v>-2.4959569816507599</v>
      </c>
      <c r="E571">
        <v>19</v>
      </c>
      <c r="F571">
        <v>3</v>
      </c>
      <c r="G571">
        <v>1.33928571428571E-2</v>
      </c>
      <c r="H571">
        <v>224</v>
      </c>
      <c r="I571">
        <v>4085</v>
      </c>
      <c r="J571" t="s">
        <v>1727</v>
      </c>
      <c r="K571">
        <v>3.5780899670981997E-2</v>
      </c>
      <c r="L571">
        <f t="shared" si="8"/>
        <v>2.8794642857142856</v>
      </c>
    </row>
    <row r="572" spans="1:12" x14ac:dyDescent="0.2">
      <c r="A572" t="s">
        <v>1728</v>
      </c>
      <c r="B572" t="s">
        <v>1729</v>
      </c>
      <c r="C572">
        <v>8.2417541565160901E-2</v>
      </c>
      <c r="D572">
        <v>-2.4959569816507599</v>
      </c>
      <c r="E572">
        <v>19</v>
      </c>
      <c r="F572">
        <v>3</v>
      </c>
      <c r="G572">
        <v>1.33928571428571E-2</v>
      </c>
      <c r="H572">
        <v>224</v>
      </c>
      <c r="I572">
        <v>4085</v>
      </c>
      <c r="J572" t="s">
        <v>1730</v>
      </c>
      <c r="K572">
        <v>3.5780899670981997E-2</v>
      </c>
      <c r="L572">
        <f t="shared" si="8"/>
        <v>2.8794642857142856</v>
      </c>
    </row>
    <row r="573" spans="1:12" x14ac:dyDescent="0.2">
      <c r="A573" t="s">
        <v>1731</v>
      </c>
      <c r="B573" t="s">
        <v>1732</v>
      </c>
      <c r="C573">
        <v>8.2527980719784594E-2</v>
      </c>
      <c r="D573">
        <v>-2.4946178829035199</v>
      </c>
      <c r="E573">
        <v>97</v>
      </c>
      <c r="F573">
        <v>9</v>
      </c>
      <c r="G573">
        <v>4.0178571428571397E-2</v>
      </c>
      <c r="H573">
        <v>224</v>
      </c>
      <c r="I573">
        <v>4085</v>
      </c>
      <c r="J573" t="s">
        <v>1733</v>
      </c>
      <c r="K573">
        <v>3.5856685146298597E-2</v>
      </c>
      <c r="L573">
        <f t="shared" si="8"/>
        <v>1.6920563328424154</v>
      </c>
    </row>
    <row r="574" spans="1:12" x14ac:dyDescent="0.2">
      <c r="A574" t="s">
        <v>1734</v>
      </c>
      <c r="B574" t="s">
        <v>1735</v>
      </c>
      <c r="C574">
        <v>8.2649215691512998E-2</v>
      </c>
      <c r="D574">
        <v>-2.4931499442759999</v>
      </c>
      <c r="E574">
        <v>964</v>
      </c>
      <c r="F574">
        <v>62</v>
      </c>
      <c r="G574">
        <v>0.27678571428571402</v>
      </c>
      <c r="H574">
        <v>224</v>
      </c>
      <c r="I574">
        <v>4085</v>
      </c>
      <c r="J574" t="s">
        <v>1736</v>
      </c>
      <c r="K574">
        <v>3.5873489844994097E-2</v>
      </c>
      <c r="L574">
        <f t="shared" si="8"/>
        <v>1.1728938203912271</v>
      </c>
    </row>
    <row r="575" spans="1:12" x14ac:dyDescent="0.2">
      <c r="A575" t="s">
        <v>1737</v>
      </c>
      <c r="B575" t="s">
        <v>1738</v>
      </c>
      <c r="C575">
        <v>8.30471209248555E-2</v>
      </c>
      <c r="D575">
        <v>-2.4883471102924899</v>
      </c>
      <c r="E575">
        <v>311</v>
      </c>
      <c r="F575">
        <v>23</v>
      </c>
      <c r="G575">
        <v>0.10267857142857099</v>
      </c>
      <c r="H575">
        <v>224</v>
      </c>
      <c r="I575">
        <v>4085</v>
      </c>
      <c r="J575" t="s">
        <v>1739</v>
      </c>
      <c r="K575">
        <v>3.5873489844994097E-2</v>
      </c>
      <c r="L575">
        <f t="shared" si="8"/>
        <v>1.3486879880569591</v>
      </c>
    </row>
    <row r="576" spans="1:12" x14ac:dyDescent="0.2">
      <c r="A576" t="s">
        <v>1740</v>
      </c>
      <c r="B576" t="s">
        <v>1741</v>
      </c>
      <c r="C576">
        <v>8.3893340719202403E-2</v>
      </c>
      <c r="D576">
        <v>-2.47820904030148</v>
      </c>
      <c r="E576">
        <v>43</v>
      </c>
      <c r="F576">
        <v>5</v>
      </c>
      <c r="G576">
        <v>2.23214285714286E-2</v>
      </c>
      <c r="H576">
        <v>224</v>
      </c>
      <c r="I576">
        <v>4085</v>
      </c>
      <c r="J576" t="s">
        <v>1742</v>
      </c>
      <c r="K576">
        <v>3.6180345900792603E-2</v>
      </c>
      <c r="L576">
        <f t="shared" si="8"/>
        <v>2.1205357142857144</v>
      </c>
    </row>
    <row r="577" spans="1:12" x14ac:dyDescent="0.2">
      <c r="A577" t="s">
        <v>1743</v>
      </c>
      <c r="B577" t="s">
        <v>1744</v>
      </c>
      <c r="C577">
        <v>8.4024135034470995E-2</v>
      </c>
      <c r="D577">
        <v>-2.4766511995689</v>
      </c>
      <c r="E577">
        <v>56</v>
      </c>
      <c r="F577">
        <v>6</v>
      </c>
      <c r="G577">
        <v>2.6785714285714302E-2</v>
      </c>
      <c r="H577">
        <v>224</v>
      </c>
      <c r="I577">
        <v>4085</v>
      </c>
      <c r="J577" t="s">
        <v>1745</v>
      </c>
      <c r="K577">
        <v>3.6180345900792603E-2</v>
      </c>
      <c r="L577">
        <f t="shared" si="8"/>
        <v>1.9539221938775511</v>
      </c>
    </row>
    <row r="578" spans="1:12" x14ac:dyDescent="0.2">
      <c r="A578" t="s">
        <v>1746</v>
      </c>
      <c r="B578" t="s">
        <v>1747</v>
      </c>
      <c r="C578">
        <v>8.4024135034470995E-2</v>
      </c>
      <c r="D578">
        <v>-2.4766511995689</v>
      </c>
      <c r="E578">
        <v>56</v>
      </c>
      <c r="F578">
        <v>6</v>
      </c>
      <c r="G578">
        <v>2.6785714285714302E-2</v>
      </c>
      <c r="H578">
        <v>224</v>
      </c>
      <c r="I578">
        <v>4085</v>
      </c>
      <c r="J578" t="s">
        <v>1748</v>
      </c>
      <c r="K578">
        <v>3.6180345900792603E-2</v>
      </c>
      <c r="L578">
        <f t="shared" si="8"/>
        <v>1.9539221938775511</v>
      </c>
    </row>
    <row r="579" spans="1:12" x14ac:dyDescent="0.2">
      <c r="A579" t="s">
        <v>1749</v>
      </c>
      <c r="B579" t="s">
        <v>1750</v>
      </c>
      <c r="C579">
        <v>8.4024135034470995E-2</v>
      </c>
      <c r="D579">
        <v>-2.4766511995689</v>
      </c>
      <c r="E579">
        <v>56</v>
      </c>
      <c r="F579">
        <v>6</v>
      </c>
      <c r="G579">
        <v>2.6785714285714302E-2</v>
      </c>
      <c r="H579">
        <v>224</v>
      </c>
      <c r="I579">
        <v>4085</v>
      </c>
      <c r="J579" t="s">
        <v>1751</v>
      </c>
      <c r="K579">
        <v>3.6180345900792603E-2</v>
      </c>
      <c r="L579">
        <f t="shared" ref="L579:L642" si="9">(F579*I579)/(H579*E579)</f>
        <v>1.9539221938775511</v>
      </c>
    </row>
    <row r="580" spans="1:12" x14ac:dyDescent="0.2">
      <c r="A580" t="s">
        <v>1752</v>
      </c>
      <c r="B580" t="s">
        <v>1753</v>
      </c>
      <c r="C580">
        <v>8.4024135034470995E-2</v>
      </c>
      <c r="D580">
        <v>-2.4766511995689</v>
      </c>
      <c r="E580">
        <v>56</v>
      </c>
      <c r="F580">
        <v>6</v>
      </c>
      <c r="G580">
        <v>2.6785714285714302E-2</v>
      </c>
      <c r="H580">
        <v>224</v>
      </c>
      <c r="I580">
        <v>4085</v>
      </c>
      <c r="J580" t="s">
        <v>1754</v>
      </c>
      <c r="K580">
        <v>3.6180345900792603E-2</v>
      </c>
      <c r="L580">
        <f t="shared" si="9"/>
        <v>1.9539221938775511</v>
      </c>
    </row>
    <row r="581" spans="1:12" x14ac:dyDescent="0.2">
      <c r="A581" t="s">
        <v>13</v>
      </c>
      <c r="B581" t="s">
        <v>14</v>
      </c>
      <c r="C581">
        <v>8.4057168051317105E-2</v>
      </c>
      <c r="D581">
        <v>-2.47625813958346</v>
      </c>
      <c r="E581">
        <v>217</v>
      </c>
      <c r="F581">
        <v>17</v>
      </c>
      <c r="G581">
        <v>7.5892857142857095E-2</v>
      </c>
      <c r="H581">
        <v>224</v>
      </c>
      <c r="I581">
        <v>4085</v>
      </c>
      <c r="J581" t="s">
        <v>1755</v>
      </c>
      <c r="K581">
        <v>3.6180345900792603E-2</v>
      </c>
      <c r="L581">
        <f t="shared" si="9"/>
        <v>1.4286742922975642</v>
      </c>
    </row>
    <row r="582" spans="1:12" x14ac:dyDescent="0.2">
      <c r="A582" t="s">
        <v>1756</v>
      </c>
      <c r="B582" t="s">
        <v>1757</v>
      </c>
      <c r="C582">
        <v>8.5229841007673807E-2</v>
      </c>
      <c r="D582">
        <v>-2.4624036598999401</v>
      </c>
      <c r="E582">
        <v>296</v>
      </c>
      <c r="F582">
        <v>22</v>
      </c>
      <c r="G582">
        <v>9.8214285714285698E-2</v>
      </c>
      <c r="H582">
        <v>224</v>
      </c>
      <c r="I582">
        <v>4085</v>
      </c>
      <c r="J582" t="s">
        <v>1758</v>
      </c>
      <c r="K582">
        <v>3.7318237285709897E-2</v>
      </c>
      <c r="L582">
        <f t="shared" si="9"/>
        <v>1.3554235038610039</v>
      </c>
    </row>
    <row r="583" spans="1:12" x14ac:dyDescent="0.2">
      <c r="A583" t="s">
        <v>1759</v>
      </c>
      <c r="B583" t="s">
        <v>1760</v>
      </c>
      <c r="C583">
        <v>8.6491955535561493E-2</v>
      </c>
      <c r="D583">
        <v>-2.44770386895792</v>
      </c>
      <c r="E583">
        <v>642</v>
      </c>
      <c r="F583">
        <v>43</v>
      </c>
      <c r="G583">
        <v>0.191964285714286</v>
      </c>
      <c r="H583">
        <v>224</v>
      </c>
      <c r="I583">
        <v>4085</v>
      </c>
      <c r="J583" t="s">
        <v>1761</v>
      </c>
      <c r="K583">
        <v>3.8566943321920399E-2</v>
      </c>
      <c r="L583">
        <f t="shared" si="9"/>
        <v>1.2214549955496217</v>
      </c>
    </row>
    <row r="584" spans="1:12" x14ac:dyDescent="0.2">
      <c r="A584" t="s">
        <v>1762</v>
      </c>
      <c r="B584" t="s">
        <v>1763</v>
      </c>
      <c r="C584">
        <v>8.6663995429858906E-2</v>
      </c>
      <c r="D584">
        <v>-2.4457167590728899</v>
      </c>
      <c r="E584">
        <v>127</v>
      </c>
      <c r="F584">
        <v>11</v>
      </c>
      <c r="G584">
        <v>4.9107142857142898E-2</v>
      </c>
      <c r="H584">
        <v>224</v>
      </c>
      <c r="I584">
        <v>4085</v>
      </c>
      <c r="J584" t="s">
        <v>1764</v>
      </c>
      <c r="K584">
        <v>3.8707668673817502E-2</v>
      </c>
      <c r="L584">
        <f t="shared" si="9"/>
        <v>1.5795486501687288</v>
      </c>
    </row>
    <row r="585" spans="1:12" x14ac:dyDescent="0.2">
      <c r="A585" t="s">
        <v>1765</v>
      </c>
      <c r="B585" t="s">
        <v>1766</v>
      </c>
      <c r="C585">
        <v>8.6844343773205004E-2</v>
      </c>
      <c r="D585">
        <v>-2.4436379148038099</v>
      </c>
      <c r="E585">
        <v>31</v>
      </c>
      <c r="F585">
        <v>4</v>
      </c>
      <c r="G585">
        <v>1.7857142857142901E-2</v>
      </c>
      <c r="H585">
        <v>224</v>
      </c>
      <c r="I585">
        <v>4085</v>
      </c>
      <c r="J585" t="s">
        <v>1767</v>
      </c>
      <c r="K585">
        <v>3.8816490696326297E-2</v>
      </c>
      <c r="L585">
        <f t="shared" si="9"/>
        <v>2.3531105990783412</v>
      </c>
    </row>
    <row r="586" spans="1:12" x14ac:dyDescent="0.2">
      <c r="A586" t="s">
        <v>1768</v>
      </c>
      <c r="B586" t="s">
        <v>1769</v>
      </c>
      <c r="C586">
        <v>8.6844343773205004E-2</v>
      </c>
      <c r="D586">
        <v>-2.4436379148038099</v>
      </c>
      <c r="E586">
        <v>31</v>
      </c>
      <c r="F586">
        <v>4</v>
      </c>
      <c r="G586">
        <v>1.7857142857142901E-2</v>
      </c>
      <c r="H586">
        <v>224</v>
      </c>
      <c r="I586">
        <v>4085</v>
      </c>
      <c r="J586" t="s">
        <v>1770</v>
      </c>
      <c r="K586">
        <v>3.8816490696326297E-2</v>
      </c>
      <c r="L586">
        <f t="shared" si="9"/>
        <v>2.3531105990783412</v>
      </c>
    </row>
    <row r="587" spans="1:12" x14ac:dyDescent="0.2">
      <c r="A587" t="s">
        <v>1771</v>
      </c>
      <c r="B587" t="s">
        <v>1772</v>
      </c>
      <c r="C587">
        <v>8.6875099844284903E-2</v>
      </c>
      <c r="D587">
        <v>-2.4432838258111098</v>
      </c>
      <c r="E587">
        <v>70</v>
      </c>
      <c r="F587">
        <v>7</v>
      </c>
      <c r="G587">
        <v>3.125E-2</v>
      </c>
      <c r="H587">
        <v>224</v>
      </c>
      <c r="I587">
        <v>4085</v>
      </c>
      <c r="J587" t="s">
        <v>1773</v>
      </c>
      <c r="K587">
        <v>3.8816490696326297E-2</v>
      </c>
      <c r="L587">
        <f t="shared" si="9"/>
        <v>1.8236607142857142</v>
      </c>
    </row>
    <row r="588" spans="1:12" x14ac:dyDescent="0.2">
      <c r="A588" t="s">
        <v>1774</v>
      </c>
      <c r="B588" t="s">
        <v>1775</v>
      </c>
      <c r="C588">
        <v>8.7067117237949201E-2</v>
      </c>
      <c r="D588">
        <v>-2.4410759952466301</v>
      </c>
      <c r="E588">
        <v>172</v>
      </c>
      <c r="F588">
        <v>14</v>
      </c>
      <c r="G588">
        <v>6.25E-2</v>
      </c>
      <c r="H588">
        <v>224</v>
      </c>
      <c r="I588">
        <v>4085</v>
      </c>
      <c r="J588" t="s">
        <v>1776</v>
      </c>
      <c r="K588">
        <v>3.8978066553708099E-2</v>
      </c>
      <c r="L588">
        <f t="shared" si="9"/>
        <v>1.484375</v>
      </c>
    </row>
    <row r="589" spans="1:12" x14ac:dyDescent="0.2">
      <c r="A589" t="s">
        <v>1777</v>
      </c>
      <c r="B589" t="s">
        <v>1778</v>
      </c>
      <c r="C589">
        <v>8.7503402004485101E-2</v>
      </c>
      <c r="D589">
        <v>-2.4360776063231202</v>
      </c>
      <c r="E589">
        <v>84</v>
      </c>
      <c r="F589">
        <v>8</v>
      </c>
      <c r="G589">
        <v>3.5714285714285698E-2</v>
      </c>
      <c r="H589">
        <v>224</v>
      </c>
      <c r="I589">
        <v>4085</v>
      </c>
      <c r="J589" t="s">
        <v>1779</v>
      </c>
      <c r="K589">
        <v>3.9392654749896998E-2</v>
      </c>
      <c r="L589">
        <f t="shared" si="9"/>
        <v>1.7368197278911566</v>
      </c>
    </row>
    <row r="590" spans="1:12" x14ac:dyDescent="0.2">
      <c r="A590" t="s">
        <v>1780</v>
      </c>
      <c r="B590" t="s">
        <v>1781</v>
      </c>
      <c r="C590">
        <v>8.9836741642138104E-2</v>
      </c>
      <c r="D590">
        <v>-2.4097612376631599</v>
      </c>
      <c r="E590">
        <v>57</v>
      </c>
      <c r="F590">
        <v>6</v>
      </c>
      <c r="G590">
        <v>2.6785714285714302E-2</v>
      </c>
      <c r="H590">
        <v>224</v>
      </c>
      <c r="I590">
        <v>4085</v>
      </c>
      <c r="J590" t="s">
        <v>1782</v>
      </c>
      <c r="K590">
        <v>4.1814659137577898E-2</v>
      </c>
      <c r="L590">
        <f t="shared" si="9"/>
        <v>1.9196428571428572</v>
      </c>
    </row>
    <row r="591" spans="1:12" x14ac:dyDescent="0.2">
      <c r="A591" t="s">
        <v>1783</v>
      </c>
      <c r="B591" t="s">
        <v>1784</v>
      </c>
      <c r="C591">
        <v>9.0641995872346906E-2</v>
      </c>
      <c r="D591">
        <v>-2.4008376427304698</v>
      </c>
      <c r="E591">
        <v>44</v>
      </c>
      <c r="F591">
        <v>5</v>
      </c>
      <c r="G591">
        <v>2.23214285714286E-2</v>
      </c>
      <c r="H591">
        <v>224</v>
      </c>
      <c r="I591">
        <v>4085</v>
      </c>
      <c r="J591" t="s">
        <v>1785</v>
      </c>
      <c r="K591">
        <v>4.26036846276047E-2</v>
      </c>
      <c r="L591">
        <f t="shared" si="9"/>
        <v>2.072341720779221</v>
      </c>
    </row>
    <row r="592" spans="1:12" x14ac:dyDescent="0.2">
      <c r="A592" t="s">
        <v>1786</v>
      </c>
      <c r="B592" t="s">
        <v>1787</v>
      </c>
      <c r="C592">
        <v>9.0641995872346906E-2</v>
      </c>
      <c r="D592">
        <v>-2.4008376427304698</v>
      </c>
      <c r="E592">
        <v>44</v>
      </c>
      <c r="F592">
        <v>5</v>
      </c>
      <c r="G592">
        <v>2.23214285714286E-2</v>
      </c>
      <c r="H592">
        <v>224</v>
      </c>
      <c r="I592">
        <v>4085</v>
      </c>
      <c r="J592" t="s">
        <v>1788</v>
      </c>
      <c r="K592">
        <v>4.26036846276047E-2</v>
      </c>
      <c r="L592">
        <f t="shared" si="9"/>
        <v>2.072341720779221</v>
      </c>
    </row>
    <row r="593" spans="1:12" x14ac:dyDescent="0.2">
      <c r="A593" t="s">
        <v>1789</v>
      </c>
      <c r="B593" t="s">
        <v>1790</v>
      </c>
      <c r="C593">
        <v>9.2124800398024495E-2</v>
      </c>
      <c r="D593">
        <v>-2.3846110951178701</v>
      </c>
      <c r="E593">
        <v>71</v>
      </c>
      <c r="F593">
        <v>7</v>
      </c>
      <c r="G593">
        <v>3.125E-2</v>
      </c>
      <c r="H593">
        <v>224</v>
      </c>
      <c r="I593">
        <v>4085</v>
      </c>
      <c r="J593" t="s">
        <v>1791</v>
      </c>
      <c r="K593">
        <v>4.4184685726173602E-2</v>
      </c>
      <c r="L593">
        <f t="shared" si="9"/>
        <v>1.797975352112676</v>
      </c>
    </row>
    <row r="594" spans="1:12" x14ac:dyDescent="0.2">
      <c r="A594" t="s">
        <v>1792</v>
      </c>
      <c r="B594" t="s">
        <v>1793</v>
      </c>
      <c r="C594">
        <v>9.2273706560699206E-2</v>
      </c>
      <c r="D594">
        <v>-2.3829960473878402</v>
      </c>
      <c r="E594">
        <v>85</v>
      </c>
      <c r="F594">
        <v>8</v>
      </c>
      <c r="G594">
        <v>3.5714285714285698E-2</v>
      </c>
      <c r="H594">
        <v>224</v>
      </c>
      <c r="I594">
        <v>4085</v>
      </c>
      <c r="J594" t="s">
        <v>1794</v>
      </c>
      <c r="K594">
        <v>4.4308316700051503E-2</v>
      </c>
      <c r="L594">
        <f t="shared" si="9"/>
        <v>1.7163865546218486</v>
      </c>
    </row>
    <row r="595" spans="1:12" x14ac:dyDescent="0.2">
      <c r="A595" t="s">
        <v>1795</v>
      </c>
      <c r="B595" t="s">
        <v>1796</v>
      </c>
      <c r="C595">
        <v>9.2627973064428396E-2</v>
      </c>
      <c r="D595">
        <v>-2.37916409801944</v>
      </c>
      <c r="E595">
        <v>220</v>
      </c>
      <c r="F595">
        <v>17</v>
      </c>
      <c r="G595">
        <v>7.5892857142857095E-2</v>
      </c>
      <c r="H595">
        <v>224</v>
      </c>
      <c r="I595">
        <v>4085</v>
      </c>
      <c r="J595" t="s">
        <v>1797</v>
      </c>
      <c r="K595">
        <v>4.4659720912043697E-2</v>
      </c>
      <c r="L595">
        <f t="shared" si="9"/>
        <v>1.4091923701298701</v>
      </c>
    </row>
    <row r="596" spans="1:12" x14ac:dyDescent="0.2">
      <c r="A596" t="s">
        <v>1798</v>
      </c>
      <c r="B596" t="s">
        <v>1799</v>
      </c>
      <c r="C596">
        <v>9.3203777013227296E-2</v>
      </c>
      <c r="D596">
        <v>-2.3729670322187499</v>
      </c>
      <c r="E596">
        <v>20</v>
      </c>
      <c r="F596">
        <v>3</v>
      </c>
      <c r="G596">
        <v>1.33928571428571E-2</v>
      </c>
      <c r="H596">
        <v>224</v>
      </c>
      <c r="I596">
        <v>4085</v>
      </c>
      <c r="J596" t="s">
        <v>1800</v>
      </c>
      <c r="K596">
        <v>4.4928186489673103E-2</v>
      </c>
      <c r="L596">
        <f t="shared" si="9"/>
        <v>2.7354910714285716</v>
      </c>
    </row>
    <row r="597" spans="1:12" x14ac:dyDescent="0.2">
      <c r="A597" t="s">
        <v>1801</v>
      </c>
      <c r="B597" t="s">
        <v>1802</v>
      </c>
      <c r="C597">
        <v>9.3203777013227296E-2</v>
      </c>
      <c r="D597">
        <v>-2.3729670322187499</v>
      </c>
      <c r="E597">
        <v>20</v>
      </c>
      <c r="F597">
        <v>3</v>
      </c>
      <c r="G597">
        <v>1.33928571428571E-2</v>
      </c>
      <c r="H597">
        <v>224</v>
      </c>
      <c r="I597">
        <v>4085</v>
      </c>
      <c r="J597" t="s">
        <v>1803</v>
      </c>
      <c r="K597">
        <v>4.4928186489673103E-2</v>
      </c>
      <c r="L597">
        <f t="shared" si="9"/>
        <v>2.7354910714285716</v>
      </c>
    </row>
    <row r="598" spans="1:12" x14ac:dyDescent="0.2">
      <c r="A598" t="s">
        <v>1804</v>
      </c>
      <c r="B598" t="s">
        <v>1805</v>
      </c>
      <c r="C598">
        <v>9.3203777013227296E-2</v>
      </c>
      <c r="D598">
        <v>-2.3729670322187499</v>
      </c>
      <c r="E598">
        <v>20</v>
      </c>
      <c r="F598">
        <v>3</v>
      </c>
      <c r="G598">
        <v>1.33928571428571E-2</v>
      </c>
      <c r="H598">
        <v>224</v>
      </c>
      <c r="I598">
        <v>4085</v>
      </c>
      <c r="J598" t="s">
        <v>1806</v>
      </c>
      <c r="K598">
        <v>4.4928186489673103E-2</v>
      </c>
      <c r="L598">
        <f t="shared" si="9"/>
        <v>2.7354910714285716</v>
      </c>
    </row>
    <row r="599" spans="1:12" x14ac:dyDescent="0.2">
      <c r="A599" t="s">
        <v>27</v>
      </c>
      <c r="B599" t="s">
        <v>28</v>
      </c>
      <c r="C599">
        <v>9.3203777013227296E-2</v>
      </c>
      <c r="D599">
        <v>-2.3729670322187499</v>
      </c>
      <c r="E599">
        <v>20</v>
      </c>
      <c r="F599">
        <v>3</v>
      </c>
      <c r="G599">
        <v>1.33928571428571E-2</v>
      </c>
      <c r="H599">
        <v>224</v>
      </c>
      <c r="I599">
        <v>4085</v>
      </c>
      <c r="J599" t="s">
        <v>1807</v>
      </c>
      <c r="K599">
        <v>4.4928186489673103E-2</v>
      </c>
      <c r="L599">
        <f t="shared" si="9"/>
        <v>2.7354910714285716</v>
      </c>
    </row>
    <row r="600" spans="1:12" x14ac:dyDescent="0.2">
      <c r="A600" t="s">
        <v>1808</v>
      </c>
      <c r="B600" t="s">
        <v>1809</v>
      </c>
      <c r="C600">
        <v>9.3203777013227296E-2</v>
      </c>
      <c r="D600">
        <v>-2.3729670322187499</v>
      </c>
      <c r="E600">
        <v>20</v>
      </c>
      <c r="F600">
        <v>3</v>
      </c>
      <c r="G600">
        <v>1.33928571428571E-2</v>
      </c>
      <c r="H600">
        <v>224</v>
      </c>
      <c r="I600">
        <v>4085</v>
      </c>
      <c r="J600" t="s">
        <v>1810</v>
      </c>
      <c r="K600">
        <v>4.4928186489673103E-2</v>
      </c>
      <c r="L600">
        <f t="shared" si="9"/>
        <v>2.7354910714285716</v>
      </c>
    </row>
    <row r="601" spans="1:12" x14ac:dyDescent="0.2">
      <c r="A601" t="s">
        <v>1811</v>
      </c>
      <c r="B601" t="s">
        <v>1812</v>
      </c>
      <c r="C601">
        <v>9.3203777013227296E-2</v>
      </c>
      <c r="D601">
        <v>-2.3729670322187499</v>
      </c>
      <c r="E601">
        <v>20</v>
      </c>
      <c r="F601">
        <v>3</v>
      </c>
      <c r="G601">
        <v>1.33928571428571E-2</v>
      </c>
      <c r="H601">
        <v>224</v>
      </c>
      <c r="I601">
        <v>4085</v>
      </c>
      <c r="J601" t="s">
        <v>1813</v>
      </c>
      <c r="K601">
        <v>4.4928186489673103E-2</v>
      </c>
      <c r="L601">
        <f t="shared" si="9"/>
        <v>2.7354910714285716</v>
      </c>
    </row>
    <row r="602" spans="1:12" x14ac:dyDescent="0.2">
      <c r="A602" t="s">
        <v>1814</v>
      </c>
      <c r="B602" t="s">
        <v>1815</v>
      </c>
      <c r="C602">
        <v>9.3203777013227296E-2</v>
      </c>
      <c r="D602">
        <v>-2.3729670322187499</v>
      </c>
      <c r="E602">
        <v>20</v>
      </c>
      <c r="F602">
        <v>3</v>
      </c>
      <c r="G602">
        <v>1.33928571428571E-2</v>
      </c>
      <c r="H602">
        <v>224</v>
      </c>
      <c r="I602">
        <v>4085</v>
      </c>
      <c r="J602" t="s">
        <v>1632</v>
      </c>
      <c r="K602">
        <v>4.4928186489673103E-2</v>
      </c>
      <c r="L602">
        <f t="shared" si="9"/>
        <v>2.7354910714285716</v>
      </c>
    </row>
    <row r="603" spans="1:12" x14ac:dyDescent="0.2">
      <c r="A603" t="s">
        <v>1816</v>
      </c>
      <c r="B603" t="s">
        <v>1817</v>
      </c>
      <c r="C603">
        <v>9.3203777013227296E-2</v>
      </c>
      <c r="D603">
        <v>-2.3729670322187499</v>
      </c>
      <c r="E603">
        <v>20</v>
      </c>
      <c r="F603">
        <v>3</v>
      </c>
      <c r="G603">
        <v>1.33928571428571E-2</v>
      </c>
      <c r="H603">
        <v>224</v>
      </c>
      <c r="I603">
        <v>4085</v>
      </c>
      <c r="J603" t="s">
        <v>1818</v>
      </c>
      <c r="K603">
        <v>4.4928186489673103E-2</v>
      </c>
      <c r="L603">
        <f t="shared" si="9"/>
        <v>2.7354910714285716</v>
      </c>
    </row>
    <row r="604" spans="1:12" x14ac:dyDescent="0.2">
      <c r="A604" t="s">
        <v>1819</v>
      </c>
      <c r="B604" t="s">
        <v>1820</v>
      </c>
      <c r="C604">
        <v>9.3203777013227296E-2</v>
      </c>
      <c r="D604">
        <v>-2.3729670322187499</v>
      </c>
      <c r="E604">
        <v>20</v>
      </c>
      <c r="F604">
        <v>3</v>
      </c>
      <c r="G604">
        <v>1.33928571428571E-2</v>
      </c>
      <c r="H604">
        <v>224</v>
      </c>
      <c r="I604">
        <v>4085</v>
      </c>
      <c r="J604" t="s">
        <v>1821</v>
      </c>
      <c r="K604">
        <v>4.4928186489673103E-2</v>
      </c>
      <c r="L604">
        <f t="shared" si="9"/>
        <v>2.7354910714285716</v>
      </c>
    </row>
    <row r="605" spans="1:12" x14ac:dyDescent="0.2">
      <c r="A605" t="s">
        <v>1822</v>
      </c>
      <c r="B605" t="s">
        <v>1823</v>
      </c>
      <c r="C605">
        <v>9.4336825714165295E-2</v>
      </c>
      <c r="D605">
        <v>-2.3608836489873601</v>
      </c>
      <c r="E605">
        <v>129</v>
      </c>
      <c r="F605">
        <v>11</v>
      </c>
      <c r="G605">
        <v>4.9107142857142898E-2</v>
      </c>
      <c r="H605">
        <v>224</v>
      </c>
      <c r="I605">
        <v>4085</v>
      </c>
      <c r="J605" t="s">
        <v>1824</v>
      </c>
      <c r="K605">
        <v>4.6111323581503903E-2</v>
      </c>
      <c r="L605">
        <f t="shared" si="9"/>
        <v>1.5550595238095237</v>
      </c>
    </row>
    <row r="606" spans="1:12" x14ac:dyDescent="0.2">
      <c r="A606" t="s">
        <v>1825</v>
      </c>
      <c r="B606" t="s">
        <v>1826</v>
      </c>
      <c r="C606">
        <v>9.4336825714165295E-2</v>
      </c>
      <c r="D606">
        <v>-2.3608836489873601</v>
      </c>
      <c r="E606">
        <v>129</v>
      </c>
      <c r="F606">
        <v>11</v>
      </c>
      <c r="G606">
        <v>4.9107142857142898E-2</v>
      </c>
      <c r="H606">
        <v>224</v>
      </c>
      <c r="I606">
        <v>4085</v>
      </c>
      <c r="J606" t="s">
        <v>1827</v>
      </c>
      <c r="K606">
        <v>4.6111323581503903E-2</v>
      </c>
      <c r="L606">
        <f t="shared" si="9"/>
        <v>1.5550595238095237</v>
      </c>
    </row>
    <row r="607" spans="1:12" x14ac:dyDescent="0.2">
      <c r="A607" t="s">
        <v>1828</v>
      </c>
      <c r="B607" t="s">
        <v>1829</v>
      </c>
      <c r="C607">
        <v>9.4632494196431202E-2</v>
      </c>
      <c r="D607">
        <v>-2.3577543714551101</v>
      </c>
      <c r="E607">
        <v>144</v>
      </c>
      <c r="F607">
        <v>12</v>
      </c>
      <c r="G607">
        <v>5.3571428571428603E-2</v>
      </c>
      <c r="H607">
        <v>224</v>
      </c>
      <c r="I607">
        <v>4085</v>
      </c>
      <c r="J607" t="s">
        <v>1830</v>
      </c>
      <c r="K607">
        <v>4.64023599627248E-2</v>
      </c>
      <c r="L607">
        <f t="shared" si="9"/>
        <v>1.5197172619047619</v>
      </c>
    </row>
    <row r="608" spans="1:12" x14ac:dyDescent="0.2">
      <c r="A608" t="s">
        <v>1831</v>
      </c>
      <c r="B608" t="s">
        <v>1832</v>
      </c>
      <c r="C608">
        <v>9.5111893540661893E-2</v>
      </c>
      <c r="D608">
        <v>-2.3527012537315302</v>
      </c>
      <c r="E608">
        <v>284</v>
      </c>
      <c r="F608">
        <v>21</v>
      </c>
      <c r="G608">
        <v>9.375E-2</v>
      </c>
      <c r="H608">
        <v>224</v>
      </c>
      <c r="I608">
        <v>4085</v>
      </c>
      <c r="J608" t="s">
        <v>1833</v>
      </c>
      <c r="K608">
        <v>4.6698831645792097E-2</v>
      </c>
      <c r="L608">
        <f t="shared" si="9"/>
        <v>1.348481514084507</v>
      </c>
    </row>
    <row r="609" spans="1:12" x14ac:dyDescent="0.2">
      <c r="A609" t="s">
        <v>1834</v>
      </c>
      <c r="B609" t="s">
        <v>1835</v>
      </c>
      <c r="C609">
        <v>9.5195078797271598E-2</v>
      </c>
      <c r="D609">
        <v>-2.3518270318269301</v>
      </c>
      <c r="E609">
        <v>32</v>
      </c>
      <c r="F609">
        <v>4</v>
      </c>
      <c r="G609">
        <v>1.7857142857142901E-2</v>
      </c>
      <c r="H609">
        <v>224</v>
      </c>
      <c r="I609">
        <v>4085</v>
      </c>
      <c r="J609" t="s">
        <v>1836</v>
      </c>
      <c r="K609">
        <v>4.6698831645792097E-2</v>
      </c>
      <c r="L609">
        <f t="shared" si="9"/>
        <v>2.2795758928571428</v>
      </c>
    </row>
    <row r="610" spans="1:12" x14ac:dyDescent="0.2">
      <c r="A610" t="s">
        <v>1837</v>
      </c>
      <c r="B610" t="s">
        <v>1838</v>
      </c>
      <c r="C610">
        <v>9.5195078797271598E-2</v>
      </c>
      <c r="D610">
        <v>-2.3518270318269301</v>
      </c>
      <c r="E610">
        <v>32</v>
      </c>
      <c r="F610">
        <v>4</v>
      </c>
      <c r="G610">
        <v>1.7857142857142901E-2</v>
      </c>
      <c r="H610">
        <v>224</v>
      </c>
      <c r="I610">
        <v>4085</v>
      </c>
      <c r="J610" t="s">
        <v>1839</v>
      </c>
      <c r="K610">
        <v>4.6698831645792097E-2</v>
      </c>
      <c r="L610">
        <f t="shared" si="9"/>
        <v>2.2795758928571428</v>
      </c>
    </row>
    <row r="611" spans="1:12" x14ac:dyDescent="0.2">
      <c r="A611" t="s">
        <v>1840</v>
      </c>
      <c r="B611" t="s">
        <v>1841</v>
      </c>
      <c r="C611">
        <v>9.5195078797271598E-2</v>
      </c>
      <c r="D611">
        <v>-2.3518270318269301</v>
      </c>
      <c r="E611">
        <v>32</v>
      </c>
      <c r="F611">
        <v>4</v>
      </c>
      <c r="G611">
        <v>1.7857142857142901E-2</v>
      </c>
      <c r="H611">
        <v>224</v>
      </c>
      <c r="I611">
        <v>4085</v>
      </c>
      <c r="J611" t="s">
        <v>1842</v>
      </c>
      <c r="K611">
        <v>4.6698831645792097E-2</v>
      </c>
      <c r="L611">
        <f t="shared" si="9"/>
        <v>2.2795758928571428</v>
      </c>
    </row>
    <row r="612" spans="1:12" x14ac:dyDescent="0.2">
      <c r="A612" t="s">
        <v>1843</v>
      </c>
      <c r="B612" t="s">
        <v>1844</v>
      </c>
      <c r="C612">
        <v>9.5195078797271598E-2</v>
      </c>
      <c r="D612">
        <v>-2.3518270318269301</v>
      </c>
      <c r="E612">
        <v>32</v>
      </c>
      <c r="F612">
        <v>4</v>
      </c>
      <c r="G612">
        <v>1.7857142857142901E-2</v>
      </c>
      <c r="H612">
        <v>224</v>
      </c>
      <c r="I612">
        <v>4085</v>
      </c>
      <c r="J612" t="s">
        <v>1845</v>
      </c>
      <c r="K612">
        <v>4.6698831645792097E-2</v>
      </c>
      <c r="L612">
        <f t="shared" si="9"/>
        <v>2.2795758928571428</v>
      </c>
    </row>
    <row r="613" spans="1:12" x14ac:dyDescent="0.2">
      <c r="A613" t="s">
        <v>1846</v>
      </c>
      <c r="B613" t="s">
        <v>1847</v>
      </c>
      <c r="C613">
        <v>9.5195078797271598E-2</v>
      </c>
      <c r="D613">
        <v>-2.3518270318269301</v>
      </c>
      <c r="E613">
        <v>32</v>
      </c>
      <c r="F613">
        <v>4</v>
      </c>
      <c r="G613">
        <v>1.7857142857142901E-2</v>
      </c>
      <c r="H613">
        <v>224</v>
      </c>
      <c r="I613">
        <v>4085</v>
      </c>
      <c r="J613" t="s">
        <v>1580</v>
      </c>
      <c r="K613">
        <v>4.6698831645792097E-2</v>
      </c>
      <c r="L613">
        <f t="shared" si="9"/>
        <v>2.2795758928571428</v>
      </c>
    </row>
    <row r="614" spans="1:12" x14ac:dyDescent="0.2">
      <c r="A614" t="s">
        <v>1848</v>
      </c>
      <c r="B614" t="s">
        <v>1849</v>
      </c>
      <c r="C614">
        <v>9.5195078797271598E-2</v>
      </c>
      <c r="D614">
        <v>-2.3518270318269301</v>
      </c>
      <c r="E614">
        <v>32</v>
      </c>
      <c r="F614">
        <v>4</v>
      </c>
      <c r="G614">
        <v>1.7857142857142901E-2</v>
      </c>
      <c r="H614">
        <v>224</v>
      </c>
      <c r="I614">
        <v>4085</v>
      </c>
      <c r="J614" t="s">
        <v>1850</v>
      </c>
      <c r="K614">
        <v>4.6698831645792097E-2</v>
      </c>
      <c r="L614">
        <f t="shared" si="9"/>
        <v>2.2795758928571428</v>
      </c>
    </row>
    <row r="615" spans="1:12" x14ac:dyDescent="0.2">
      <c r="A615" t="s">
        <v>1851</v>
      </c>
      <c r="B615" t="s">
        <v>1852</v>
      </c>
      <c r="C615">
        <v>9.5195078797271598E-2</v>
      </c>
      <c r="D615">
        <v>-2.3518270318269301</v>
      </c>
      <c r="E615">
        <v>32</v>
      </c>
      <c r="F615">
        <v>4</v>
      </c>
      <c r="G615">
        <v>1.7857142857142901E-2</v>
      </c>
      <c r="H615">
        <v>224</v>
      </c>
      <c r="I615">
        <v>4085</v>
      </c>
      <c r="J615" t="s">
        <v>1853</v>
      </c>
      <c r="K615">
        <v>4.6698831645792097E-2</v>
      </c>
      <c r="L615">
        <f t="shared" si="9"/>
        <v>2.2795758928571428</v>
      </c>
    </row>
    <row r="616" spans="1:12" x14ac:dyDescent="0.2">
      <c r="A616" t="s">
        <v>1854</v>
      </c>
      <c r="B616" t="s">
        <v>1855</v>
      </c>
      <c r="C616">
        <v>9.5765938171048198E-2</v>
      </c>
      <c r="D616">
        <v>-2.3458482086791599</v>
      </c>
      <c r="E616">
        <v>190</v>
      </c>
      <c r="F616">
        <v>15</v>
      </c>
      <c r="G616">
        <v>6.6964285714285698E-2</v>
      </c>
      <c r="H616">
        <v>224</v>
      </c>
      <c r="I616">
        <v>4085</v>
      </c>
      <c r="J616" t="s">
        <v>1856</v>
      </c>
      <c r="K616">
        <v>4.7303282357506797E-2</v>
      </c>
      <c r="L616">
        <f t="shared" si="9"/>
        <v>1.4397321428571428</v>
      </c>
    </row>
    <row r="617" spans="1:12" x14ac:dyDescent="0.2">
      <c r="A617" t="s">
        <v>31</v>
      </c>
      <c r="B617" t="s">
        <v>32</v>
      </c>
      <c r="C617">
        <v>9.5863419211748097E-2</v>
      </c>
      <c r="D617">
        <v>-2.3448308170807199</v>
      </c>
      <c r="E617">
        <v>58</v>
      </c>
      <c r="F617">
        <v>6</v>
      </c>
      <c r="G617">
        <v>2.6785714285714302E-2</v>
      </c>
      <c r="H617">
        <v>224</v>
      </c>
      <c r="I617">
        <v>4085</v>
      </c>
      <c r="J617" t="s">
        <v>1857</v>
      </c>
      <c r="K617">
        <v>4.7371317577853803E-2</v>
      </c>
      <c r="L617">
        <f t="shared" si="9"/>
        <v>1.8865455665024631</v>
      </c>
    </row>
    <row r="618" spans="1:12" x14ac:dyDescent="0.2">
      <c r="A618" t="s">
        <v>1858</v>
      </c>
      <c r="B618" t="s">
        <v>1859</v>
      </c>
      <c r="C618">
        <v>9.6198104792541095E-2</v>
      </c>
      <c r="D618">
        <v>-2.34134562220577</v>
      </c>
      <c r="E618">
        <v>365</v>
      </c>
      <c r="F618">
        <v>26</v>
      </c>
      <c r="G618">
        <v>0.11607142857142901</v>
      </c>
      <c r="H618">
        <v>224</v>
      </c>
      <c r="I618">
        <v>4085</v>
      </c>
      <c r="J618" t="s">
        <v>1860</v>
      </c>
      <c r="K618">
        <v>4.7548940995133099E-2</v>
      </c>
      <c r="L618">
        <f t="shared" si="9"/>
        <v>1.299045988258317</v>
      </c>
    </row>
    <row r="619" spans="1:12" x14ac:dyDescent="0.2">
      <c r="A619" t="s">
        <v>1861</v>
      </c>
      <c r="B619" t="s">
        <v>1862</v>
      </c>
      <c r="C619">
        <v>9.7191401297440097E-2</v>
      </c>
      <c r="D619">
        <v>-2.3310730354470199</v>
      </c>
      <c r="E619">
        <v>86</v>
      </c>
      <c r="F619">
        <v>8</v>
      </c>
      <c r="G619">
        <v>3.5714285714285698E-2</v>
      </c>
      <c r="H619">
        <v>224</v>
      </c>
      <c r="I619">
        <v>4085</v>
      </c>
      <c r="J619" t="s">
        <v>1863</v>
      </c>
      <c r="K619">
        <v>4.7548940995133099E-2</v>
      </c>
      <c r="L619">
        <f t="shared" si="9"/>
        <v>1.6964285714285714</v>
      </c>
    </row>
    <row r="620" spans="1:12" x14ac:dyDescent="0.2">
      <c r="A620" t="s">
        <v>1864</v>
      </c>
      <c r="B620" t="s">
        <v>1865</v>
      </c>
      <c r="C620">
        <v>9.7191401297440097E-2</v>
      </c>
      <c r="D620">
        <v>-2.3310730354470199</v>
      </c>
      <c r="E620">
        <v>86</v>
      </c>
      <c r="F620">
        <v>8</v>
      </c>
      <c r="G620">
        <v>3.5714285714285698E-2</v>
      </c>
      <c r="H620">
        <v>224</v>
      </c>
      <c r="I620">
        <v>4085</v>
      </c>
      <c r="J620" t="s">
        <v>1866</v>
      </c>
      <c r="K620">
        <v>4.7548940995133099E-2</v>
      </c>
      <c r="L620">
        <f t="shared" si="9"/>
        <v>1.6964285714285714</v>
      </c>
    </row>
    <row r="621" spans="1:12" x14ac:dyDescent="0.2">
      <c r="A621" t="s">
        <v>17</v>
      </c>
      <c r="B621" t="s">
        <v>18</v>
      </c>
      <c r="C621">
        <v>9.7483186967636498E-2</v>
      </c>
      <c r="D621">
        <v>-2.3280753572056301</v>
      </c>
      <c r="E621">
        <v>115</v>
      </c>
      <c r="F621">
        <v>10</v>
      </c>
      <c r="G621">
        <v>4.4642857142857102E-2</v>
      </c>
      <c r="H621">
        <v>224</v>
      </c>
      <c r="I621">
        <v>4085</v>
      </c>
      <c r="J621" t="s">
        <v>1867</v>
      </c>
      <c r="K621">
        <v>4.7548940995133099E-2</v>
      </c>
      <c r="L621">
        <f t="shared" si="9"/>
        <v>1.5857919254658386</v>
      </c>
    </row>
    <row r="622" spans="1:12" x14ac:dyDescent="0.2">
      <c r="A622" t="s">
        <v>1868</v>
      </c>
      <c r="B622" t="s">
        <v>1869</v>
      </c>
      <c r="C622">
        <v>9.7663202503455795E-2</v>
      </c>
      <c r="D622">
        <v>-2.3262304285101201</v>
      </c>
      <c r="E622">
        <v>45</v>
      </c>
      <c r="F622">
        <v>5</v>
      </c>
      <c r="G622">
        <v>2.23214285714286E-2</v>
      </c>
      <c r="H622">
        <v>224</v>
      </c>
      <c r="I622">
        <v>4085</v>
      </c>
      <c r="J622" t="s">
        <v>1870</v>
      </c>
      <c r="K622">
        <v>4.7548940995133099E-2</v>
      </c>
      <c r="L622">
        <f t="shared" si="9"/>
        <v>2.0262896825396823</v>
      </c>
    </row>
    <row r="623" spans="1:12" x14ac:dyDescent="0.2">
      <c r="A623" t="s">
        <v>1871</v>
      </c>
      <c r="B623" t="s">
        <v>1872</v>
      </c>
      <c r="C623">
        <v>9.7663202503455795E-2</v>
      </c>
      <c r="D623">
        <v>-2.3262304285101201</v>
      </c>
      <c r="E623">
        <v>45</v>
      </c>
      <c r="F623">
        <v>5</v>
      </c>
      <c r="G623">
        <v>2.23214285714286E-2</v>
      </c>
      <c r="H623">
        <v>224</v>
      </c>
      <c r="I623">
        <v>4085</v>
      </c>
      <c r="J623" t="s">
        <v>1873</v>
      </c>
      <c r="K623">
        <v>4.7548940995133099E-2</v>
      </c>
      <c r="L623">
        <f t="shared" si="9"/>
        <v>2.0262896825396823</v>
      </c>
    </row>
    <row r="624" spans="1:12" x14ac:dyDescent="0.2">
      <c r="A624" t="s">
        <v>1874</v>
      </c>
      <c r="B624" t="s">
        <v>1875</v>
      </c>
      <c r="C624">
        <v>9.7663202503455795E-2</v>
      </c>
      <c r="D624">
        <v>-2.3262304285101201</v>
      </c>
      <c r="E624">
        <v>45</v>
      </c>
      <c r="F624">
        <v>5</v>
      </c>
      <c r="G624">
        <v>2.23214285714286E-2</v>
      </c>
      <c r="H624">
        <v>224</v>
      </c>
      <c r="I624">
        <v>4085</v>
      </c>
      <c r="J624" t="s">
        <v>1876</v>
      </c>
      <c r="K624">
        <v>4.7548940995133099E-2</v>
      </c>
      <c r="L624">
        <f t="shared" si="9"/>
        <v>2.0262896825396823</v>
      </c>
    </row>
    <row r="625" spans="1:12" x14ac:dyDescent="0.2">
      <c r="A625" t="s">
        <v>1877</v>
      </c>
      <c r="B625" t="s">
        <v>1878</v>
      </c>
      <c r="C625">
        <v>0.100215812772272</v>
      </c>
      <c r="D625">
        <v>-2.3004292906838701</v>
      </c>
      <c r="E625">
        <v>101</v>
      </c>
      <c r="F625">
        <v>9</v>
      </c>
      <c r="G625">
        <v>4.0178571428571397E-2</v>
      </c>
      <c r="H625">
        <v>224</v>
      </c>
      <c r="I625">
        <v>4085</v>
      </c>
      <c r="J625" t="s">
        <v>1879</v>
      </c>
      <c r="K625">
        <v>4.7548940995133099E-2</v>
      </c>
      <c r="L625">
        <f t="shared" si="9"/>
        <v>1.6250442008486563</v>
      </c>
    </row>
    <row r="626" spans="1:12" x14ac:dyDescent="0.2">
      <c r="A626" t="s">
        <v>1880</v>
      </c>
      <c r="B626" t="s">
        <v>1881</v>
      </c>
      <c r="C626">
        <v>0.100215812772272</v>
      </c>
      <c r="D626">
        <v>-2.3004292906838701</v>
      </c>
      <c r="E626">
        <v>101</v>
      </c>
      <c r="F626">
        <v>9</v>
      </c>
      <c r="G626">
        <v>4.0178571428571397E-2</v>
      </c>
      <c r="H626">
        <v>224</v>
      </c>
      <c r="I626">
        <v>4085</v>
      </c>
      <c r="J626" t="s">
        <v>1882</v>
      </c>
      <c r="K626">
        <v>4.7548940995133099E-2</v>
      </c>
      <c r="L626">
        <f t="shared" si="9"/>
        <v>1.6250442008486563</v>
      </c>
    </row>
    <row r="627" spans="1:12" x14ac:dyDescent="0.2">
      <c r="A627" t="s">
        <v>1883</v>
      </c>
      <c r="B627" t="s">
        <v>1884</v>
      </c>
      <c r="C627">
        <v>0.100400211073255</v>
      </c>
      <c r="D627">
        <v>-2.2985909694034601</v>
      </c>
      <c r="E627">
        <v>270</v>
      </c>
      <c r="F627">
        <v>20</v>
      </c>
      <c r="G627">
        <v>8.9285714285714302E-2</v>
      </c>
      <c r="H627">
        <v>224</v>
      </c>
      <c r="I627">
        <v>4085</v>
      </c>
      <c r="J627" t="s">
        <v>1885</v>
      </c>
      <c r="K627">
        <v>4.7548940995133099E-2</v>
      </c>
      <c r="L627">
        <f t="shared" si="9"/>
        <v>1.3508597883597884</v>
      </c>
    </row>
    <row r="628" spans="1:12" x14ac:dyDescent="0.2">
      <c r="A628" t="s">
        <v>1886</v>
      </c>
      <c r="B628" t="s">
        <v>1887</v>
      </c>
      <c r="C628">
        <v>0.100795413202996</v>
      </c>
      <c r="D628">
        <v>-2.2946624283187398</v>
      </c>
      <c r="E628">
        <v>667</v>
      </c>
      <c r="F628">
        <v>44</v>
      </c>
      <c r="G628">
        <v>0.19642857142857101</v>
      </c>
      <c r="H628">
        <v>224</v>
      </c>
      <c r="I628">
        <v>4085</v>
      </c>
      <c r="J628" t="s">
        <v>1888</v>
      </c>
      <c r="K628">
        <v>4.7548940995133099E-2</v>
      </c>
      <c r="L628">
        <f t="shared" si="9"/>
        <v>1.2030145641464982</v>
      </c>
    </row>
    <row r="629" spans="1:12" x14ac:dyDescent="0.2">
      <c r="A629" t="s">
        <v>1889</v>
      </c>
      <c r="B629" t="s">
        <v>1890</v>
      </c>
      <c r="C629">
        <v>0.101741323808789</v>
      </c>
      <c r="D629">
        <v>-2.2853217279875899</v>
      </c>
      <c r="E629">
        <v>223</v>
      </c>
      <c r="F629">
        <v>17</v>
      </c>
      <c r="G629">
        <v>7.5892857142857095E-2</v>
      </c>
      <c r="H629">
        <v>224</v>
      </c>
      <c r="I629">
        <v>4085</v>
      </c>
      <c r="J629" t="s">
        <v>1891</v>
      </c>
      <c r="K629">
        <v>4.7548940995133099E-2</v>
      </c>
      <c r="L629">
        <f t="shared" si="9"/>
        <v>1.3902346252402307</v>
      </c>
    </row>
    <row r="630" spans="1:12" x14ac:dyDescent="0.2">
      <c r="A630" t="s">
        <v>1892</v>
      </c>
      <c r="B630" t="s">
        <v>1893</v>
      </c>
      <c r="C630">
        <v>0.101741323808789</v>
      </c>
      <c r="D630">
        <v>-2.2853217279875899</v>
      </c>
      <c r="E630">
        <v>223</v>
      </c>
      <c r="F630">
        <v>17</v>
      </c>
      <c r="G630">
        <v>7.5892857142857095E-2</v>
      </c>
      <c r="H630">
        <v>224</v>
      </c>
      <c r="I630">
        <v>4085</v>
      </c>
      <c r="J630" t="s">
        <v>1894</v>
      </c>
      <c r="K630">
        <v>4.7548940995133099E-2</v>
      </c>
      <c r="L630">
        <f t="shared" si="9"/>
        <v>1.3902346252402307</v>
      </c>
    </row>
    <row r="631" spans="1:12" x14ac:dyDescent="0.2">
      <c r="A631" t="s">
        <v>1895</v>
      </c>
      <c r="B631" t="s">
        <v>1896</v>
      </c>
      <c r="C631">
        <v>0.101741323808789</v>
      </c>
      <c r="D631">
        <v>-2.2853217279875899</v>
      </c>
      <c r="E631">
        <v>223</v>
      </c>
      <c r="F631">
        <v>17</v>
      </c>
      <c r="G631">
        <v>7.5892857142857095E-2</v>
      </c>
      <c r="H631">
        <v>224</v>
      </c>
      <c r="I631">
        <v>4085</v>
      </c>
      <c r="J631" t="s">
        <v>1897</v>
      </c>
      <c r="K631">
        <v>4.7548940995133099E-2</v>
      </c>
      <c r="L631">
        <f t="shared" si="9"/>
        <v>1.3902346252402307</v>
      </c>
    </row>
    <row r="632" spans="1:12" x14ac:dyDescent="0.2">
      <c r="A632" t="s">
        <v>1898</v>
      </c>
      <c r="B632" t="s">
        <v>1899</v>
      </c>
      <c r="C632">
        <v>0.102101621076007</v>
      </c>
      <c r="D632">
        <v>-2.2817866766015502</v>
      </c>
      <c r="E632">
        <v>59</v>
      </c>
      <c r="F632">
        <v>6</v>
      </c>
      <c r="G632">
        <v>2.6785714285714302E-2</v>
      </c>
      <c r="H632">
        <v>224</v>
      </c>
      <c r="I632">
        <v>4085</v>
      </c>
      <c r="J632" t="s">
        <v>1900</v>
      </c>
      <c r="K632">
        <v>4.7548940995133099E-2</v>
      </c>
      <c r="L632">
        <f t="shared" si="9"/>
        <v>1.8545702179176755</v>
      </c>
    </row>
    <row r="633" spans="1:12" x14ac:dyDescent="0.2">
      <c r="A633" t="s">
        <v>1901</v>
      </c>
      <c r="B633" t="s">
        <v>1902</v>
      </c>
      <c r="C633">
        <v>0.102255683095595</v>
      </c>
      <c r="D633">
        <v>-2.2802789052067398</v>
      </c>
      <c r="E633">
        <v>87</v>
      </c>
      <c r="F633">
        <v>8</v>
      </c>
      <c r="G633">
        <v>3.5714285714285698E-2</v>
      </c>
      <c r="H633">
        <v>224</v>
      </c>
      <c r="I633">
        <v>4085</v>
      </c>
      <c r="J633" t="s">
        <v>1903</v>
      </c>
      <c r="K633">
        <v>4.7548940995133099E-2</v>
      </c>
      <c r="L633">
        <f t="shared" si="9"/>
        <v>1.6769293924466337</v>
      </c>
    </row>
    <row r="634" spans="1:12" x14ac:dyDescent="0.2">
      <c r="A634" t="s">
        <v>53</v>
      </c>
      <c r="B634" t="s">
        <v>54</v>
      </c>
      <c r="C634">
        <v>0.10297362726606001</v>
      </c>
      <c r="D634">
        <v>-2.2732823694984501</v>
      </c>
      <c r="E634">
        <v>417</v>
      </c>
      <c r="F634">
        <v>29</v>
      </c>
      <c r="G634">
        <v>0.129464285714286</v>
      </c>
      <c r="H634">
        <v>224</v>
      </c>
      <c r="I634">
        <v>4085</v>
      </c>
      <c r="J634" t="s">
        <v>1904</v>
      </c>
      <c r="K634">
        <v>4.7548940995133099E-2</v>
      </c>
      <c r="L634">
        <f t="shared" si="9"/>
        <v>1.2682532545392258</v>
      </c>
    </row>
    <row r="635" spans="1:12" x14ac:dyDescent="0.2">
      <c r="A635" t="s">
        <v>1905</v>
      </c>
      <c r="B635" t="s">
        <v>1906</v>
      </c>
      <c r="C635">
        <v>0.10314651451560999</v>
      </c>
      <c r="D635">
        <v>-2.27160483048067</v>
      </c>
      <c r="E635">
        <v>73</v>
      </c>
      <c r="F635">
        <v>7</v>
      </c>
      <c r="G635">
        <v>3.125E-2</v>
      </c>
      <c r="H635">
        <v>224</v>
      </c>
      <c r="I635">
        <v>4085</v>
      </c>
      <c r="J635" t="s">
        <v>1907</v>
      </c>
      <c r="K635">
        <v>4.7548940995133099E-2</v>
      </c>
      <c r="L635">
        <f t="shared" si="9"/>
        <v>1.7487157534246576</v>
      </c>
    </row>
    <row r="636" spans="1:12" x14ac:dyDescent="0.2">
      <c r="A636" t="s">
        <v>1908</v>
      </c>
      <c r="B636" t="s">
        <v>1909</v>
      </c>
      <c r="C636">
        <v>0.103909507062545</v>
      </c>
      <c r="D636">
        <v>-2.26423488301735</v>
      </c>
      <c r="E636">
        <v>33</v>
      </c>
      <c r="F636">
        <v>4</v>
      </c>
      <c r="G636">
        <v>1.7857142857142901E-2</v>
      </c>
      <c r="H636">
        <v>224</v>
      </c>
      <c r="I636">
        <v>4085</v>
      </c>
      <c r="J636" t="s">
        <v>1910</v>
      </c>
      <c r="K636">
        <v>4.7548940995133099E-2</v>
      </c>
      <c r="L636">
        <f t="shared" si="9"/>
        <v>2.2104978354978355</v>
      </c>
    </row>
    <row r="637" spans="1:12" x14ac:dyDescent="0.2">
      <c r="A637" t="s">
        <v>1911</v>
      </c>
      <c r="B637" t="s">
        <v>1912</v>
      </c>
      <c r="C637">
        <v>0.103909507062545</v>
      </c>
      <c r="D637">
        <v>-2.26423488301735</v>
      </c>
      <c r="E637">
        <v>33</v>
      </c>
      <c r="F637">
        <v>4</v>
      </c>
      <c r="G637">
        <v>1.7857142857142901E-2</v>
      </c>
      <c r="H637">
        <v>224</v>
      </c>
      <c r="I637">
        <v>4085</v>
      </c>
      <c r="J637" t="s">
        <v>1913</v>
      </c>
      <c r="K637">
        <v>4.7548940995133099E-2</v>
      </c>
      <c r="L637">
        <f t="shared" si="9"/>
        <v>2.2104978354978355</v>
      </c>
    </row>
    <row r="638" spans="1:12" x14ac:dyDescent="0.2">
      <c r="A638" t="s">
        <v>1914</v>
      </c>
      <c r="B638" t="s">
        <v>1915</v>
      </c>
      <c r="C638">
        <v>0.103909507062545</v>
      </c>
      <c r="D638">
        <v>-2.26423488301735</v>
      </c>
      <c r="E638">
        <v>33</v>
      </c>
      <c r="F638">
        <v>4</v>
      </c>
      <c r="G638">
        <v>1.7857142857142901E-2</v>
      </c>
      <c r="H638">
        <v>224</v>
      </c>
      <c r="I638">
        <v>4085</v>
      </c>
      <c r="J638" t="s">
        <v>1916</v>
      </c>
      <c r="K638">
        <v>4.7548940995133099E-2</v>
      </c>
      <c r="L638">
        <f t="shared" si="9"/>
        <v>2.2104978354978355</v>
      </c>
    </row>
    <row r="639" spans="1:12" x14ac:dyDescent="0.2">
      <c r="A639" t="s">
        <v>57</v>
      </c>
      <c r="B639" t="s">
        <v>58</v>
      </c>
      <c r="C639">
        <v>0.103909507062545</v>
      </c>
      <c r="D639">
        <v>-2.26423488301735</v>
      </c>
      <c r="E639">
        <v>33</v>
      </c>
      <c r="F639">
        <v>4</v>
      </c>
      <c r="G639">
        <v>1.7857142857142901E-2</v>
      </c>
      <c r="H639">
        <v>224</v>
      </c>
      <c r="I639">
        <v>4085</v>
      </c>
      <c r="J639" t="s">
        <v>1917</v>
      </c>
      <c r="K639">
        <v>4.7548940995133099E-2</v>
      </c>
      <c r="L639">
        <f t="shared" si="9"/>
        <v>2.2104978354978355</v>
      </c>
    </row>
    <row r="640" spans="1:12" x14ac:dyDescent="0.2">
      <c r="A640" t="s">
        <v>1918</v>
      </c>
      <c r="B640" t="s">
        <v>1919</v>
      </c>
      <c r="C640">
        <v>0.10453691602019</v>
      </c>
      <c r="D640">
        <v>-2.2582150066089799</v>
      </c>
      <c r="E640">
        <v>21</v>
      </c>
      <c r="F640">
        <v>3</v>
      </c>
      <c r="G640">
        <v>1.33928571428571E-2</v>
      </c>
      <c r="H640">
        <v>224</v>
      </c>
      <c r="I640">
        <v>4085</v>
      </c>
      <c r="J640" t="s">
        <v>1920</v>
      </c>
      <c r="K640">
        <v>4.7548940995133099E-2</v>
      </c>
      <c r="L640">
        <f t="shared" si="9"/>
        <v>2.6052295918367347</v>
      </c>
    </row>
    <row r="641" spans="1:12" x14ac:dyDescent="0.2">
      <c r="A641" t="s">
        <v>1921</v>
      </c>
      <c r="B641" t="s">
        <v>1922</v>
      </c>
      <c r="C641">
        <v>0.10453691602019</v>
      </c>
      <c r="D641">
        <v>-2.2582150066089799</v>
      </c>
      <c r="E641">
        <v>21</v>
      </c>
      <c r="F641">
        <v>3</v>
      </c>
      <c r="G641">
        <v>1.33928571428571E-2</v>
      </c>
      <c r="H641">
        <v>224</v>
      </c>
      <c r="I641">
        <v>4085</v>
      </c>
      <c r="J641" t="s">
        <v>1389</v>
      </c>
      <c r="K641">
        <v>4.7548940995133099E-2</v>
      </c>
      <c r="L641">
        <f t="shared" si="9"/>
        <v>2.6052295918367347</v>
      </c>
    </row>
    <row r="642" spans="1:12" x14ac:dyDescent="0.2">
      <c r="A642" t="s">
        <v>1923</v>
      </c>
      <c r="B642" t="s">
        <v>1924</v>
      </c>
      <c r="C642">
        <v>0.10453691602019</v>
      </c>
      <c r="D642">
        <v>-2.2582150066089799</v>
      </c>
      <c r="E642">
        <v>21</v>
      </c>
      <c r="F642">
        <v>3</v>
      </c>
      <c r="G642">
        <v>1.33928571428571E-2</v>
      </c>
      <c r="H642">
        <v>224</v>
      </c>
      <c r="I642">
        <v>4085</v>
      </c>
      <c r="J642" t="s">
        <v>1925</v>
      </c>
      <c r="K642">
        <v>4.7548940995133099E-2</v>
      </c>
      <c r="L642">
        <f t="shared" si="9"/>
        <v>2.6052295918367347</v>
      </c>
    </row>
    <row r="643" spans="1:12" x14ac:dyDescent="0.2">
      <c r="A643" t="s">
        <v>1926</v>
      </c>
      <c r="B643" t="s">
        <v>1927</v>
      </c>
      <c r="C643">
        <v>0.10453691602019</v>
      </c>
      <c r="D643">
        <v>-2.2582150066089799</v>
      </c>
      <c r="E643">
        <v>21</v>
      </c>
      <c r="F643">
        <v>3</v>
      </c>
      <c r="G643">
        <v>1.33928571428571E-2</v>
      </c>
      <c r="H643">
        <v>224</v>
      </c>
      <c r="I643">
        <v>4085</v>
      </c>
      <c r="J643" t="s">
        <v>1928</v>
      </c>
      <c r="K643">
        <v>4.7548940995133099E-2</v>
      </c>
      <c r="L643">
        <f t="shared" ref="L643:L706" si="10">(F643*I643)/(H643*E643)</f>
        <v>2.6052295918367347</v>
      </c>
    </row>
    <row r="644" spans="1:12" x14ac:dyDescent="0.2">
      <c r="A644" t="s">
        <v>25</v>
      </c>
      <c r="B644" t="s">
        <v>26</v>
      </c>
      <c r="C644">
        <v>0.10453691602019</v>
      </c>
      <c r="D644">
        <v>-2.2582150066089799</v>
      </c>
      <c r="E644">
        <v>21</v>
      </c>
      <c r="F644">
        <v>3</v>
      </c>
      <c r="G644">
        <v>1.33928571428571E-2</v>
      </c>
      <c r="H644">
        <v>224</v>
      </c>
      <c r="I644">
        <v>4085</v>
      </c>
      <c r="J644" t="s">
        <v>1929</v>
      </c>
      <c r="K644">
        <v>4.7548940995133099E-2</v>
      </c>
      <c r="L644">
        <f t="shared" si="10"/>
        <v>2.6052295918367347</v>
      </c>
    </row>
    <row r="645" spans="1:12" x14ac:dyDescent="0.2">
      <c r="A645" t="s">
        <v>1930</v>
      </c>
      <c r="B645" t="s">
        <v>1931</v>
      </c>
      <c r="C645">
        <v>0.10453691602019</v>
      </c>
      <c r="D645">
        <v>-2.2582150066089799</v>
      </c>
      <c r="E645">
        <v>21</v>
      </c>
      <c r="F645">
        <v>3</v>
      </c>
      <c r="G645">
        <v>1.33928571428571E-2</v>
      </c>
      <c r="H645">
        <v>224</v>
      </c>
      <c r="I645">
        <v>4085</v>
      </c>
      <c r="J645" t="s">
        <v>1932</v>
      </c>
      <c r="K645">
        <v>4.7548940995133099E-2</v>
      </c>
      <c r="L645">
        <f t="shared" si="10"/>
        <v>2.6052295918367347</v>
      </c>
    </row>
    <row r="646" spans="1:12" x14ac:dyDescent="0.2">
      <c r="A646" t="s">
        <v>1933</v>
      </c>
      <c r="B646" t="s">
        <v>1934</v>
      </c>
      <c r="C646">
        <v>0.10453691602019</v>
      </c>
      <c r="D646">
        <v>-2.2582150066089799</v>
      </c>
      <c r="E646">
        <v>21</v>
      </c>
      <c r="F646">
        <v>3</v>
      </c>
      <c r="G646">
        <v>1.33928571428571E-2</v>
      </c>
      <c r="H646">
        <v>224</v>
      </c>
      <c r="I646">
        <v>4085</v>
      </c>
      <c r="J646" t="s">
        <v>1935</v>
      </c>
      <c r="K646">
        <v>4.7548940995133099E-2</v>
      </c>
      <c r="L646">
        <f t="shared" si="10"/>
        <v>2.6052295918367347</v>
      </c>
    </row>
    <row r="647" spans="1:12" x14ac:dyDescent="0.2">
      <c r="A647" t="s">
        <v>1936</v>
      </c>
      <c r="B647" t="s">
        <v>1937</v>
      </c>
      <c r="C647">
        <v>0.10453691602019</v>
      </c>
      <c r="D647">
        <v>-2.2582150066089799</v>
      </c>
      <c r="E647">
        <v>21</v>
      </c>
      <c r="F647">
        <v>3</v>
      </c>
      <c r="G647">
        <v>1.33928571428571E-2</v>
      </c>
      <c r="H647">
        <v>224</v>
      </c>
      <c r="I647">
        <v>4085</v>
      </c>
      <c r="J647" t="s">
        <v>1938</v>
      </c>
      <c r="K647">
        <v>4.7548940995133099E-2</v>
      </c>
      <c r="L647">
        <f t="shared" si="10"/>
        <v>2.6052295918367347</v>
      </c>
    </row>
    <row r="648" spans="1:12" x14ac:dyDescent="0.2">
      <c r="A648" t="s">
        <v>1939</v>
      </c>
      <c r="B648" t="s">
        <v>1940</v>
      </c>
      <c r="C648">
        <v>0.10453691602019</v>
      </c>
      <c r="D648">
        <v>-2.2582150066089799</v>
      </c>
      <c r="E648">
        <v>21</v>
      </c>
      <c r="F648">
        <v>3</v>
      </c>
      <c r="G648">
        <v>1.33928571428571E-2</v>
      </c>
      <c r="H648">
        <v>224</v>
      </c>
      <c r="I648">
        <v>4085</v>
      </c>
      <c r="J648" t="s">
        <v>1941</v>
      </c>
      <c r="K648">
        <v>4.7548940995133099E-2</v>
      </c>
      <c r="L648">
        <f t="shared" si="10"/>
        <v>2.6052295918367347</v>
      </c>
    </row>
    <row r="649" spans="1:12" x14ac:dyDescent="0.2">
      <c r="A649" t="s">
        <v>1942</v>
      </c>
      <c r="B649" t="s">
        <v>1943</v>
      </c>
      <c r="C649">
        <v>0.10453691602019</v>
      </c>
      <c r="D649">
        <v>-2.2582150066089799</v>
      </c>
      <c r="E649">
        <v>21</v>
      </c>
      <c r="F649">
        <v>3</v>
      </c>
      <c r="G649">
        <v>1.33928571428571E-2</v>
      </c>
      <c r="H649">
        <v>224</v>
      </c>
      <c r="I649">
        <v>4085</v>
      </c>
      <c r="J649" t="s">
        <v>1944</v>
      </c>
      <c r="K649">
        <v>4.7548940995133099E-2</v>
      </c>
      <c r="L649">
        <f t="shared" si="10"/>
        <v>2.6052295918367347</v>
      </c>
    </row>
    <row r="650" spans="1:12" x14ac:dyDescent="0.2">
      <c r="A650" t="s">
        <v>1945</v>
      </c>
      <c r="B650" t="s">
        <v>1946</v>
      </c>
      <c r="C650">
        <v>0.104951667694448</v>
      </c>
      <c r="D650">
        <v>-2.25425534247064</v>
      </c>
      <c r="E650">
        <v>46</v>
      </c>
      <c r="F650">
        <v>5</v>
      </c>
      <c r="G650">
        <v>2.23214285714286E-2</v>
      </c>
      <c r="H650">
        <v>224</v>
      </c>
      <c r="I650">
        <v>4085</v>
      </c>
      <c r="J650" t="s">
        <v>1947</v>
      </c>
      <c r="K650">
        <v>4.7548940995133099E-2</v>
      </c>
      <c r="L650">
        <f t="shared" si="10"/>
        <v>1.9822399068322982</v>
      </c>
    </row>
    <row r="651" spans="1:12" x14ac:dyDescent="0.2">
      <c r="A651" t="s">
        <v>1948</v>
      </c>
      <c r="B651" t="s">
        <v>1949</v>
      </c>
      <c r="C651">
        <v>0.104951667694448</v>
      </c>
      <c r="D651">
        <v>-2.25425534247064</v>
      </c>
      <c r="E651">
        <v>46</v>
      </c>
      <c r="F651">
        <v>5</v>
      </c>
      <c r="G651">
        <v>2.23214285714286E-2</v>
      </c>
      <c r="H651">
        <v>224</v>
      </c>
      <c r="I651">
        <v>4085</v>
      </c>
      <c r="J651" t="s">
        <v>1950</v>
      </c>
      <c r="K651">
        <v>4.7548940995133099E-2</v>
      </c>
      <c r="L651">
        <f t="shared" si="10"/>
        <v>1.9822399068322982</v>
      </c>
    </row>
    <row r="652" spans="1:12" x14ac:dyDescent="0.2">
      <c r="A652" t="s">
        <v>1951</v>
      </c>
      <c r="B652" t="s">
        <v>1952</v>
      </c>
      <c r="C652">
        <v>0.104951667694448</v>
      </c>
      <c r="D652">
        <v>-2.25425534247064</v>
      </c>
      <c r="E652">
        <v>46</v>
      </c>
      <c r="F652">
        <v>5</v>
      </c>
      <c r="G652">
        <v>2.23214285714286E-2</v>
      </c>
      <c r="H652">
        <v>224</v>
      </c>
      <c r="I652">
        <v>4085</v>
      </c>
      <c r="J652" t="s">
        <v>1953</v>
      </c>
      <c r="K652">
        <v>4.7548940995133099E-2</v>
      </c>
      <c r="L652">
        <f t="shared" si="10"/>
        <v>1.9822399068322982</v>
      </c>
    </row>
    <row r="653" spans="1:12" x14ac:dyDescent="0.2">
      <c r="A653" t="s">
        <v>1954</v>
      </c>
      <c r="B653" t="s">
        <v>1955</v>
      </c>
      <c r="C653">
        <v>0.104951667694448</v>
      </c>
      <c r="D653">
        <v>-2.25425534247064</v>
      </c>
      <c r="E653">
        <v>46</v>
      </c>
      <c r="F653">
        <v>5</v>
      </c>
      <c r="G653">
        <v>2.23214285714286E-2</v>
      </c>
      <c r="H653">
        <v>224</v>
      </c>
      <c r="I653">
        <v>4085</v>
      </c>
      <c r="J653" t="s">
        <v>1956</v>
      </c>
      <c r="K653">
        <v>4.7548940995133099E-2</v>
      </c>
      <c r="L653">
        <f t="shared" si="10"/>
        <v>1.9822399068322982</v>
      </c>
    </row>
    <row r="654" spans="1:12" x14ac:dyDescent="0.2">
      <c r="A654" t="s">
        <v>37</v>
      </c>
      <c r="B654" t="s">
        <v>38</v>
      </c>
      <c r="C654">
        <v>0.104951667694448</v>
      </c>
      <c r="D654">
        <v>-2.25425534247064</v>
      </c>
      <c r="E654">
        <v>46</v>
      </c>
      <c r="F654">
        <v>5</v>
      </c>
      <c r="G654">
        <v>2.23214285714286E-2</v>
      </c>
      <c r="H654">
        <v>224</v>
      </c>
      <c r="I654">
        <v>4085</v>
      </c>
      <c r="J654" t="s">
        <v>1957</v>
      </c>
      <c r="K654">
        <v>4.7548940995133099E-2</v>
      </c>
      <c r="L654">
        <f t="shared" si="10"/>
        <v>1.9822399068322982</v>
      </c>
    </row>
    <row r="655" spans="1:12" x14ac:dyDescent="0.2">
      <c r="A655" t="s">
        <v>1958</v>
      </c>
      <c r="B655" t="s">
        <v>1959</v>
      </c>
      <c r="C655">
        <v>0.104955090543963</v>
      </c>
      <c r="D655">
        <v>-2.2542227294233599</v>
      </c>
      <c r="E655">
        <v>102</v>
      </c>
      <c r="F655">
        <v>9</v>
      </c>
      <c r="G655">
        <v>4.0178571428571397E-2</v>
      </c>
      <c r="H655">
        <v>224</v>
      </c>
      <c r="I655">
        <v>4085</v>
      </c>
      <c r="J655" t="s">
        <v>1960</v>
      </c>
      <c r="K655">
        <v>4.7548940995133099E-2</v>
      </c>
      <c r="L655">
        <f t="shared" si="10"/>
        <v>1.6091123949579831</v>
      </c>
    </row>
    <row r="656" spans="1:12" x14ac:dyDescent="0.2">
      <c r="A656" t="s">
        <v>65</v>
      </c>
      <c r="B656" t="s">
        <v>66</v>
      </c>
      <c r="C656">
        <v>0.106067459144081</v>
      </c>
      <c r="D656">
        <v>-2.2436799802715099</v>
      </c>
      <c r="E656">
        <v>288</v>
      </c>
      <c r="F656">
        <v>21</v>
      </c>
      <c r="G656">
        <v>9.375E-2</v>
      </c>
      <c r="H656">
        <v>224</v>
      </c>
      <c r="I656">
        <v>4085</v>
      </c>
      <c r="J656" t="s">
        <v>1961</v>
      </c>
      <c r="K656">
        <v>4.7548940995133099E-2</v>
      </c>
      <c r="L656">
        <f t="shared" si="10"/>
        <v>1.3297526041666667</v>
      </c>
    </row>
    <row r="657" spans="1:12" x14ac:dyDescent="0.2">
      <c r="A657" t="s">
        <v>1962</v>
      </c>
      <c r="B657" t="s">
        <v>1963</v>
      </c>
      <c r="C657">
        <v>0.10620705467170299</v>
      </c>
      <c r="D657">
        <v>-2.2423647442100898</v>
      </c>
      <c r="E657">
        <v>147</v>
      </c>
      <c r="F657">
        <v>12</v>
      </c>
      <c r="G657">
        <v>5.3571428571428603E-2</v>
      </c>
      <c r="H657">
        <v>224</v>
      </c>
      <c r="I657">
        <v>4085</v>
      </c>
      <c r="J657" t="s">
        <v>1964</v>
      </c>
      <c r="K657">
        <v>4.7548940995133099E-2</v>
      </c>
      <c r="L657">
        <f t="shared" si="10"/>
        <v>1.4887026239067056</v>
      </c>
    </row>
    <row r="658" spans="1:12" x14ac:dyDescent="0.2">
      <c r="A658" t="s">
        <v>1965</v>
      </c>
      <c r="B658" t="s">
        <v>1966</v>
      </c>
      <c r="C658">
        <v>0.106458898309763</v>
      </c>
      <c r="D658">
        <v>-2.2399962996870602</v>
      </c>
      <c r="E658">
        <v>435</v>
      </c>
      <c r="F658">
        <v>30</v>
      </c>
      <c r="G658">
        <v>0.13392857142857101</v>
      </c>
      <c r="H658">
        <v>224</v>
      </c>
      <c r="I658">
        <v>4085</v>
      </c>
      <c r="J658" t="s">
        <v>1967</v>
      </c>
      <c r="K658">
        <v>4.7548940995133099E-2</v>
      </c>
      <c r="L658">
        <f t="shared" si="10"/>
        <v>1.2576970443349753</v>
      </c>
    </row>
    <row r="659" spans="1:12" x14ac:dyDescent="0.2">
      <c r="A659" t="s">
        <v>1968</v>
      </c>
      <c r="B659" t="s">
        <v>1969</v>
      </c>
      <c r="C659">
        <v>0.107465540828258</v>
      </c>
      <c r="D659">
        <v>-2.2305850332364998</v>
      </c>
      <c r="E659">
        <v>88</v>
      </c>
      <c r="F659">
        <v>8</v>
      </c>
      <c r="G659">
        <v>3.5714285714285698E-2</v>
      </c>
      <c r="H659">
        <v>224</v>
      </c>
      <c r="I659">
        <v>4085</v>
      </c>
      <c r="J659" t="s">
        <v>1970</v>
      </c>
      <c r="K659">
        <v>4.8329525699800598E-2</v>
      </c>
      <c r="L659">
        <f t="shared" si="10"/>
        <v>1.6578733766233766</v>
      </c>
    </row>
    <row r="660" spans="1:12" x14ac:dyDescent="0.2">
      <c r="A660" t="s">
        <v>1971</v>
      </c>
      <c r="B660" t="s">
        <v>1972</v>
      </c>
      <c r="C660">
        <v>0.108119633952566</v>
      </c>
      <c r="D660">
        <v>-2.2245169431459799</v>
      </c>
      <c r="E660">
        <v>225</v>
      </c>
      <c r="F660">
        <v>17</v>
      </c>
      <c r="G660">
        <v>7.5892857142857095E-2</v>
      </c>
      <c r="H660">
        <v>224</v>
      </c>
      <c r="I660">
        <v>4085</v>
      </c>
      <c r="J660" t="s">
        <v>1973</v>
      </c>
      <c r="K660">
        <v>4.8974781107005302E-2</v>
      </c>
      <c r="L660">
        <f t="shared" si="10"/>
        <v>1.3778769841269842</v>
      </c>
    </row>
    <row r="661" spans="1:12" x14ac:dyDescent="0.2">
      <c r="A661" t="s">
        <v>29</v>
      </c>
      <c r="B661" t="s">
        <v>30</v>
      </c>
      <c r="C661">
        <v>0.10854837131687201</v>
      </c>
      <c r="D661">
        <v>-2.22055938676053</v>
      </c>
      <c r="E661">
        <v>60</v>
      </c>
      <c r="F661">
        <v>6</v>
      </c>
      <c r="G661">
        <v>2.6785714285714302E-2</v>
      </c>
      <c r="H661">
        <v>224</v>
      </c>
      <c r="I661">
        <v>4085</v>
      </c>
      <c r="J661" t="s">
        <v>1974</v>
      </c>
      <c r="K661">
        <v>4.9388081810697898E-2</v>
      </c>
      <c r="L661">
        <f t="shared" si="10"/>
        <v>1.8236607142857142</v>
      </c>
    </row>
    <row r="662" spans="1:12" x14ac:dyDescent="0.2">
      <c r="A662" t="s">
        <v>1975</v>
      </c>
      <c r="B662" t="s">
        <v>1976</v>
      </c>
      <c r="C662">
        <v>0.109501910369818</v>
      </c>
      <c r="D662">
        <v>-2.21181328357806</v>
      </c>
      <c r="E662">
        <v>3079</v>
      </c>
      <c r="F662">
        <v>177</v>
      </c>
      <c r="G662">
        <v>0.79017857142857095</v>
      </c>
      <c r="H662">
        <v>224</v>
      </c>
      <c r="I662">
        <v>4085</v>
      </c>
      <c r="J662" t="s">
        <v>1977</v>
      </c>
      <c r="K662">
        <v>5.0357084624472297E-2</v>
      </c>
      <c r="L662">
        <f t="shared" si="10"/>
        <v>1.0483531874913006</v>
      </c>
    </row>
    <row r="663" spans="1:12" x14ac:dyDescent="0.2">
      <c r="A663" t="s">
        <v>1978</v>
      </c>
      <c r="B663" t="s">
        <v>1979</v>
      </c>
      <c r="C663">
        <v>0.11087770338765</v>
      </c>
      <c r="D663">
        <v>-2.1993274563484002</v>
      </c>
      <c r="E663">
        <v>133</v>
      </c>
      <c r="F663">
        <v>11</v>
      </c>
      <c r="G663">
        <v>4.9107142857142898E-2</v>
      </c>
      <c r="H663">
        <v>224</v>
      </c>
      <c r="I663">
        <v>4085</v>
      </c>
      <c r="J663" t="s">
        <v>1980</v>
      </c>
      <c r="K663">
        <v>5.17525428456483E-2</v>
      </c>
      <c r="L663">
        <f t="shared" si="10"/>
        <v>1.5082908163265305</v>
      </c>
    </row>
    <row r="664" spans="1:12" x14ac:dyDescent="0.2">
      <c r="A664" t="s">
        <v>1981</v>
      </c>
      <c r="B664" t="s">
        <v>1982</v>
      </c>
      <c r="C664">
        <v>0.11087770338765</v>
      </c>
      <c r="D664">
        <v>-2.1993274563484002</v>
      </c>
      <c r="E664">
        <v>133</v>
      </c>
      <c r="F664">
        <v>11</v>
      </c>
      <c r="G664">
        <v>4.9107142857142898E-2</v>
      </c>
      <c r="H664">
        <v>224</v>
      </c>
      <c r="I664">
        <v>4085</v>
      </c>
      <c r="J664" t="s">
        <v>1983</v>
      </c>
      <c r="K664">
        <v>5.17525428456483E-2</v>
      </c>
      <c r="L664">
        <f t="shared" si="10"/>
        <v>1.5082908163265305</v>
      </c>
    </row>
    <row r="665" spans="1:12" x14ac:dyDescent="0.2">
      <c r="A665" t="s">
        <v>1984</v>
      </c>
      <c r="B665" t="s">
        <v>1985</v>
      </c>
      <c r="C665">
        <v>0.112071396894017</v>
      </c>
      <c r="D665">
        <v>-2.1886191385181699</v>
      </c>
      <c r="E665">
        <v>274</v>
      </c>
      <c r="F665">
        <v>20</v>
      </c>
      <c r="G665">
        <v>8.9285714285714302E-2</v>
      </c>
      <c r="H665">
        <v>224</v>
      </c>
      <c r="I665">
        <v>4085</v>
      </c>
      <c r="J665" t="s">
        <v>1986</v>
      </c>
      <c r="K665">
        <v>5.3006970164263298E-2</v>
      </c>
      <c r="L665">
        <f t="shared" si="10"/>
        <v>1.3311392075078206</v>
      </c>
    </row>
    <row r="666" spans="1:12" x14ac:dyDescent="0.2">
      <c r="A666" t="s">
        <v>1987</v>
      </c>
      <c r="B666" t="s">
        <v>1988</v>
      </c>
      <c r="C666">
        <v>0.1125014448867</v>
      </c>
      <c r="D666">
        <v>-2.1847892139827998</v>
      </c>
      <c r="E666">
        <v>47</v>
      </c>
      <c r="F666">
        <v>5</v>
      </c>
      <c r="G666">
        <v>2.23214285714286E-2</v>
      </c>
      <c r="H666">
        <v>224</v>
      </c>
      <c r="I666">
        <v>4085</v>
      </c>
      <c r="J666" t="s">
        <v>1989</v>
      </c>
      <c r="K666">
        <v>5.3438725534047798E-2</v>
      </c>
      <c r="L666">
        <f t="shared" si="10"/>
        <v>1.9400645896656534</v>
      </c>
    </row>
    <row r="667" spans="1:12" x14ac:dyDescent="0.2">
      <c r="A667" t="s">
        <v>1990</v>
      </c>
      <c r="B667" t="s">
        <v>1991</v>
      </c>
      <c r="C667">
        <v>0.11297492118686001</v>
      </c>
      <c r="D667">
        <v>-2.1805894213007901</v>
      </c>
      <c r="E667">
        <v>34</v>
      </c>
      <c r="F667">
        <v>4</v>
      </c>
      <c r="G667">
        <v>1.7857142857142901E-2</v>
      </c>
      <c r="H667">
        <v>224</v>
      </c>
      <c r="I667">
        <v>4085</v>
      </c>
      <c r="J667" t="s">
        <v>1992</v>
      </c>
      <c r="K667">
        <v>5.3806010705950598E-2</v>
      </c>
      <c r="L667">
        <f t="shared" si="10"/>
        <v>2.1454831932773111</v>
      </c>
    </row>
    <row r="668" spans="1:12" x14ac:dyDescent="0.2">
      <c r="A668" t="s">
        <v>1993</v>
      </c>
      <c r="B668" t="s">
        <v>1994</v>
      </c>
      <c r="C668">
        <v>0.11297492118686001</v>
      </c>
      <c r="D668">
        <v>-2.1805894213007901</v>
      </c>
      <c r="E668">
        <v>34</v>
      </c>
      <c r="F668">
        <v>4</v>
      </c>
      <c r="G668">
        <v>1.7857142857142901E-2</v>
      </c>
      <c r="H668">
        <v>224</v>
      </c>
      <c r="I668">
        <v>4085</v>
      </c>
      <c r="J668" t="s">
        <v>1995</v>
      </c>
      <c r="K668">
        <v>5.3806010705950598E-2</v>
      </c>
      <c r="L668">
        <f t="shared" si="10"/>
        <v>2.1454831932773111</v>
      </c>
    </row>
    <row r="669" spans="1:12" x14ac:dyDescent="0.2">
      <c r="A669" t="s">
        <v>1996</v>
      </c>
      <c r="B669" t="s">
        <v>1997</v>
      </c>
      <c r="C669">
        <v>0.11297492118686001</v>
      </c>
      <c r="D669">
        <v>-2.1805894213007901</v>
      </c>
      <c r="E669">
        <v>34</v>
      </c>
      <c r="F669">
        <v>4</v>
      </c>
      <c r="G669">
        <v>1.7857142857142901E-2</v>
      </c>
      <c r="H669">
        <v>224</v>
      </c>
      <c r="I669">
        <v>4085</v>
      </c>
      <c r="J669" t="s">
        <v>1998</v>
      </c>
      <c r="K669">
        <v>5.3806010705950598E-2</v>
      </c>
      <c r="L669">
        <f t="shared" si="10"/>
        <v>2.1454831932773111</v>
      </c>
    </row>
    <row r="670" spans="1:12" x14ac:dyDescent="0.2">
      <c r="A670" t="s">
        <v>1999</v>
      </c>
      <c r="B670" t="s">
        <v>2000</v>
      </c>
      <c r="C670">
        <v>0.11297492118686001</v>
      </c>
      <c r="D670">
        <v>-2.1805894213007901</v>
      </c>
      <c r="E670">
        <v>34</v>
      </c>
      <c r="F670">
        <v>4</v>
      </c>
      <c r="G670">
        <v>1.7857142857142901E-2</v>
      </c>
      <c r="H670">
        <v>224</v>
      </c>
      <c r="I670">
        <v>4085</v>
      </c>
      <c r="J670" t="s">
        <v>2001</v>
      </c>
      <c r="K670">
        <v>5.3806010705950598E-2</v>
      </c>
      <c r="L670">
        <f t="shared" si="10"/>
        <v>2.1454831932773111</v>
      </c>
    </row>
    <row r="671" spans="1:12" x14ac:dyDescent="0.2">
      <c r="A671" t="s">
        <v>2002</v>
      </c>
      <c r="B671" t="s">
        <v>2003</v>
      </c>
      <c r="C671">
        <v>0.114327143946065</v>
      </c>
      <c r="D671">
        <v>-2.1686912565321599</v>
      </c>
      <c r="E671">
        <v>674</v>
      </c>
      <c r="F671">
        <v>44</v>
      </c>
      <c r="G671">
        <v>0.19642857142857101</v>
      </c>
      <c r="H671">
        <v>224</v>
      </c>
      <c r="I671">
        <v>4085</v>
      </c>
      <c r="J671" t="s">
        <v>2004</v>
      </c>
      <c r="K671">
        <v>5.52615707281022E-2</v>
      </c>
      <c r="L671">
        <f t="shared" si="10"/>
        <v>1.1905203476049173</v>
      </c>
    </row>
    <row r="672" spans="1:12" x14ac:dyDescent="0.2">
      <c r="A672" t="s">
        <v>2005</v>
      </c>
      <c r="B672" t="s">
        <v>2006</v>
      </c>
      <c r="C672">
        <v>0.114853537204946</v>
      </c>
      <c r="D672">
        <v>-2.1640975518454901</v>
      </c>
      <c r="E672">
        <v>75</v>
      </c>
      <c r="F672">
        <v>7</v>
      </c>
      <c r="G672">
        <v>3.125E-2</v>
      </c>
      <c r="H672">
        <v>224</v>
      </c>
      <c r="I672">
        <v>4085</v>
      </c>
      <c r="J672" t="s">
        <v>2007</v>
      </c>
      <c r="K672">
        <v>5.58099214352724E-2</v>
      </c>
      <c r="L672">
        <f t="shared" si="10"/>
        <v>1.7020833333333334</v>
      </c>
    </row>
    <row r="673" spans="1:12" x14ac:dyDescent="0.2">
      <c r="A673" t="s">
        <v>2008</v>
      </c>
      <c r="B673" t="s">
        <v>2009</v>
      </c>
      <c r="C673">
        <v>0.115260429652323</v>
      </c>
      <c r="D673">
        <v>-2.1605611053012002</v>
      </c>
      <c r="E673">
        <v>134</v>
      </c>
      <c r="F673">
        <v>11</v>
      </c>
      <c r="G673">
        <v>4.9107142857142898E-2</v>
      </c>
      <c r="H673">
        <v>224</v>
      </c>
      <c r="I673">
        <v>4085</v>
      </c>
      <c r="J673" t="s">
        <v>2010</v>
      </c>
      <c r="K673">
        <v>5.6226694681033397E-2</v>
      </c>
      <c r="L673">
        <f t="shared" si="10"/>
        <v>1.4970349147121536</v>
      </c>
    </row>
    <row r="674" spans="1:12" x14ac:dyDescent="0.2">
      <c r="A674" t="s">
        <v>2011</v>
      </c>
      <c r="B674" t="s">
        <v>2012</v>
      </c>
      <c r="C674">
        <v>0.115493556199458</v>
      </c>
      <c r="D674">
        <v>-2.15854054105752</v>
      </c>
      <c r="E674">
        <v>119</v>
      </c>
      <c r="F674">
        <v>10</v>
      </c>
      <c r="G674">
        <v>4.4642857142857102E-2</v>
      </c>
      <c r="H674">
        <v>224</v>
      </c>
      <c r="I674">
        <v>4085</v>
      </c>
      <c r="J674" t="s">
        <v>2013</v>
      </c>
      <c r="K674">
        <v>5.6449230878459503E-2</v>
      </c>
      <c r="L674">
        <f t="shared" si="10"/>
        <v>1.5324879951980792</v>
      </c>
    </row>
    <row r="675" spans="1:12" x14ac:dyDescent="0.2">
      <c r="A675" t="s">
        <v>2014</v>
      </c>
      <c r="B675" t="s">
        <v>2015</v>
      </c>
      <c r="C675">
        <v>0.116381848642979</v>
      </c>
      <c r="D675">
        <v>-2.15087869533793</v>
      </c>
      <c r="E675">
        <v>22</v>
      </c>
      <c r="F675">
        <v>3</v>
      </c>
      <c r="G675">
        <v>1.33928571428571E-2</v>
      </c>
      <c r="H675">
        <v>224</v>
      </c>
      <c r="I675">
        <v>4085</v>
      </c>
      <c r="J675" t="s">
        <v>2016</v>
      </c>
      <c r="K675">
        <v>5.7132975929420897E-2</v>
      </c>
      <c r="L675">
        <f t="shared" si="10"/>
        <v>2.4868100649350651</v>
      </c>
    </row>
    <row r="676" spans="1:12" x14ac:dyDescent="0.2">
      <c r="A676" t="s">
        <v>2017</v>
      </c>
      <c r="B676" t="s">
        <v>2018</v>
      </c>
      <c r="C676">
        <v>0.116381848642979</v>
      </c>
      <c r="D676">
        <v>-2.15087869533793</v>
      </c>
      <c r="E676">
        <v>22</v>
      </c>
      <c r="F676">
        <v>3</v>
      </c>
      <c r="G676">
        <v>1.33928571428571E-2</v>
      </c>
      <c r="H676">
        <v>224</v>
      </c>
      <c r="I676">
        <v>4085</v>
      </c>
      <c r="J676" t="s">
        <v>2019</v>
      </c>
      <c r="K676">
        <v>5.7132975929420897E-2</v>
      </c>
      <c r="L676">
        <f t="shared" si="10"/>
        <v>2.4868100649350651</v>
      </c>
    </row>
    <row r="677" spans="1:12" x14ac:dyDescent="0.2">
      <c r="A677" t="s">
        <v>2020</v>
      </c>
      <c r="B677" t="s">
        <v>2021</v>
      </c>
      <c r="C677">
        <v>0.116381848642979</v>
      </c>
      <c r="D677">
        <v>-2.15087869533793</v>
      </c>
      <c r="E677">
        <v>22</v>
      </c>
      <c r="F677">
        <v>3</v>
      </c>
      <c r="G677">
        <v>1.33928571428571E-2</v>
      </c>
      <c r="H677">
        <v>224</v>
      </c>
      <c r="I677">
        <v>4085</v>
      </c>
      <c r="J677" t="s">
        <v>2022</v>
      </c>
      <c r="K677">
        <v>5.7132975929420897E-2</v>
      </c>
      <c r="L677">
        <f t="shared" si="10"/>
        <v>2.4868100649350651</v>
      </c>
    </row>
    <row r="678" spans="1:12" x14ac:dyDescent="0.2">
      <c r="A678" t="s">
        <v>2023</v>
      </c>
      <c r="B678" t="s">
        <v>2024</v>
      </c>
      <c r="C678">
        <v>0.116381848642979</v>
      </c>
      <c r="D678">
        <v>-2.15087869533793</v>
      </c>
      <c r="E678">
        <v>22</v>
      </c>
      <c r="F678">
        <v>3</v>
      </c>
      <c r="G678">
        <v>1.33928571428571E-2</v>
      </c>
      <c r="H678">
        <v>224</v>
      </c>
      <c r="I678">
        <v>4085</v>
      </c>
      <c r="J678" t="s">
        <v>1935</v>
      </c>
      <c r="K678">
        <v>5.7132975929420897E-2</v>
      </c>
      <c r="L678">
        <f t="shared" si="10"/>
        <v>2.4868100649350651</v>
      </c>
    </row>
    <row r="679" spans="1:12" x14ac:dyDescent="0.2">
      <c r="A679" t="s">
        <v>2025</v>
      </c>
      <c r="B679" t="s">
        <v>2026</v>
      </c>
      <c r="C679">
        <v>0.116381848642979</v>
      </c>
      <c r="D679">
        <v>-2.15087869533793</v>
      </c>
      <c r="E679">
        <v>22</v>
      </c>
      <c r="F679">
        <v>3</v>
      </c>
      <c r="G679">
        <v>1.33928571428571E-2</v>
      </c>
      <c r="H679">
        <v>224</v>
      </c>
      <c r="I679">
        <v>4085</v>
      </c>
      <c r="J679" t="s">
        <v>2027</v>
      </c>
      <c r="K679">
        <v>5.7132975929420897E-2</v>
      </c>
      <c r="L679">
        <f t="shared" si="10"/>
        <v>2.4868100649350651</v>
      </c>
    </row>
    <row r="680" spans="1:12" x14ac:dyDescent="0.2">
      <c r="A680" t="s">
        <v>2028</v>
      </c>
      <c r="B680" t="s">
        <v>2029</v>
      </c>
      <c r="C680">
        <v>0.116381848642979</v>
      </c>
      <c r="D680">
        <v>-2.15087869533793</v>
      </c>
      <c r="E680">
        <v>22</v>
      </c>
      <c r="F680">
        <v>3</v>
      </c>
      <c r="G680">
        <v>1.33928571428571E-2</v>
      </c>
      <c r="H680">
        <v>224</v>
      </c>
      <c r="I680">
        <v>4085</v>
      </c>
      <c r="J680" t="s">
        <v>2030</v>
      </c>
      <c r="K680">
        <v>5.7132975929420897E-2</v>
      </c>
      <c r="L680">
        <f t="shared" si="10"/>
        <v>2.4868100649350651</v>
      </c>
    </row>
    <row r="681" spans="1:12" x14ac:dyDescent="0.2">
      <c r="A681" t="s">
        <v>2031</v>
      </c>
      <c r="B681" t="s">
        <v>2032</v>
      </c>
      <c r="C681">
        <v>0.116381848642979</v>
      </c>
      <c r="D681">
        <v>-2.15087869533793</v>
      </c>
      <c r="E681">
        <v>22</v>
      </c>
      <c r="F681">
        <v>3</v>
      </c>
      <c r="G681">
        <v>1.33928571428571E-2</v>
      </c>
      <c r="H681">
        <v>224</v>
      </c>
      <c r="I681">
        <v>4085</v>
      </c>
      <c r="J681" t="s">
        <v>2033</v>
      </c>
      <c r="K681">
        <v>5.7132975929420897E-2</v>
      </c>
      <c r="L681">
        <f t="shared" si="10"/>
        <v>2.4868100649350651</v>
      </c>
    </row>
    <row r="682" spans="1:12" x14ac:dyDescent="0.2">
      <c r="A682" t="s">
        <v>2034</v>
      </c>
      <c r="B682" t="s">
        <v>2035</v>
      </c>
      <c r="C682">
        <v>0.116381848642979</v>
      </c>
      <c r="D682">
        <v>-2.15087869533793</v>
      </c>
      <c r="E682">
        <v>22</v>
      </c>
      <c r="F682">
        <v>3</v>
      </c>
      <c r="G682">
        <v>1.33928571428571E-2</v>
      </c>
      <c r="H682">
        <v>224</v>
      </c>
      <c r="I682">
        <v>4085</v>
      </c>
      <c r="J682" t="s">
        <v>2019</v>
      </c>
      <c r="K682">
        <v>5.7132975929420897E-2</v>
      </c>
      <c r="L682">
        <f t="shared" si="10"/>
        <v>2.4868100649350651</v>
      </c>
    </row>
    <row r="683" spans="1:12" x14ac:dyDescent="0.2">
      <c r="A683" t="s">
        <v>2036</v>
      </c>
      <c r="B683" t="s">
        <v>2037</v>
      </c>
      <c r="C683">
        <v>0.11698529383384799</v>
      </c>
      <c r="D683">
        <v>-2.1457070458122902</v>
      </c>
      <c r="E683">
        <v>165</v>
      </c>
      <c r="F683">
        <v>13</v>
      </c>
      <c r="G683">
        <v>5.8035714285714302E-2</v>
      </c>
      <c r="H683">
        <v>224</v>
      </c>
      <c r="I683">
        <v>4085</v>
      </c>
      <c r="J683" t="s">
        <v>2038</v>
      </c>
      <c r="K683">
        <v>5.7777044606813398E-2</v>
      </c>
      <c r="L683">
        <f t="shared" si="10"/>
        <v>1.4368235930735931</v>
      </c>
    </row>
    <row r="684" spans="1:12" x14ac:dyDescent="0.2">
      <c r="A684" t="s">
        <v>2039</v>
      </c>
      <c r="B684" t="s">
        <v>2040</v>
      </c>
      <c r="C684">
        <v>0.117532446357064</v>
      </c>
      <c r="D684">
        <v>-2.14104084430828</v>
      </c>
      <c r="E684">
        <v>212</v>
      </c>
      <c r="F684">
        <v>16</v>
      </c>
      <c r="G684">
        <v>7.1428571428571397E-2</v>
      </c>
      <c r="H684">
        <v>224</v>
      </c>
      <c r="I684">
        <v>4085</v>
      </c>
      <c r="J684" t="s">
        <v>2041</v>
      </c>
      <c r="K684">
        <v>5.8360440835558497E-2</v>
      </c>
      <c r="L684">
        <f t="shared" si="10"/>
        <v>1.3763477088948788</v>
      </c>
    </row>
    <row r="685" spans="1:12" x14ac:dyDescent="0.2">
      <c r="A685" t="s">
        <v>2042</v>
      </c>
      <c r="B685" t="s">
        <v>2043</v>
      </c>
      <c r="C685">
        <v>0.118316920599895</v>
      </c>
      <c r="D685">
        <v>-2.1343884869502698</v>
      </c>
      <c r="E685">
        <v>90</v>
      </c>
      <c r="F685">
        <v>8</v>
      </c>
      <c r="G685">
        <v>3.5714285714285698E-2</v>
      </c>
      <c r="H685">
        <v>224</v>
      </c>
      <c r="I685">
        <v>4085</v>
      </c>
      <c r="J685" t="s">
        <v>2044</v>
      </c>
      <c r="K685">
        <v>5.8581662059438197E-2</v>
      </c>
      <c r="L685">
        <f t="shared" si="10"/>
        <v>1.621031746031746</v>
      </c>
    </row>
    <row r="686" spans="1:12" x14ac:dyDescent="0.2">
      <c r="A686" t="s">
        <v>2045</v>
      </c>
      <c r="B686" t="s">
        <v>2046</v>
      </c>
      <c r="C686">
        <v>0.118316920599895</v>
      </c>
      <c r="D686">
        <v>-2.1343884869502698</v>
      </c>
      <c r="E686">
        <v>90</v>
      </c>
      <c r="F686">
        <v>8</v>
      </c>
      <c r="G686">
        <v>3.5714285714285698E-2</v>
      </c>
      <c r="H686">
        <v>224</v>
      </c>
      <c r="I686">
        <v>4085</v>
      </c>
      <c r="J686" t="s">
        <v>2047</v>
      </c>
      <c r="K686">
        <v>5.8581662059438197E-2</v>
      </c>
      <c r="L686">
        <f t="shared" si="10"/>
        <v>1.621031746031746</v>
      </c>
    </row>
    <row r="687" spans="1:12" x14ac:dyDescent="0.2">
      <c r="A687" t="s">
        <v>35</v>
      </c>
      <c r="B687" t="s">
        <v>36</v>
      </c>
      <c r="C687">
        <v>0.118316920599895</v>
      </c>
      <c r="D687">
        <v>-2.1343884869502698</v>
      </c>
      <c r="E687">
        <v>90</v>
      </c>
      <c r="F687">
        <v>8</v>
      </c>
      <c r="G687">
        <v>3.5714285714285698E-2</v>
      </c>
      <c r="H687">
        <v>224</v>
      </c>
      <c r="I687">
        <v>4085</v>
      </c>
      <c r="J687" t="s">
        <v>2048</v>
      </c>
      <c r="K687">
        <v>5.8581662059438197E-2</v>
      </c>
      <c r="L687">
        <f t="shared" si="10"/>
        <v>1.621031746031746</v>
      </c>
    </row>
    <row r="688" spans="1:12" x14ac:dyDescent="0.2">
      <c r="A688" t="s">
        <v>2049</v>
      </c>
      <c r="B688" t="s">
        <v>2050</v>
      </c>
      <c r="C688">
        <v>0.119741272649161</v>
      </c>
      <c r="D688">
        <v>-2.12242192510345</v>
      </c>
      <c r="E688">
        <v>135</v>
      </c>
      <c r="F688">
        <v>11</v>
      </c>
      <c r="G688">
        <v>4.9107142857142898E-2</v>
      </c>
      <c r="H688">
        <v>224</v>
      </c>
      <c r="I688">
        <v>4085</v>
      </c>
      <c r="J688" t="s">
        <v>2051</v>
      </c>
      <c r="K688">
        <v>5.9546538481613502E-2</v>
      </c>
      <c r="L688">
        <f t="shared" si="10"/>
        <v>1.4859457671957672</v>
      </c>
    </row>
    <row r="689" spans="1:12" x14ac:dyDescent="0.2">
      <c r="A689" t="s">
        <v>2052</v>
      </c>
      <c r="B689" t="s">
        <v>2053</v>
      </c>
      <c r="C689">
        <v>0.12023622149139999</v>
      </c>
      <c r="D689">
        <v>-2.1182969587534002</v>
      </c>
      <c r="E689">
        <v>197</v>
      </c>
      <c r="F689">
        <v>15</v>
      </c>
      <c r="G689">
        <v>6.6964285714285698E-2</v>
      </c>
      <c r="H689">
        <v>224</v>
      </c>
      <c r="I689">
        <v>4085</v>
      </c>
      <c r="J689" t="s">
        <v>2054</v>
      </c>
      <c r="K689">
        <v>6.0073860961880401E-2</v>
      </c>
      <c r="L689">
        <f t="shared" si="10"/>
        <v>1.3885741479332849</v>
      </c>
    </row>
    <row r="690" spans="1:12" x14ac:dyDescent="0.2">
      <c r="A690" t="s">
        <v>2055</v>
      </c>
      <c r="B690" t="s">
        <v>2056</v>
      </c>
      <c r="C690">
        <v>0.120305977164762</v>
      </c>
      <c r="D690">
        <v>-2.1177169717431701</v>
      </c>
      <c r="E690">
        <v>48</v>
      </c>
      <c r="F690">
        <v>5</v>
      </c>
      <c r="G690">
        <v>2.23214285714286E-2</v>
      </c>
      <c r="H690">
        <v>224</v>
      </c>
      <c r="I690">
        <v>4085</v>
      </c>
      <c r="J690" t="s">
        <v>1956</v>
      </c>
      <c r="K690">
        <v>6.0113192320559901E-2</v>
      </c>
      <c r="L690">
        <f t="shared" si="10"/>
        <v>1.8996465773809523</v>
      </c>
    </row>
    <row r="691" spans="1:12" x14ac:dyDescent="0.2">
      <c r="A691" t="s">
        <v>2057</v>
      </c>
      <c r="B691" t="s">
        <v>2058</v>
      </c>
      <c r="C691">
        <v>0.121111586338216</v>
      </c>
      <c r="D691">
        <v>-2.1110429572093401</v>
      </c>
      <c r="E691">
        <v>213</v>
      </c>
      <c r="F691">
        <v>16</v>
      </c>
      <c r="G691">
        <v>7.1428571428571397E-2</v>
      </c>
      <c r="H691">
        <v>224</v>
      </c>
      <c r="I691">
        <v>4085</v>
      </c>
      <c r="J691" t="s">
        <v>2059</v>
      </c>
      <c r="K691">
        <v>6.1002589030528603E-2</v>
      </c>
      <c r="L691">
        <f t="shared" si="10"/>
        <v>1.3698859825620389</v>
      </c>
    </row>
    <row r="692" spans="1:12" x14ac:dyDescent="0.2">
      <c r="A692" t="s">
        <v>2060</v>
      </c>
      <c r="B692" t="s">
        <v>2061</v>
      </c>
      <c r="C692">
        <v>0.122377668825494</v>
      </c>
      <c r="D692">
        <v>-2.1006433697850402</v>
      </c>
      <c r="E692">
        <v>35</v>
      </c>
      <c r="F692">
        <v>4</v>
      </c>
      <c r="G692">
        <v>1.7857142857142901E-2</v>
      </c>
      <c r="H692">
        <v>224</v>
      </c>
      <c r="I692">
        <v>4085</v>
      </c>
      <c r="J692" t="s">
        <v>2062</v>
      </c>
      <c r="K692">
        <v>6.2269183240093902E-2</v>
      </c>
      <c r="L692">
        <f t="shared" si="10"/>
        <v>2.0841836734693877</v>
      </c>
    </row>
    <row r="693" spans="1:12" x14ac:dyDescent="0.2">
      <c r="A693" t="s">
        <v>2063</v>
      </c>
      <c r="B693" t="s">
        <v>2064</v>
      </c>
      <c r="C693">
        <v>0.122377668825494</v>
      </c>
      <c r="D693">
        <v>-2.1006433697850402</v>
      </c>
      <c r="E693">
        <v>35</v>
      </c>
      <c r="F693">
        <v>4</v>
      </c>
      <c r="G693">
        <v>1.7857142857142901E-2</v>
      </c>
      <c r="H693">
        <v>224</v>
      </c>
      <c r="I693">
        <v>4085</v>
      </c>
      <c r="J693" t="s">
        <v>2065</v>
      </c>
      <c r="K693">
        <v>6.2269183240093902E-2</v>
      </c>
      <c r="L693">
        <f t="shared" si="10"/>
        <v>2.0841836734693877</v>
      </c>
    </row>
    <row r="694" spans="1:12" x14ac:dyDescent="0.2">
      <c r="A694" t="s">
        <v>2066</v>
      </c>
      <c r="B694" t="s">
        <v>2067</v>
      </c>
      <c r="C694">
        <v>0.122377668825494</v>
      </c>
      <c r="D694">
        <v>-2.1006433697850402</v>
      </c>
      <c r="E694">
        <v>35</v>
      </c>
      <c r="F694">
        <v>4</v>
      </c>
      <c r="G694">
        <v>1.7857142857142901E-2</v>
      </c>
      <c r="H694">
        <v>224</v>
      </c>
      <c r="I694">
        <v>4085</v>
      </c>
      <c r="J694" t="s">
        <v>2068</v>
      </c>
      <c r="K694">
        <v>6.2269183240093902E-2</v>
      </c>
      <c r="L694">
        <f t="shared" si="10"/>
        <v>2.0841836734693877</v>
      </c>
    </row>
    <row r="695" spans="1:12" x14ac:dyDescent="0.2">
      <c r="A695" t="s">
        <v>2069</v>
      </c>
      <c r="B695" t="s">
        <v>2070</v>
      </c>
      <c r="C695">
        <v>0.122377668825494</v>
      </c>
      <c r="D695">
        <v>-2.1006433697850402</v>
      </c>
      <c r="E695">
        <v>35</v>
      </c>
      <c r="F695">
        <v>4</v>
      </c>
      <c r="G695">
        <v>1.7857142857142901E-2</v>
      </c>
      <c r="H695">
        <v>224</v>
      </c>
      <c r="I695">
        <v>4085</v>
      </c>
      <c r="J695" t="s">
        <v>2071</v>
      </c>
      <c r="K695">
        <v>6.2269183240093902E-2</v>
      </c>
      <c r="L695">
        <f t="shared" si="10"/>
        <v>2.0841836734693877</v>
      </c>
    </row>
    <row r="696" spans="1:12" x14ac:dyDescent="0.2">
      <c r="A696" t="s">
        <v>2072</v>
      </c>
      <c r="B696" t="s">
        <v>2073</v>
      </c>
      <c r="C696">
        <v>0.122377668825494</v>
      </c>
      <c r="D696">
        <v>-2.1006433697850402</v>
      </c>
      <c r="E696">
        <v>35</v>
      </c>
      <c r="F696">
        <v>4</v>
      </c>
      <c r="G696">
        <v>1.7857142857142901E-2</v>
      </c>
      <c r="H696">
        <v>224</v>
      </c>
      <c r="I696">
        <v>4085</v>
      </c>
      <c r="J696" t="s">
        <v>2074</v>
      </c>
      <c r="K696">
        <v>6.2269183240093902E-2</v>
      </c>
      <c r="L696">
        <f t="shared" si="10"/>
        <v>2.0841836734693877</v>
      </c>
    </row>
    <row r="697" spans="1:12" x14ac:dyDescent="0.2">
      <c r="A697" t="s">
        <v>2075</v>
      </c>
      <c r="B697" t="s">
        <v>2076</v>
      </c>
      <c r="C697">
        <v>0.12257759795862</v>
      </c>
      <c r="D697">
        <v>-2.09901099682041</v>
      </c>
      <c r="E697">
        <v>678</v>
      </c>
      <c r="F697">
        <v>44</v>
      </c>
      <c r="G697">
        <v>0.19642857142857101</v>
      </c>
      <c r="H697">
        <v>224</v>
      </c>
      <c r="I697">
        <v>4085</v>
      </c>
      <c r="J697" t="s">
        <v>2077</v>
      </c>
      <c r="K697">
        <v>6.2461326775952897E-2</v>
      </c>
      <c r="L697">
        <f t="shared" si="10"/>
        <v>1.1834966287399915</v>
      </c>
    </row>
    <row r="698" spans="1:12" x14ac:dyDescent="0.2">
      <c r="A698" t="s">
        <v>2078</v>
      </c>
      <c r="B698" t="s">
        <v>2079</v>
      </c>
      <c r="C698">
        <v>0.12395541360967199</v>
      </c>
      <c r="D698">
        <v>-2.0878333457009801</v>
      </c>
      <c r="E698">
        <v>91</v>
      </c>
      <c r="F698">
        <v>8</v>
      </c>
      <c r="G698">
        <v>3.5714285714285698E-2</v>
      </c>
      <c r="H698">
        <v>224</v>
      </c>
      <c r="I698">
        <v>4085</v>
      </c>
      <c r="J698" t="s">
        <v>2080</v>
      </c>
      <c r="K698">
        <v>6.4046399259409303E-2</v>
      </c>
      <c r="L698">
        <f t="shared" si="10"/>
        <v>1.6032182103610675</v>
      </c>
    </row>
    <row r="699" spans="1:12" x14ac:dyDescent="0.2">
      <c r="A699" t="s">
        <v>2081</v>
      </c>
      <c r="B699" t="s">
        <v>2082</v>
      </c>
      <c r="C699">
        <v>0.12518353296849</v>
      </c>
      <c r="D699">
        <v>-2.0779743547771998</v>
      </c>
      <c r="E699">
        <v>167</v>
      </c>
      <c r="F699">
        <v>13</v>
      </c>
      <c r="G699">
        <v>5.8035714285714302E-2</v>
      </c>
      <c r="H699">
        <v>224</v>
      </c>
      <c r="I699">
        <v>4085</v>
      </c>
      <c r="J699" t="s">
        <v>2083</v>
      </c>
      <c r="K699">
        <v>6.5472627574251693E-2</v>
      </c>
      <c r="L699">
        <f t="shared" si="10"/>
        <v>1.419616124893071</v>
      </c>
    </row>
    <row r="700" spans="1:12" x14ac:dyDescent="0.2">
      <c r="A700" t="s">
        <v>2084</v>
      </c>
      <c r="B700" t="s">
        <v>2085</v>
      </c>
      <c r="C700">
        <v>0.12722860748606701</v>
      </c>
      <c r="D700">
        <v>-2.0617697517426699</v>
      </c>
      <c r="E700">
        <v>77</v>
      </c>
      <c r="F700">
        <v>7</v>
      </c>
      <c r="G700">
        <v>3.125E-2</v>
      </c>
      <c r="H700">
        <v>224</v>
      </c>
      <c r="I700">
        <v>4085</v>
      </c>
      <c r="J700" t="s">
        <v>2086</v>
      </c>
      <c r="K700">
        <v>6.7869881708569904E-2</v>
      </c>
      <c r="L700">
        <f t="shared" si="10"/>
        <v>1.6578733766233766</v>
      </c>
    </row>
    <row r="701" spans="1:12" x14ac:dyDescent="0.2">
      <c r="A701" t="s">
        <v>2087</v>
      </c>
      <c r="B701" t="s">
        <v>2088</v>
      </c>
      <c r="C701">
        <v>0.12722860748606701</v>
      </c>
      <c r="D701">
        <v>-2.0617697517426699</v>
      </c>
      <c r="E701">
        <v>77</v>
      </c>
      <c r="F701">
        <v>7</v>
      </c>
      <c r="G701">
        <v>3.125E-2</v>
      </c>
      <c r="H701">
        <v>224</v>
      </c>
      <c r="I701">
        <v>4085</v>
      </c>
      <c r="J701" t="s">
        <v>2089</v>
      </c>
      <c r="K701">
        <v>6.7869881708569904E-2</v>
      </c>
      <c r="L701">
        <f t="shared" si="10"/>
        <v>1.6578733766233766</v>
      </c>
    </row>
    <row r="702" spans="1:12" x14ac:dyDescent="0.2">
      <c r="A702" t="s">
        <v>2090</v>
      </c>
      <c r="B702" t="s">
        <v>2091</v>
      </c>
      <c r="C702">
        <v>0.12835814125647699</v>
      </c>
      <c r="D702">
        <v>-2.0529309435521101</v>
      </c>
      <c r="E702">
        <v>49</v>
      </c>
      <c r="F702">
        <v>5</v>
      </c>
      <c r="G702">
        <v>2.23214285714286E-2</v>
      </c>
      <c r="H702">
        <v>224</v>
      </c>
      <c r="I702">
        <v>4085</v>
      </c>
      <c r="J702" t="s">
        <v>2092</v>
      </c>
      <c r="K702">
        <v>6.9218559551275899E-2</v>
      </c>
      <c r="L702">
        <f t="shared" si="10"/>
        <v>1.8608782798833818</v>
      </c>
    </row>
    <row r="703" spans="1:12" x14ac:dyDescent="0.2">
      <c r="A703" t="s">
        <v>73</v>
      </c>
      <c r="B703" t="s">
        <v>74</v>
      </c>
      <c r="C703">
        <v>0.12870256098458899</v>
      </c>
      <c r="D703">
        <v>-2.05025126570788</v>
      </c>
      <c r="E703">
        <v>23</v>
      </c>
      <c r="F703">
        <v>3</v>
      </c>
      <c r="G703">
        <v>1.33928571428571E-2</v>
      </c>
      <c r="H703">
        <v>224</v>
      </c>
      <c r="I703">
        <v>4085</v>
      </c>
      <c r="J703" t="s">
        <v>2093</v>
      </c>
      <c r="K703">
        <v>6.9459370017692396E-2</v>
      </c>
      <c r="L703">
        <f t="shared" si="10"/>
        <v>2.3786878881987579</v>
      </c>
    </row>
    <row r="704" spans="1:12" x14ac:dyDescent="0.2">
      <c r="A704" t="s">
        <v>2094</v>
      </c>
      <c r="B704" t="s">
        <v>2095</v>
      </c>
      <c r="C704">
        <v>0.12870256098458899</v>
      </c>
      <c r="D704">
        <v>-2.05025126570788</v>
      </c>
      <c r="E704">
        <v>23</v>
      </c>
      <c r="F704">
        <v>3</v>
      </c>
      <c r="G704">
        <v>1.33928571428571E-2</v>
      </c>
      <c r="H704">
        <v>224</v>
      </c>
      <c r="I704">
        <v>4085</v>
      </c>
      <c r="J704" t="s">
        <v>2096</v>
      </c>
      <c r="K704">
        <v>6.9459370017692396E-2</v>
      </c>
      <c r="L704">
        <f t="shared" si="10"/>
        <v>2.3786878881987579</v>
      </c>
    </row>
    <row r="705" spans="1:12" x14ac:dyDescent="0.2">
      <c r="A705" t="s">
        <v>2097</v>
      </c>
      <c r="B705" t="s">
        <v>2098</v>
      </c>
      <c r="C705">
        <v>0.12870256098458899</v>
      </c>
      <c r="D705">
        <v>-2.05025126570788</v>
      </c>
      <c r="E705">
        <v>23</v>
      </c>
      <c r="F705">
        <v>3</v>
      </c>
      <c r="G705">
        <v>1.33928571428571E-2</v>
      </c>
      <c r="H705">
        <v>224</v>
      </c>
      <c r="I705">
        <v>4085</v>
      </c>
      <c r="J705" t="s">
        <v>2099</v>
      </c>
      <c r="K705">
        <v>6.9459370017692396E-2</v>
      </c>
      <c r="L705">
        <f t="shared" si="10"/>
        <v>2.3786878881987579</v>
      </c>
    </row>
    <row r="706" spans="1:12" x14ac:dyDescent="0.2">
      <c r="A706" t="s">
        <v>2100</v>
      </c>
      <c r="B706" t="s">
        <v>2101</v>
      </c>
      <c r="C706">
        <v>0.12870256098458899</v>
      </c>
      <c r="D706">
        <v>-2.05025126570788</v>
      </c>
      <c r="E706">
        <v>23</v>
      </c>
      <c r="F706">
        <v>3</v>
      </c>
      <c r="G706">
        <v>1.33928571428571E-2</v>
      </c>
      <c r="H706">
        <v>224</v>
      </c>
      <c r="I706">
        <v>4085</v>
      </c>
      <c r="J706" t="s">
        <v>2102</v>
      </c>
      <c r="K706">
        <v>6.9459370017692396E-2</v>
      </c>
      <c r="L706">
        <f t="shared" si="10"/>
        <v>2.3786878881987579</v>
      </c>
    </row>
    <row r="707" spans="1:12" x14ac:dyDescent="0.2">
      <c r="A707" t="s">
        <v>2103</v>
      </c>
      <c r="B707" t="s">
        <v>2104</v>
      </c>
      <c r="C707">
        <v>0.129104079532389</v>
      </c>
      <c r="D707">
        <v>-2.0471363818426802</v>
      </c>
      <c r="E707">
        <v>63</v>
      </c>
      <c r="F707">
        <v>6</v>
      </c>
      <c r="G707">
        <v>2.6785714285714302E-2</v>
      </c>
      <c r="H707">
        <v>224</v>
      </c>
      <c r="I707">
        <v>4085</v>
      </c>
      <c r="J707" t="s">
        <v>2105</v>
      </c>
      <c r="K707">
        <v>6.9818296195123503E-2</v>
      </c>
      <c r="L707">
        <f t="shared" ref="L707:L770" si="11">(F707*I707)/(H707*E707)</f>
        <v>1.7368197278911566</v>
      </c>
    </row>
    <row r="708" spans="1:12" x14ac:dyDescent="0.2">
      <c r="A708" t="s">
        <v>2106</v>
      </c>
      <c r="B708" t="s">
        <v>2107</v>
      </c>
      <c r="C708">
        <v>0.129104079532389</v>
      </c>
      <c r="D708">
        <v>-2.0471363818426802</v>
      </c>
      <c r="E708">
        <v>63</v>
      </c>
      <c r="F708">
        <v>6</v>
      </c>
      <c r="G708">
        <v>2.6785714285714302E-2</v>
      </c>
      <c r="H708">
        <v>224</v>
      </c>
      <c r="I708">
        <v>4085</v>
      </c>
      <c r="J708" t="s">
        <v>2108</v>
      </c>
      <c r="K708">
        <v>6.9818296195123503E-2</v>
      </c>
      <c r="L708">
        <f t="shared" si="11"/>
        <v>1.7368197278911566</v>
      </c>
    </row>
    <row r="709" spans="1:12" x14ac:dyDescent="0.2">
      <c r="A709" t="s">
        <v>2109</v>
      </c>
      <c r="B709" t="s">
        <v>2110</v>
      </c>
      <c r="C709">
        <v>0.129104079532389</v>
      </c>
      <c r="D709">
        <v>-2.0471363818426802</v>
      </c>
      <c r="E709">
        <v>63</v>
      </c>
      <c r="F709">
        <v>6</v>
      </c>
      <c r="G709">
        <v>2.6785714285714302E-2</v>
      </c>
      <c r="H709">
        <v>224</v>
      </c>
      <c r="I709">
        <v>4085</v>
      </c>
      <c r="J709" t="s">
        <v>2111</v>
      </c>
      <c r="K709">
        <v>6.9818296195123503E-2</v>
      </c>
      <c r="L709">
        <f t="shared" si="11"/>
        <v>1.7368197278911566</v>
      </c>
    </row>
    <row r="710" spans="1:12" x14ac:dyDescent="0.2">
      <c r="A710" t="s">
        <v>2112</v>
      </c>
      <c r="B710" t="s">
        <v>2113</v>
      </c>
      <c r="C710">
        <v>0.13110270215092101</v>
      </c>
      <c r="D710">
        <v>-2.0317742770525</v>
      </c>
      <c r="E710">
        <v>280</v>
      </c>
      <c r="F710">
        <v>20</v>
      </c>
      <c r="G710">
        <v>8.9285714285714302E-2</v>
      </c>
      <c r="H710">
        <v>224</v>
      </c>
      <c r="I710">
        <v>4085</v>
      </c>
      <c r="J710" t="s">
        <v>2114</v>
      </c>
      <c r="K710">
        <v>7.2283568481664007E-2</v>
      </c>
      <c r="L710">
        <f t="shared" si="11"/>
        <v>1.3026147959183674</v>
      </c>
    </row>
    <row r="711" spans="1:12" x14ac:dyDescent="0.2">
      <c r="A711" t="s">
        <v>2115</v>
      </c>
      <c r="B711" t="s">
        <v>2116</v>
      </c>
      <c r="C711">
        <v>0.13176425378725501</v>
      </c>
      <c r="D711">
        <v>-2.0267409092740198</v>
      </c>
      <c r="E711">
        <v>153</v>
      </c>
      <c r="F711">
        <v>12</v>
      </c>
      <c r="G711">
        <v>5.3571428571428603E-2</v>
      </c>
      <c r="H711">
        <v>224</v>
      </c>
      <c r="I711">
        <v>4085</v>
      </c>
      <c r="J711" t="s">
        <v>2117</v>
      </c>
      <c r="K711">
        <v>7.3077113002705404E-2</v>
      </c>
      <c r="L711">
        <f t="shared" si="11"/>
        <v>1.4303221288515406</v>
      </c>
    </row>
    <row r="712" spans="1:12" x14ac:dyDescent="0.2">
      <c r="A712" t="s">
        <v>2118</v>
      </c>
      <c r="B712" t="s">
        <v>2119</v>
      </c>
      <c r="C712">
        <v>0.13210327315255799</v>
      </c>
      <c r="D712">
        <v>-2.0241712899216302</v>
      </c>
      <c r="E712">
        <v>36</v>
      </c>
      <c r="F712">
        <v>4</v>
      </c>
      <c r="G712">
        <v>1.7857142857142901E-2</v>
      </c>
      <c r="H712">
        <v>224</v>
      </c>
      <c r="I712">
        <v>4085</v>
      </c>
      <c r="J712" t="s">
        <v>2120</v>
      </c>
      <c r="K712">
        <v>7.3264919507765106E-2</v>
      </c>
      <c r="L712">
        <f t="shared" si="11"/>
        <v>2.0262896825396823</v>
      </c>
    </row>
    <row r="713" spans="1:12" x14ac:dyDescent="0.2">
      <c r="A713" t="s">
        <v>2121</v>
      </c>
      <c r="B713" t="s">
        <v>2122</v>
      </c>
      <c r="C713">
        <v>0.13210327315255799</v>
      </c>
      <c r="D713">
        <v>-2.0241712899216302</v>
      </c>
      <c r="E713">
        <v>36</v>
      </c>
      <c r="F713">
        <v>4</v>
      </c>
      <c r="G713">
        <v>1.7857142857142901E-2</v>
      </c>
      <c r="H713">
        <v>224</v>
      </c>
      <c r="I713">
        <v>4085</v>
      </c>
      <c r="J713" t="s">
        <v>2123</v>
      </c>
      <c r="K713">
        <v>7.3264919507765106E-2</v>
      </c>
      <c r="L713">
        <f t="shared" si="11"/>
        <v>2.0262896825396823</v>
      </c>
    </row>
    <row r="714" spans="1:12" x14ac:dyDescent="0.2">
      <c r="A714" t="s">
        <v>2124</v>
      </c>
      <c r="B714" t="s">
        <v>2125</v>
      </c>
      <c r="C714">
        <v>0.13210327315255799</v>
      </c>
      <c r="D714">
        <v>-2.0241712899216302</v>
      </c>
      <c r="E714">
        <v>36</v>
      </c>
      <c r="F714">
        <v>4</v>
      </c>
      <c r="G714">
        <v>1.7857142857142901E-2</v>
      </c>
      <c r="H714">
        <v>224</v>
      </c>
      <c r="I714">
        <v>4085</v>
      </c>
      <c r="J714" t="s">
        <v>2126</v>
      </c>
      <c r="K714">
        <v>7.3264919507765106E-2</v>
      </c>
      <c r="L714">
        <f t="shared" si="11"/>
        <v>2.0262896825396823</v>
      </c>
    </row>
    <row r="715" spans="1:12" x14ac:dyDescent="0.2">
      <c r="A715" t="s">
        <v>2127</v>
      </c>
      <c r="B715" t="s">
        <v>2128</v>
      </c>
      <c r="C715">
        <v>0.13210327315255799</v>
      </c>
      <c r="D715">
        <v>-2.0241712899216302</v>
      </c>
      <c r="E715">
        <v>36</v>
      </c>
      <c r="F715">
        <v>4</v>
      </c>
      <c r="G715">
        <v>1.7857142857142901E-2</v>
      </c>
      <c r="H715">
        <v>224</v>
      </c>
      <c r="I715">
        <v>4085</v>
      </c>
      <c r="J715" t="s">
        <v>2129</v>
      </c>
      <c r="K715">
        <v>7.3264919507765106E-2</v>
      </c>
      <c r="L715">
        <f t="shared" si="11"/>
        <v>2.0262896825396823</v>
      </c>
    </row>
    <row r="716" spans="1:12" x14ac:dyDescent="0.2">
      <c r="A716" t="s">
        <v>2130</v>
      </c>
      <c r="B716" t="s">
        <v>2131</v>
      </c>
      <c r="C716">
        <v>0.13210327315255799</v>
      </c>
      <c r="D716">
        <v>-2.0241712899216302</v>
      </c>
      <c r="E716">
        <v>36</v>
      </c>
      <c r="F716">
        <v>4</v>
      </c>
      <c r="G716">
        <v>1.7857142857142901E-2</v>
      </c>
      <c r="H716">
        <v>224</v>
      </c>
      <c r="I716">
        <v>4085</v>
      </c>
      <c r="J716" t="s">
        <v>2132</v>
      </c>
      <c r="K716">
        <v>7.3264919507765106E-2</v>
      </c>
      <c r="L716">
        <f t="shared" si="11"/>
        <v>2.0262896825396823</v>
      </c>
    </row>
    <row r="717" spans="1:12" x14ac:dyDescent="0.2">
      <c r="A717" t="s">
        <v>2133</v>
      </c>
      <c r="B717" t="s">
        <v>2134</v>
      </c>
      <c r="C717">
        <v>0.133660098363753</v>
      </c>
      <c r="D717">
        <v>-2.0124552809743599</v>
      </c>
      <c r="E717">
        <v>78</v>
      </c>
      <c r="F717">
        <v>7</v>
      </c>
      <c r="G717">
        <v>3.125E-2</v>
      </c>
      <c r="H717">
        <v>224</v>
      </c>
      <c r="I717">
        <v>4085</v>
      </c>
      <c r="J717" t="s">
        <v>2135</v>
      </c>
      <c r="K717">
        <v>7.5217983246735495E-2</v>
      </c>
      <c r="L717">
        <f t="shared" si="11"/>
        <v>1.6366185897435896</v>
      </c>
    </row>
    <row r="718" spans="1:12" x14ac:dyDescent="0.2">
      <c r="A718" t="s">
        <v>2136</v>
      </c>
      <c r="B718" t="s">
        <v>2137</v>
      </c>
      <c r="C718">
        <v>0.13564899038005501</v>
      </c>
      <c r="D718">
        <v>-1.9976846827353101</v>
      </c>
      <c r="E718">
        <v>93</v>
      </c>
      <c r="F718">
        <v>8</v>
      </c>
      <c r="G718">
        <v>3.5714285714285698E-2</v>
      </c>
      <c r="H718">
        <v>224</v>
      </c>
      <c r="I718">
        <v>4085</v>
      </c>
      <c r="J718" t="s">
        <v>2138</v>
      </c>
      <c r="K718">
        <v>7.7768205245721297E-2</v>
      </c>
      <c r="L718">
        <f t="shared" si="11"/>
        <v>1.5687403993855606</v>
      </c>
    </row>
    <row r="719" spans="1:12" x14ac:dyDescent="0.2">
      <c r="A719" t="s">
        <v>2139</v>
      </c>
      <c r="B719" t="s">
        <v>2140</v>
      </c>
      <c r="C719">
        <v>0.13634729623030301</v>
      </c>
      <c r="D719">
        <v>-1.9925499995145599</v>
      </c>
      <c r="E719">
        <v>64</v>
      </c>
      <c r="F719">
        <v>6</v>
      </c>
      <c r="G719">
        <v>2.6785714285714302E-2</v>
      </c>
      <c r="H719">
        <v>224</v>
      </c>
      <c r="I719">
        <v>4085</v>
      </c>
      <c r="J719" t="s">
        <v>2141</v>
      </c>
      <c r="K719">
        <v>7.86405869920319E-2</v>
      </c>
      <c r="L719">
        <f t="shared" si="11"/>
        <v>1.7096819196428572</v>
      </c>
    </row>
    <row r="720" spans="1:12" x14ac:dyDescent="0.2">
      <c r="A720" t="s">
        <v>2142</v>
      </c>
      <c r="B720" t="s">
        <v>2143</v>
      </c>
      <c r="C720">
        <v>0.13665029193679401</v>
      </c>
      <c r="D720">
        <v>-1.9903302302269299</v>
      </c>
      <c r="E720">
        <v>50</v>
      </c>
      <c r="F720">
        <v>5</v>
      </c>
      <c r="G720">
        <v>2.23214285714286E-2</v>
      </c>
      <c r="H720">
        <v>224</v>
      </c>
      <c r="I720">
        <v>4085</v>
      </c>
      <c r="J720" t="s">
        <v>2144</v>
      </c>
      <c r="K720">
        <v>7.8833062168042006E-2</v>
      </c>
      <c r="L720">
        <f t="shared" si="11"/>
        <v>1.8236607142857142</v>
      </c>
    </row>
    <row r="721" spans="1:12" x14ac:dyDescent="0.2">
      <c r="A721" t="s">
        <v>2145</v>
      </c>
      <c r="B721" t="s">
        <v>2146</v>
      </c>
      <c r="C721">
        <v>0.13665029193679401</v>
      </c>
      <c r="D721">
        <v>-1.9903302302269299</v>
      </c>
      <c r="E721">
        <v>50</v>
      </c>
      <c r="F721">
        <v>5</v>
      </c>
      <c r="G721">
        <v>2.23214285714286E-2</v>
      </c>
      <c r="H721">
        <v>224</v>
      </c>
      <c r="I721">
        <v>4085</v>
      </c>
      <c r="J721" t="s">
        <v>2147</v>
      </c>
      <c r="K721">
        <v>7.8833062168042006E-2</v>
      </c>
      <c r="L721">
        <f t="shared" si="11"/>
        <v>1.8236607142857142</v>
      </c>
    </row>
    <row r="722" spans="1:12" x14ac:dyDescent="0.2">
      <c r="A722" t="s">
        <v>2148</v>
      </c>
      <c r="B722" t="s">
        <v>2149</v>
      </c>
      <c r="C722">
        <v>0.13665029193679401</v>
      </c>
      <c r="D722">
        <v>-1.9903302302269299</v>
      </c>
      <c r="E722">
        <v>50</v>
      </c>
      <c r="F722">
        <v>5</v>
      </c>
      <c r="G722">
        <v>2.23214285714286E-2</v>
      </c>
      <c r="H722">
        <v>224</v>
      </c>
      <c r="I722">
        <v>4085</v>
      </c>
      <c r="J722" t="s">
        <v>2150</v>
      </c>
      <c r="K722">
        <v>7.8833062168042006E-2</v>
      </c>
      <c r="L722">
        <f t="shared" si="11"/>
        <v>1.8236607142857142</v>
      </c>
    </row>
    <row r="723" spans="1:12" x14ac:dyDescent="0.2">
      <c r="A723" t="s">
        <v>2151</v>
      </c>
      <c r="B723" t="s">
        <v>2152</v>
      </c>
      <c r="C723">
        <v>0.13665029193679401</v>
      </c>
      <c r="D723">
        <v>-1.9903302302269299</v>
      </c>
      <c r="E723">
        <v>50</v>
      </c>
      <c r="F723">
        <v>5</v>
      </c>
      <c r="G723">
        <v>2.23214285714286E-2</v>
      </c>
      <c r="H723">
        <v>224</v>
      </c>
      <c r="I723">
        <v>4085</v>
      </c>
      <c r="J723" t="s">
        <v>2153</v>
      </c>
      <c r="K723">
        <v>7.8833062168042006E-2</v>
      </c>
      <c r="L723">
        <f t="shared" si="11"/>
        <v>1.8236607142857142</v>
      </c>
    </row>
    <row r="724" spans="1:12" x14ac:dyDescent="0.2">
      <c r="A724" t="s">
        <v>2154</v>
      </c>
      <c r="B724" t="s">
        <v>2155</v>
      </c>
      <c r="C724">
        <v>0.14074272550497799</v>
      </c>
      <c r="D724">
        <v>-1.9608216970992201</v>
      </c>
      <c r="E724">
        <v>332</v>
      </c>
      <c r="F724">
        <v>23</v>
      </c>
      <c r="G724">
        <v>0.10267857142857099</v>
      </c>
      <c r="H724">
        <v>224</v>
      </c>
      <c r="I724">
        <v>4085</v>
      </c>
      <c r="J724" t="s">
        <v>2156</v>
      </c>
      <c r="K724">
        <v>8.3212191326066304E-2</v>
      </c>
      <c r="L724">
        <f t="shared" si="11"/>
        <v>1.2633794104991394</v>
      </c>
    </row>
    <row r="725" spans="1:12" x14ac:dyDescent="0.2">
      <c r="A725" t="s">
        <v>2157</v>
      </c>
      <c r="B725" t="s">
        <v>2158</v>
      </c>
      <c r="C725">
        <v>0.141462504367354</v>
      </c>
      <c r="D725">
        <v>-1.9557205838172</v>
      </c>
      <c r="E725">
        <v>24</v>
      </c>
      <c r="F725">
        <v>3</v>
      </c>
      <c r="G725">
        <v>1.33928571428571E-2</v>
      </c>
      <c r="H725">
        <v>224</v>
      </c>
      <c r="I725">
        <v>4085</v>
      </c>
      <c r="J725" t="s">
        <v>1182</v>
      </c>
      <c r="K725">
        <v>8.3591595757673595E-2</v>
      </c>
      <c r="L725">
        <f t="shared" si="11"/>
        <v>2.2795758928571428</v>
      </c>
    </row>
    <row r="726" spans="1:12" x14ac:dyDescent="0.2">
      <c r="A726" t="s">
        <v>2159</v>
      </c>
      <c r="B726" t="s">
        <v>2160</v>
      </c>
      <c r="C726">
        <v>0.141462504367354</v>
      </c>
      <c r="D726">
        <v>-1.9557205838172</v>
      </c>
      <c r="E726">
        <v>24</v>
      </c>
      <c r="F726">
        <v>3</v>
      </c>
      <c r="G726">
        <v>1.33928571428571E-2</v>
      </c>
      <c r="H726">
        <v>224</v>
      </c>
      <c r="I726">
        <v>4085</v>
      </c>
      <c r="J726" t="s">
        <v>2161</v>
      </c>
      <c r="K726">
        <v>8.3591595757673595E-2</v>
      </c>
      <c r="L726">
        <f t="shared" si="11"/>
        <v>2.2795758928571428</v>
      </c>
    </row>
    <row r="727" spans="1:12" x14ac:dyDescent="0.2">
      <c r="A727" t="s">
        <v>2162</v>
      </c>
      <c r="B727" t="s">
        <v>2163</v>
      </c>
      <c r="C727">
        <v>0.141462504367354</v>
      </c>
      <c r="D727">
        <v>-1.9557205838172</v>
      </c>
      <c r="E727">
        <v>24</v>
      </c>
      <c r="F727">
        <v>3</v>
      </c>
      <c r="G727">
        <v>1.33928571428571E-2</v>
      </c>
      <c r="H727">
        <v>224</v>
      </c>
      <c r="I727">
        <v>4085</v>
      </c>
      <c r="J727" t="s">
        <v>2164</v>
      </c>
      <c r="K727">
        <v>8.3591595757673595E-2</v>
      </c>
      <c r="L727">
        <f t="shared" si="11"/>
        <v>2.2795758928571428</v>
      </c>
    </row>
    <row r="728" spans="1:12" x14ac:dyDescent="0.2">
      <c r="A728" t="s">
        <v>2165</v>
      </c>
      <c r="B728" t="s">
        <v>2166</v>
      </c>
      <c r="C728">
        <v>0.141462504367354</v>
      </c>
      <c r="D728">
        <v>-1.9557205838172</v>
      </c>
      <c r="E728">
        <v>24</v>
      </c>
      <c r="F728">
        <v>3</v>
      </c>
      <c r="G728">
        <v>1.33928571428571E-2</v>
      </c>
      <c r="H728">
        <v>224</v>
      </c>
      <c r="I728">
        <v>4085</v>
      </c>
      <c r="J728" t="s">
        <v>2167</v>
      </c>
      <c r="K728">
        <v>8.3591595757673595E-2</v>
      </c>
      <c r="L728">
        <f t="shared" si="11"/>
        <v>2.2795758928571428</v>
      </c>
    </row>
    <row r="729" spans="1:12" x14ac:dyDescent="0.2">
      <c r="A729" t="s">
        <v>2168</v>
      </c>
      <c r="B729" t="s">
        <v>2169</v>
      </c>
      <c r="C729">
        <v>0.141462504367354</v>
      </c>
      <c r="D729">
        <v>-1.9557205838172</v>
      </c>
      <c r="E729">
        <v>24</v>
      </c>
      <c r="F729">
        <v>3</v>
      </c>
      <c r="G729">
        <v>1.33928571428571E-2</v>
      </c>
      <c r="H729">
        <v>224</v>
      </c>
      <c r="I729">
        <v>4085</v>
      </c>
      <c r="J729" t="s">
        <v>2170</v>
      </c>
      <c r="K729">
        <v>8.3591595757673595E-2</v>
      </c>
      <c r="L729">
        <f t="shared" si="11"/>
        <v>2.2795758928571428</v>
      </c>
    </row>
    <row r="730" spans="1:12" x14ac:dyDescent="0.2">
      <c r="A730" t="s">
        <v>2171</v>
      </c>
      <c r="B730" t="s">
        <v>2172</v>
      </c>
      <c r="C730">
        <v>0.141462504367354</v>
      </c>
      <c r="D730">
        <v>-1.9557205838172</v>
      </c>
      <c r="E730">
        <v>24</v>
      </c>
      <c r="F730">
        <v>3</v>
      </c>
      <c r="G730">
        <v>1.33928571428571E-2</v>
      </c>
      <c r="H730">
        <v>224</v>
      </c>
      <c r="I730">
        <v>4085</v>
      </c>
      <c r="J730" t="s">
        <v>1188</v>
      </c>
      <c r="K730">
        <v>8.3591595757673595E-2</v>
      </c>
      <c r="L730">
        <f t="shared" si="11"/>
        <v>2.2795758928571428</v>
      </c>
    </row>
    <row r="731" spans="1:12" x14ac:dyDescent="0.2">
      <c r="A731" t="s">
        <v>2173</v>
      </c>
      <c r="B731" t="s">
        <v>2174</v>
      </c>
      <c r="C731">
        <v>0.141462504367354</v>
      </c>
      <c r="D731">
        <v>-1.9557205838172</v>
      </c>
      <c r="E731">
        <v>24</v>
      </c>
      <c r="F731">
        <v>3</v>
      </c>
      <c r="G731">
        <v>1.33928571428571E-2</v>
      </c>
      <c r="H731">
        <v>224</v>
      </c>
      <c r="I731">
        <v>4085</v>
      </c>
      <c r="J731" t="s">
        <v>2175</v>
      </c>
      <c r="K731">
        <v>8.3591595757673595E-2</v>
      </c>
      <c r="L731">
        <f t="shared" si="11"/>
        <v>2.2795758928571428</v>
      </c>
    </row>
    <row r="732" spans="1:12" x14ac:dyDescent="0.2">
      <c r="A732" t="s">
        <v>2176</v>
      </c>
      <c r="B732" t="s">
        <v>2177</v>
      </c>
      <c r="C732">
        <v>0.141462504367354</v>
      </c>
      <c r="D732">
        <v>-1.9557205838172</v>
      </c>
      <c r="E732">
        <v>24</v>
      </c>
      <c r="F732">
        <v>3</v>
      </c>
      <c r="G732">
        <v>1.33928571428571E-2</v>
      </c>
      <c r="H732">
        <v>224</v>
      </c>
      <c r="I732">
        <v>4085</v>
      </c>
      <c r="J732" t="s">
        <v>2178</v>
      </c>
      <c r="K732">
        <v>8.3591595757673595E-2</v>
      </c>
      <c r="L732">
        <f t="shared" si="11"/>
        <v>2.2795758928571428</v>
      </c>
    </row>
    <row r="733" spans="1:12" x14ac:dyDescent="0.2">
      <c r="A733" t="s">
        <v>2179</v>
      </c>
      <c r="B733" t="s">
        <v>2180</v>
      </c>
      <c r="C733">
        <v>0.141462504367354</v>
      </c>
      <c r="D733">
        <v>-1.9557205838172</v>
      </c>
      <c r="E733">
        <v>24</v>
      </c>
      <c r="F733">
        <v>3</v>
      </c>
      <c r="G733">
        <v>1.33928571428571E-2</v>
      </c>
      <c r="H733">
        <v>224</v>
      </c>
      <c r="I733">
        <v>4085</v>
      </c>
      <c r="J733" t="s">
        <v>2181</v>
      </c>
      <c r="K733">
        <v>8.3591595757673595E-2</v>
      </c>
      <c r="L733">
        <f t="shared" si="11"/>
        <v>2.2795758928571428</v>
      </c>
    </row>
    <row r="734" spans="1:12" x14ac:dyDescent="0.2">
      <c r="A734" t="s">
        <v>2182</v>
      </c>
      <c r="B734" t="s">
        <v>2183</v>
      </c>
      <c r="C734">
        <v>0.141462504367354</v>
      </c>
      <c r="D734">
        <v>-1.9557205838172</v>
      </c>
      <c r="E734">
        <v>24</v>
      </c>
      <c r="F734">
        <v>3</v>
      </c>
      <c r="G734">
        <v>1.33928571428571E-2</v>
      </c>
      <c r="H734">
        <v>224</v>
      </c>
      <c r="I734">
        <v>4085</v>
      </c>
      <c r="J734" t="s">
        <v>1389</v>
      </c>
      <c r="K734">
        <v>8.3591595757673595E-2</v>
      </c>
      <c r="L734">
        <f t="shared" si="11"/>
        <v>2.2795758928571428</v>
      </c>
    </row>
    <row r="735" spans="1:12" x14ac:dyDescent="0.2">
      <c r="A735" t="s">
        <v>2184</v>
      </c>
      <c r="B735" t="s">
        <v>2185</v>
      </c>
      <c r="C735">
        <v>0.141462504367354</v>
      </c>
      <c r="D735">
        <v>-1.9557205838172</v>
      </c>
      <c r="E735">
        <v>24</v>
      </c>
      <c r="F735">
        <v>3</v>
      </c>
      <c r="G735">
        <v>1.33928571428571E-2</v>
      </c>
      <c r="H735">
        <v>224</v>
      </c>
      <c r="I735">
        <v>4085</v>
      </c>
      <c r="J735" t="s">
        <v>1932</v>
      </c>
      <c r="K735">
        <v>8.3591595757673595E-2</v>
      </c>
      <c r="L735">
        <f t="shared" si="11"/>
        <v>2.2795758928571428</v>
      </c>
    </row>
    <row r="736" spans="1:12" x14ac:dyDescent="0.2">
      <c r="A736" t="s">
        <v>2186</v>
      </c>
      <c r="B736" t="s">
        <v>2187</v>
      </c>
      <c r="C736">
        <v>0.142136548881865</v>
      </c>
      <c r="D736">
        <v>-1.95096707158924</v>
      </c>
      <c r="E736">
        <v>37</v>
      </c>
      <c r="F736">
        <v>4</v>
      </c>
      <c r="G736">
        <v>1.7857142857142901E-2</v>
      </c>
      <c r="H736">
        <v>224</v>
      </c>
      <c r="I736">
        <v>4085</v>
      </c>
      <c r="J736" t="s">
        <v>2188</v>
      </c>
      <c r="K736">
        <v>8.3964207224164297E-2</v>
      </c>
      <c r="L736">
        <f t="shared" si="11"/>
        <v>1.9715250965250966</v>
      </c>
    </row>
    <row r="737" spans="1:12" x14ac:dyDescent="0.2">
      <c r="A737" t="s">
        <v>2189</v>
      </c>
      <c r="B737" t="s">
        <v>2190</v>
      </c>
      <c r="C737">
        <v>0.142136548881865</v>
      </c>
      <c r="D737">
        <v>-1.95096707158924</v>
      </c>
      <c r="E737">
        <v>37</v>
      </c>
      <c r="F737">
        <v>4</v>
      </c>
      <c r="G737">
        <v>1.7857142857142901E-2</v>
      </c>
      <c r="H737">
        <v>224</v>
      </c>
      <c r="I737">
        <v>4085</v>
      </c>
      <c r="J737" t="s">
        <v>2191</v>
      </c>
      <c r="K737">
        <v>8.3964207224164297E-2</v>
      </c>
      <c r="L737">
        <f t="shared" si="11"/>
        <v>1.9715250965250966</v>
      </c>
    </row>
    <row r="738" spans="1:12" x14ac:dyDescent="0.2">
      <c r="A738" t="s">
        <v>2192</v>
      </c>
      <c r="B738" t="s">
        <v>2193</v>
      </c>
      <c r="C738">
        <v>0.142136548881865</v>
      </c>
      <c r="D738">
        <v>-1.95096707158924</v>
      </c>
      <c r="E738">
        <v>37</v>
      </c>
      <c r="F738">
        <v>4</v>
      </c>
      <c r="G738">
        <v>1.7857142857142901E-2</v>
      </c>
      <c r="H738">
        <v>224</v>
      </c>
      <c r="I738">
        <v>4085</v>
      </c>
      <c r="J738" t="s">
        <v>2194</v>
      </c>
      <c r="K738">
        <v>8.3964207224164297E-2</v>
      </c>
      <c r="L738">
        <f t="shared" si="11"/>
        <v>1.9715250965250966</v>
      </c>
    </row>
    <row r="739" spans="1:12" x14ac:dyDescent="0.2">
      <c r="A739" t="s">
        <v>2195</v>
      </c>
      <c r="B739" t="s">
        <v>2196</v>
      </c>
      <c r="C739">
        <v>0.142136548881865</v>
      </c>
      <c r="D739">
        <v>-1.95096707158924</v>
      </c>
      <c r="E739">
        <v>37</v>
      </c>
      <c r="F739">
        <v>4</v>
      </c>
      <c r="G739">
        <v>1.7857142857142901E-2</v>
      </c>
      <c r="H739">
        <v>224</v>
      </c>
      <c r="I739">
        <v>4085</v>
      </c>
      <c r="J739" t="s">
        <v>2197</v>
      </c>
      <c r="K739">
        <v>8.3964207224164297E-2</v>
      </c>
      <c r="L739">
        <f t="shared" si="11"/>
        <v>1.9715250965250966</v>
      </c>
    </row>
    <row r="740" spans="1:12" x14ac:dyDescent="0.2">
      <c r="A740" t="s">
        <v>2198</v>
      </c>
      <c r="B740" t="s">
        <v>2199</v>
      </c>
      <c r="C740">
        <v>0.142136548881865</v>
      </c>
      <c r="D740">
        <v>-1.95096707158924</v>
      </c>
      <c r="E740">
        <v>37</v>
      </c>
      <c r="F740">
        <v>4</v>
      </c>
      <c r="G740">
        <v>1.7857142857142901E-2</v>
      </c>
      <c r="H740">
        <v>224</v>
      </c>
      <c r="I740">
        <v>4085</v>
      </c>
      <c r="J740" t="s">
        <v>2200</v>
      </c>
      <c r="K740">
        <v>8.3964207224164297E-2</v>
      </c>
      <c r="L740">
        <f t="shared" si="11"/>
        <v>1.9715250965250966</v>
      </c>
    </row>
    <row r="741" spans="1:12" x14ac:dyDescent="0.2">
      <c r="A741" t="s">
        <v>2201</v>
      </c>
      <c r="B741" t="s">
        <v>2202</v>
      </c>
      <c r="C741">
        <v>0.142136548881865</v>
      </c>
      <c r="D741">
        <v>-1.95096707158924</v>
      </c>
      <c r="E741">
        <v>37</v>
      </c>
      <c r="F741">
        <v>4</v>
      </c>
      <c r="G741">
        <v>1.7857142857142901E-2</v>
      </c>
      <c r="H741">
        <v>224</v>
      </c>
      <c r="I741">
        <v>4085</v>
      </c>
      <c r="J741" t="s">
        <v>2203</v>
      </c>
      <c r="K741">
        <v>8.3964207224164297E-2</v>
      </c>
      <c r="L741">
        <f t="shared" si="11"/>
        <v>1.9715250965250966</v>
      </c>
    </row>
    <row r="742" spans="1:12" x14ac:dyDescent="0.2">
      <c r="A742" t="s">
        <v>2204</v>
      </c>
      <c r="B742" t="s">
        <v>2205</v>
      </c>
      <c r="C742">
        <v>0.142136548881865</v>
      </c>
      <c r="D742">
        <v>-1.95096707158924</v>
      </c>
      <c r="E742">
        <v>37</v>
      </c>
      <c r="F742">
        <v>4</v>
      </c>
      <c r="G742">
        <v>1.7857142857142901E-2</v>
      </c>
      <c r="H742">
        <v>224</v>
      </c>
      <c r="I742">
        <v>4085</v>
      </c>
      <c r="J742" t="s">
        <v>2206</v>
      </c>
      <c r="K742">
        <v>8.3964207224164297E-2</v>
      </c>
      <c r="L742">
        <f t="shared" si="11"/>
        <v>1.9715250965250966</v>
      </c>
    </row>
    <row r="743" spans="1:12" x14ac:dyDescent="0.2">
      <c r="A743" t="s">
        <v>2207</v>
      </c>
      <c r="B743" t="s">
        <v>2208</v>
      </c>
      <c r="C743">
        <v>0.142136548881865</v>
      </c>
      <c r="D743">
        <v>-1.95096707158924</v>
      </c>
      <c r="E743">
        <v>37</v>
      </c>
      <c r="F743">
        <v>4</v>
      </c>
      <c r="G743">
        <v>1.7857142857142901E-2</v>
      </c>
      <c r="H743">
        <v>224</v>
      </c>
      <c r="I743">
        <v>4085</v>
      </c>
      <c r="J743" t="s">
        <v>2209</v>
      </c>
      <c r="K743">
        <v>8.3964207224164297E-2</v>
      </c>
      <c r="L743">
        <f t="shared" si="11"/>
        <v>1.9715250965250966</v>
      </c>
    </row>
    <row r="744" spans="1:12" x14ac:dyDescent="0.2">
      <c r="A744" t="s">
        <v>2210</v>
      </c>
      <c r="B744" t="s">
        <v>2211</v>
      </c>
      <c r="C744">
        <v>0.142136548881865</v>
      </c>
      <c r="D744">
        <v>-1.95096707158924</v>
      </c>
      <c r="E744">
        <v>37</v>
      </c>
      <c r="F744">
        <v>4</v>
      </c>
      <c r="G744">
        <v>1.7857142857142901E-2</v>
      </c>
      <c r="H744">
        <v>224</v>
      </c>
      <c r="I744">
        <v>4085</v>
      </c>
      <c r="J744" t="s">
        <v>2212</v>
      </c>
      <c r="K744">
        <v>8.3964207224164297E-2</v>
      </c>
      <c r="L744">
        <f t="shared" si="11"/>
        <v>1.9715250965250966</v>
      </c>
    </row>
    <row r="745" spans="1:12" x14ac:dyDescent="0.2">
      <c r="A745" t="s">
        <v>2213</v>
      </c>
      <c r="B745" t="s">
        <v>2214</v>
      </c>
      <c r="C745">
        <v>0.142136548881865</v>
      </c>
      <c r="D745">
        <v>-1.95096707158924</v>
      </c>
      <c r="E745">
        <v>37</v>
      </c>
      <c r="F745">
        <v>4</v>
      </c>
      <c r="G745">
        <v>1.7857142857142901E-2</v>
      </c>
      <c r="H745">
        <v>224</v>
      </c>
      <c r="I745">
        <v>4085</v>
      </c>
      <c r="J745" t="s">
        <v>2215</v>
      </c>
      <c r="K745">
        <v>8.3964207224164297E-2</v>
      </c>
      <c r="L745">
        <f t="shared" si="11"/>
        <v>1.9715250965250966</v>
      </c>
    </row>
    <row r="746" spans="1:12" x14ac:dyDescent="0.2">
      <c r="A746" t="s">
        <v>61</v>
      </c>
      <c r="B746" t="s">
        <v>62</v>
      </c>
      <c r="C746">
        <v>0.14253916295132599</v>
      </c>
      <c r="D746">
        <v>-1.94813848930305</v>
      </c>
      <c r="E746">
        <v>171</v>
      </c>
      <c r="F746">
        <v>13</v>
      </c>
      <c r="G746">
        <v>5.8035714285714302E-2</v>
      </c>
      <c r="H746">
        <v>224</v>
      </c>
      <c r="I746">
        <v>4085</v>
      </c>
      <c r="J746" t="s">
        <v>2216</v>
      </c>
      <c r="K746">
        <v>8.4403524178923203E-2</v>
      </c>
      <c r="L746">
        <f t="shared" si="11"/>
        <v>1.3864087301587302</v>
      </c>
    </row>
    <row r="747" spans="1:12" x14ac:dyDescent="0.2">
      <c r="A747" t="s">
        <v>2217</v>
      </c>
      <c r="B747" t="s">
        <v>2218</v>
      </c>
      <c r="C747">
        <v>0.14253916295132599</v>
      </c>
      <c r="D747">
        <v>-1.94813848930305</v>
      </c>
      <c r="E747">
        <v>171</v>
      </c>
      <c r="F747">
        <v>13</v>
      </c>
      <c r="G747">
        <v>5.8035714285714302E-2</v>
      </c>
      <c r="H747">
        <v>224</v>
      </c>
      <c r="I747">
        <v>4085</v>
      </c>
      <c r="J747" t="s">
        <v>2219</v>
      </c>
      <c r="K747">
        <v>8.4403524178923203E-2</v>
      </c>
      <c r="L747">
        <f t="shared" si="11"/>
        <v>1.3864087301587302</v>
      </c>
    </row>
    <row r="748" spans="1:12" x14ac:dyDescent="0.2">
      <c r="A748" t="s">
        <v>2220</v>
      </c>
      <c r="B748" t="s">
        <v>2221</v>
      </c>
      <c r="C748">
        <v>0.14359291637701899</v>
      </c>
      <c r="D748">
        <v>-1.9407729524355599</v>
      </c>
      <c r="E748">
        <v>140</v>
      </c>
      <c r="F748">
        <v>11</v>
      </c>
      <c r="G748">
        <v>4.9107142857142898E-2</v>
      </c>
      <c r="H748">
        <v>224</v>
      </c>
      <c r="I748">
        <v>4085</v>
      </c>
      <c r="J748" t="s">
        <v>2222</v>
      </c>
      <c r="K748">
        <v>8.5791703873838596E-2</v>
      </c>
      <c r="L748">
        <f t="shared" si="11"/>
        <v>1.432876275510204</v>
      </c>
    </row>
    <row r="749" spans="1:12" x14ac:dyDescent="0.2">
      <c r="A749" t="s">
        <v>2223</v>
      </c>
      <c r="B749" t="s">
        <v>2224</v>
      </c>
      <c r="C749">
        <v>0.14699568230771501</v>
      </c>
      <c r="D749">
        <v>-1.91735206469113</v>
      </c>
      <c r="E749">
        <v>80</v>
      </c>
      <c r="F749">
        <v>7</v>
      </c>
      <c r="G749">
        <v>3.125E-2</v>
      </c>
      <c r="H749">
        <v>224</v>
      </c>
      <c r="I749">
        <v>4085</v>
      </c>
      <c r="J749" t="s">
        <v>2225</v>
      </c>
      <c r="K749">
        <v>9.01222096534188E-2</v>
      </c>
      <c r="L749">
        <f t="shared" si="11"/>
        <v>1.595703125</v>
      </c>
    </row>
    <row r="750" spans="1:12" x14ac:dyDescent="0.2">
      <c r="A750" t="s">
        <v>2226</v>
      </c>
      <c r="B750" t="s">
        <v>2227</v>
      </c>
      <c r="C750">
        <v>0.14699568230771501</v>
      </c>
      <c r="D750">
        <v>-1.91735206469113</v>
      </c>
      <c r="E750">
        <v>80</v>
      </c>
      <c r="F750">
        <v>7</v>
      </c>
      <c r="G750">
        <v>3.125E-2</v>
      </c>
      <c r="H750">
        <v>224</v>
      </c>
      <c r="I750">
        <v>4085</v>
      </c>
      <c r="J750" t="s">
        <v>2228</v>
      </c>
      <c r="K750">
        <v>9.01222096534188E-2</v>
      </c>
      <c r="L750">
        <f t="shared" si="11"/>
        <v>1.595703125</v>
      </c>
    </row>
    <row r="751" spans="1:12" x14ac:dyDescent="0.2">
      <c r="A751" t="s">
        <v>15</v>
      </c>
      <c r="B751" t="s">
        <v>16</v>
      </c>
      <c r="C751">
        <v>0.14699568230771501</v>
      </c>
      <c r="D751">
        <v>-1.91735206469113</v>
      </c>
      <c r="E751">
        <v>80</v>
      </c>
      <c r="F751">
        <v>7</v>
      </c>
      <c r="G751">
        <v>3.125E-2</v>
      </c>
      <c r="H751">
        <v>224</v>
      </c>
      <c r="I751">
        <v>4085</v>
      </c>
      <c r="J751" t="s">
        <v>2229</v>
      </c>
      <c r="K751">
        <v>9.01222096534188E-2</v>
      </c>
      <c r="L751">
        <f t="shared" si="11"/>
        <v>1.595703125</v>
      </c>
    </row>
    <row r="752" spans="1:12" x14ac:dyDescent="0.2">
      <c r="A752" t="s">
        <v>2230</v>
      </c>
      <c r="B752" t="s">
        <v>2231</v>
      </c>
      <c r="C752">
        <v>0.14707461322961299</v>
      </c>
      <c r="D752">
        <v>-1.91681524798443</v>
      </c>
      <c r="E752">
        <v>172</v>
      </c>
      <c r="F752">
        <v>13</v>
      </c>
      <c r="G752">
        <v>5.8035714285714302E-2</v>
      </c>
      <c r="H752">
        <v>224</v>
      </c>
      <c r="I752">
        <v>4085</v>
      </c>
      <c r="J752" t="s">
        <v>2232</v>
      </c>
      <c r="K752">
        <v>9.01222096534188E-2</v>
      </c>
      <c r="L752">
        <f t="shared" si="11"/>
        <v>1.3783482142857142</v>
      </c>
    </row>
    <row r="753" spans="1:12" x14ac:dyDescent="0.2">
      <c r="A753" t="s">
        <v>2233</v>
      </c>
      <c r="B753" t="s">
        <v>2234</v>
      </c>
      <c r="C753">
        <v>0.15139214390531</v>
      </c>
      <c r="D753">
        <v>-1.8878818289862001</v>
      </c>
      <c r="E753">
        <v>66</v>
      </c>
      <c r="F753">
        <v>6</v>
      </c>
      <c r="G753">
        <v>2.6785714285714302E-2</v>
      </c>
      <c r="H753">
        <v>224</v>
      </c>
      <c r="I753">
        <v>4085</v>
      </c>
      <c r="J753" t="s">
        <v>2235</v>
      </c>
      <c r="K753">
        <v>9.01222096534188E-2</v>
      </c>
      <c r="L753">
        <f t="shared" si="11"/>
        <v>1.6578733766233766</v>
      </c>
    </row>
    <row r="754" spans="1:12" x14ac:dyDescent="0.2">
      <c r="A754" t="s">
        <v>2236</v>
      </c>
      <c r="B754" t="s">
        <v>2237</v>
      </c>
      <c r="C754">
        <v>0.152461713385735</v>
      </c>
      <c r="D754">
        <v>-1.8808417742211201</v>
      </c>
      <c r="E754">
        <v>38</v>
      </c>
      <c r="F754">
        <v>4</v>
      </c>
      <c r="G754">
        <v>1.7857142857142901E-2</v>
      </c>
      <c r="H754">
        <v>224</v>
      </c>
      <c r="I754">
        <v>4085</v>
      </c>
      <c r="J754" t="s">
        <v>2238</v>
      </c>
      <c r="K754">
        <v>9.01222096534188E-2</v>
      </c>
      <c r="L754">
        <f t="shared" si="11"/>
        <v>1.9196428571428572</v>
      </c>
    </row>
    <row r="755" spans="1:12" x14ac:dyDescent="0.2">
      <c r="A755" t="s">
        <v>2239</v>
      </c>
      <c r="B755" t="s">
        <v>2240</v>
      </c>
      <c r="C755">
        <v>0.152461713385735</v>
      </c>
      <c r="D755">
        <v>-1.8808417742211201</v>
      </c>
      <c r="E755">
        <v>38</v>
      </c>
      <c r="F755">
        <v>4</v>
      </c>
      <c r="G755">
        <v>1.7857142857142901E-2</v>
      </c>
      <c r="H755">
        <v>224</v>
      </c>
      <c r="I755">
        <v>4085</v>
      </c>
      <c r="J755" t="s">
        <v>2241</v>
      </c>
      <c r="K755">
        <v>9.01222096534188E-2</v>
      </c>
      <c r="L755">
        <f t="shared" si="11"/>
        <v>1.9196428571428572</v>
      </c>
    </row>
    <row r="756" spans="1:12" x14ac:dyDescent="0.2">
      <c r="A756" t="s">
        <v>2242</v>
      </c>
      <c r="B756" t="s">
        <v>2243</v>
      </c>
      <c r="C756">
        <v>0.152461713385735</v>
      </c>
      <c r="D756">
        <v>-1.8808417742211201</v>
      </c>
      <c r="E756">
        <v>38</v>
      </c>
      <c r="F756">
        <v>4</v>
      </c>
      <c r="G756">
        <v>1.7857142857142901E-2</v>
      </c>
      <c r="H756">
        <v>224</v>
      </c>
      <c r="I756">
        <v>4085</v>
      </c>
      <c r="J756" t="s">
        <v>2244</v>
      </c>
      <c r="K756">
        <v>9.01222096534188E-2</v>
      </c>
      <c r="L756">
        <f t="shared" si="11"/>
        <v>1.9196428571428572</v>
      </c>
    </row>
    <row r="757" spans="1:12" x14ac:dyDescent="0.2">
      <c r="A757" t="s">
        <v>2245</v>
      </c>
      <c r="B757" t="s">
        <v>2246</v>
      </c>
      <c r="C757">
        <v>0.152461713385735</v>
      </c>
      <c r="D757">
        <v>-1.8808417742211201</v>
      </c>
      <c r="E757">
        <v>38</v>
      </c>
      <c r="F757">
        <v>4</v>
      </c>
      <c r="G757">
        <v>1.7857142857142901E-2</v>
      </c>
      <c r="H757">
        <v>224</v>
      </c>
      <c r="I757">
        <v>4085</v>
      </c>
      <c r="J757" t="s">
        <v>2247</v>
      </c>
      <c r="K757">
        <v>9.01222096534188E-2</v>
      </c>
      <c r="L757">
        <f t="shared" si="11"/>
        <v>1.9196428571428572</v>
      </c>
    </row>
    <row r="758" spans="1:12" x14ac:dyDescent="0.2">
      <c r="A758" t="s">
        <v>2248</v>
      </c>
      <c r="B758" t="s">
        <v>2249</v>
      </c>
      <c r="C758">
        <v>0.153921629296846</v>
      </c>
      <c r="D758">
        <v>-1.87131170677223</v>
      </c>
      <c r="E758">
        <v>52</v>
      </c>
      <c r="F758">
        <v>5</v>
      </c>
      <c r="G758">
        <v>2.23214285714286E-2</v>
      </c>
      <c r="H758">
        <v>224</v>
      </c>
      <c r="I758">
        <v>4085</v>
      </c>
      <c r="J758" t="s">
        <v>2250</v>
      </c>
      <c r="K758">
        <v>9.01222096534188E-2</v>
      </c>
      <c r="L758">
        <f t="shared" si="11"/>
        <v>1.7535199175824177</v>
      </c>
    </row>
    <row r="759" spans="1:12" x14ac:dyDescent="0.2">
      <c r="A759" t="s">
        <v>2251</v>
      </c>
      <c r="B759" t="s">
        <v>2252</v>
      </c>
      <c r="C759">
        <v>0.153921629296846</v>
      </c>
      <c r="D759">
        <v>-1.87131170677223</v>
      </c>
      <c r="E759">
        <v>52</v>
      </c>
      <c r="F759">
        <v>5</v>
      </c>
      <c r="G759">
        <v>2.23214285714286E-2</v>
      </c>
      <c r="H759">
        <v>224</v>
      </c>
      <c r="I759">
        <v>4085</v>
      </c>
      <c r="J759" t="s">
        <v>2253</v>
      </c>
      <c r="K759">
        <v>9.01222096534188E-2</v>
      </c>
      <c r="L759">
        <f t="shared" si="11"/>
        <v>1.7535199175824177</v>
      </c>
    </row>
    <row r="760" spans="1:12" x14ac:dyDescent="0.2">
      <c r="A760" t="s">
        <v>2254</v>
      </c>
      <c r="B760" t="s">
        <v>2255</v>
      </c>
      <c r="C760">
        <v>0.153921629296846</v>
      </c>
      <c r="D760">
        <v>-1.87131170677223</v>
      </c>
      <c r="E760">
        <v>52</v>
      </c>
      <c r="F760">
        <v>5</v>
      </c>
      <c r="G760">
        <v>2.23214285714286E-2</v>
      </c>
      <c r="H760">
        <v>224</v>
      </c>
      <c r="I760">
        <v>4085</v>
      </c>
      <c r="J760" t="s">
        <v>2256</v>
      </c>
      <c r="K760">
        <v>9.01222096534188E-2</v>
      </c>
      <c r="L760">
        <f t="shared" si="11"/>
        <v>1.7535199175824177</v>
      </c>
    </row>
    <row r="761" spans="1:12" x14ac:dyDescent="0.2">
      <c r="A761" t="s">
        <v>2257</v>
      </c>
      <c r="B761" t="s">
        <v>2258</v>
      </c>
      <c r="C761">
        <v>0.154624918262454</v>
      </c>
      <c r="D761">
        <v>-1.8667529768875399</v>
      </c>
      <c r="E761">
        <v>25</v>
      </c>
      <c r="F761">
        <v>3</v>
      </c>
      <c r="G761">
        <v>1.33928571428571E-2</v>
      </c>
      <c r="H761">
        <v>224</v>
      </c>
      <c r="I761">
        <v>4085</v>
      </c>
      <c r="J761" t="s">
        <v>2259</v>
      </c>
      <c r="K761">
        <v>9.01222096534188E-2</v>
      </c>
      <c r="L761">
        <f t="shared" si="11"/>
        <v>2.188392857142857</v>
      </c>
    </row>
    <row r="762" spans="1:12" x14ac:dyDescent="0.2">
      <c r="A762" t="s">
        <v>2260</v>
      </c>
      <c r="B762" t="s">
        <v>2261</v>
      </c>
      <c r="C762">
        <v>0.154624918262454</v>
      </c>
      <c r="D762">
        <v>-1.8667529768875399</v>
      </c>
      <c r="E762">
        <v>25</v>
      </c>
      <c r="F762">
        <v>3</v>
      </c>
      <c r="G762">
        <v>1.33928571428571E-2</v>
      </c>
      <c r="H762">
        <v>224</v>
      </c>
      <c r="I762">
        <v>4085</v>
      </c>
      <c r="J762" t="s">
        <v>2262</v>
      </c>
      <c r="K762">
        <v>9.01222096534188E-2</v>
      </c>
      <c r="L762">
        <f t="shared" si="11"/>
        <v>2.188392857142857</v>
      </c>
    </row>
    <row r="763" spans="1:12" x14ac:dyDescent="0.2">
      <c r="A763" t="s">
        <v>2263</v>
      </c>
      <c r="B763" t="s">
        <v>2264</v>
      </c>
      <c r="C763">
        <v>0.154624918262454</v>
      </c>
      <c r="D763">
        <v>-1.8667529768875399</v>
      </c>
      <c r="E763">
        <v>25</v>
      </c>
      <c r="F763">
        <v>3</v>
      </c>
      <c r="G763">
        <v>1.33928571428571E-2</v>
      </c>
      <c r="H763">
        <v>224</v>
      </c>
      <c r="I763">
        <v>4085</v>
      </c>
      <c r="J763" t="s">
        <v>2265</v>
      </c>
      <c r="K763">
        <v>9.01222096534188E-2</v>
      </c>
      <c r="L763">
        <f t="shared" si="11"/>
        <v>2.188392857142857</v>
      </c>
    </row>
    <row r="764" spans="1:12" x14ac:dyDescent="0.2">
      <c r="A764" t="s">
        <v>2266</v>
      </c>
      <c r="B764" t="s">
        <v>2267</v>
      </c>
      <c r="C764">
        <v>0.154624918262454</v>
      </c>
      <c r="D764">
        <v>-1.8667529768875399</v>
      </c>
      <c r="E764">
        <v>25</v>
      </c>
      <c r="F764">
        <v>3</v>
      </c>
      <c r="G764">
        <v>1.33928571428571E-2</v>
      </c>
      <c r="H764">
        <v>224</v>
      </c>
      <c r="I764">
        <v>4085</v>
      </c>
      <c r="J764" t="s">
        <v>2268</v>
      </c>
      <c r="K764">
        <v>9.01222096534188E-2</v>
      </c>
      <c r="L764">
        <f t="shared" si="11"/>
        <v>2.188392857142857</v>
      </c>
    </row>
    <row r="765" spans="1:12" x14ac:dyDescent="0.2">
      <c r="A765" t="s">
        <v>2269</v>
      </c>
      <c r="B765" t="s">
        <v>2270</v>
      </c>
      <c r="C765">
        <v>0.154624918262454</v>
      </c>
      <c r="D765">
        <v>-1.8667529768875399</v>
      </c>
      <c r="E765">
        <v>25</v>
      </c>
      <c r="F765">
        <v>3</v>
      </c>
      <c r="G765">
        <v>1.33928571428571E-2</v>
      </c>
      <c r="H765">
        <v>224</v>
      </c>
      <c r="I765">
        <v>4085</v>
      </c>
      <c r="J765" t="s">
        <v>2271</v>
      </c>
      <c r="K765">
        <v>9.01222096534188E-2</v>
      </c>
      <c r="L765">
        <f t="shared" si="11"/>
        <v>2.188392857142857</v>
      </c>
    </row>
    <row r="766" spans="1:12" x14ac:dyDescent="0.2">
      <c r="A766" t="s">
        <v>2272</v>
      </c>
      <c r="B766" t="s">
        <v>2273</v>
      </c>
      <c r="C766">
        <v>0.154624918262454</v>
      </c>
      <c r="D766">
        <v>-1.8667529768875399</v>
      </c>
      <c r="E766">
        <v>25</v>
      </c>
      <c r="F766">
        <v>3</v>
      </c>
      <c r="G766">
        <v>1.33928571428571E-2</v>
      </c>
      <c r="H766">
        <v>224</v>
      </c>
      <c r="I766">
        <v>4085</v>
      </c>
      <c r="J766" t="s">
        <v>1188</v>
      </c>
      <c r="K766">
        <v>9.01222096534188E-2</v>
      </c>
      <c r="L766">
        <f t="shared" si="11"/>
        <v>2.188392857142857</v>
      </c>
    </row>
    <row r="767" spans="1:12" x14ac:dyDescent="0.2">
      <c r="A767" t="s">
        <v>2274</v>
      </c>
      <c r="B767" t="s">
        <v>2275</v>
      </c>
      <c r="C767">
        <v>0.154624918262454</v>
      </c>
      <c r="D767">
        <v>-1.8667529768875399</v>
      </c>
      <c r="E767">
        <v>25</v>
      </c>
      <c r="F767">
        <v>3</v>
      </c>
      <c r="G767">
        <v>1.33928571428571E-2</v>
      </c>
      <c r="H767">
        <v>224</v>
      </c>
      <c r="I767">
        <v>4085</v>
      </c>
      <c r="J767" t="s">
        <v>2276</v>
      </c>
      <c r="K767">
        <v>9.01222096534188E-2</v>
      </c>
      <c r="L767">
        <f t="shared" si="11"/>
        <v>2.188392857142857</v>
      </c>
    </row>
    <row r="768" spans="1:12" x14ac:dyDescent="0.2">
      <c r="A768" t="s">
        <v>2277</v>
      </c>
      <c r="B768" t="s">
        <v>2278</v>
      </c>
      <c r="C768">
        <v>0.154624918262454</v>
      </c>
      <c r="D768">
        <v>-1.8667529768875399</v>
      </c>
      <c r="E768">
        <v>25</v>
      </c>
      <c r="F768">
        <v>3</v>
      </c>
      <c r="G768">
        <v>1.33928571428571E-2</v>
      </c>
      <c r="H768">
        <v>224</v>
      </c>
      <c r="I768">
        <v>4085</v>
      </c>
      <c r="J768" t="s">
        <v>1392</v>
      </c>
      <c r="K768">
        <v>9.01222096534188E-2</v>
      </c>
      <c r="L768">
        <f t="shared" si="11"/>
        <v>2.188392857142857</v>
      </c>
    </row>
    <row r="769" spans="1:12" x14ac:dyDescent="0.2">
      <c r="A769" t="s">
        <v>2279</v>
      </c>
      <c r="B769" t="s">
        <v>2280</v>
      </c>
      <c r="C769">
        <v>0.154624918262454</v>
      </c>
      <c r="D769">
        <v>-1.8667529768875399</v>
      </c>
      <c r="E769">
        <v>25</v>
      </c>
      <c r="F769">
        <v>3</v>
      </c>
      <c r="G769">
        <v>1.33928571428571E-2</v>
      </c>
      <c r="H769">
        <v>224</v>
      </c>
      <c r="I769">
        <v>4085</v>
      </c>
      <c r="J769" t="s">
        <v>2281</v>
      </c>
      <c r="K769">
        <v>9.01222096534188E-2</v>
      </c>
      <c r="L769">
        <f t="shared" si="11"/>
        <v>2.188392857142857</v>
      </c>
    </row>
    <row r="770" spans="1:12" x14ac:dyDescent="0.2">
      <c r="A770" t="s">
        <v>2282</v>
      </c>
      <c r="B770" t="s">
        <v>2283</v>
      </c>
      <c r="C770">
        <v>0.15918315499624699</v>
      </c>
      <c r="D770">
        <v>-1.83769982149525</v>
      </c>
      <c r="E770">
        <v>67</v>
      </c>
      <c r="F770">
        <v>6</v>
      </c>
      <c r="G770">
        <v>2.6785714285714302E-2</v>
      </c>
      <c r="H770">
        <v>224</v>
      </c>
      <c r="I770">
        <v>4085</v>
      </c>
      <c r="J770" t="s">
        <v>2284</v>
      </c>
      <c r="K770">
        <v>9.3796427892507098E-2</v>
      </c>
      <c r="L770">
        <f t="shared" si="11"/>
        <v>1.6331289978678039</v>
      </c>
    </row>
    <row r="771" spans="1:12" x14ac:dyDescent="0.2">
      <c r="A771" t="s">
        <v>2285</v>
      </c>
      <c r="B771" t="s">
        <v>2286</v>
      </c>
      <c r="C771">
        <v>0.15928916691518</v>
      </c>
      <c r="D771">
        <v>-1.83703406867746</v>
      </c>
      <c r="E771">
        <v>288</v>
      </c>
      <c r="F771">
        <v>20</v>
      </c>
      <c r="G771">
        <v>8.9285714285714302E-2</v>
      </c>
      <c r="H771">
        <v>224</v>
      </c>
      <c r="I771">
        <v>4085</v>
      </c>
      <c r="J771" t="s">
        <v>2287</v>
      </c>
      <c r="K771">
        <v>9.3887989184789203E-2</v>
      </c>
      <c r="L771">
        <f t="shared" ref="L771:L782" si="12">(F771*I771)/(H771*E771)</f>
        <v>1.2664310515873016</v>
      </c>
    </row>
    <row r="772" spans="1:12" x14ac:dyDescent="0.2">
      <c r="A772" t="s">
        <v>2288</v>
      </c>
      <c r="B772" t="s">
        <v>2289</v>
      </c>
      <c r="C772">
        <v>0.15949092100949699</v>
      </c>
      <c r="D772">
        <v>-1.8357682799478801</v>
      </c>
      <c r="E772">
        <v>239</v>
      </c>
      <c r="F772">
        <v>17</v>
      </c>
      <c r="G772">
        <v>7.5892857142857095E-2</v>
      </c>
      <c r="H772">
        <v>224</v>
      </c>
      <c r="I772">
        <v>4085</v>
      </c>
      <c r="J772" t="s">
        <v>2290</v>
      </c>
      <c r="K772">
        <v>9.4109604247293102E-2</v>
      </c>
      <c r="L772">
        <f t="shared" si="12"/>
        <v>1.2971645248057382</v>
      </c>
    </row>
    <row r="773" spans="1:12" x14ac:dyDescent="0.2">
      <c r="A773" t="s">
        <v>2291</v>
      </c>
      <c r="B773" t="s">
        <v>2292</v>
      </c>
      <c r="C773">
        <v>0.160938296993447</v>
      </c>
      <c r="D773">
        <v>-1.8267342359440499</v>
      </c>
      <c r="E773">
        <v>82</v>
      </c>
      <c r="F773">
        <v>7</v>
      </c>
      <c r="G773">
        <v>3.125E-2</v>
      </c>
      <c r="H773">
        <v>224</v>
      </c>
      <c r="I773">
        <v>4085</v>
      </c>
      <c r="J773" t="s">
        <v>2293</v>
      </c>
      <c r="K773">
        <v>9.5980859802367896E-2</v>
      </c>
      <c r="L773">
        <f t="shared" si="12"/>
        <v>1.5567835365853659</v>
      </c>
    </row>
    <row r="774" spans="1:12" x14ac:dyDescent="0.2">
      <c r="A774" t="s">
        <v>2294</v>
      </c>
      <c r="B774" t="s">
        <v>2295</v>
      </c>
      <c r="C774">
        <v>0.160938296993447</v>
      </c>
      <c r="D774">
        <v>-1.8267342359440499</v>
      </c>
      <c r="E774">
        <v>82</v>
      </c>
      <c r="F774">
        <v>7</v>
      </c>
      <c r="G774">
        <v>3.125E-2</v>
      </c>
      <c r="H774">
        <v>224</v>
      </c>
      <c r="I774">
        <v>4085</v>
      </c>
      <c r="J774" t="s">
        <v>2296</v>
      </c>
      <c r="K774">
        <v>9.5980859802367896E-2</v>
      </c>
      <c r="L774">
        <f t="shared" si="12"/>
        <v>1.5567835365853659</v>
      </c>
    </row>
    <row r="775" spans="1:12" x14ac:dyDescent="0.2">
      <c r="A775" t="s">
        <v>2297</v>
      </c>
      <c r="B775" t="s">
        <v>2298</v>
      </c>
      <c r="C775">
        <v>0.162883315326732</v>
      </c>
      <c r="D775">
        <v>-1.8147211914144801</v>
      </c>
      <c r="E775">
        <v>53</v>
      </c>
      <c r="F775">
        <v>5</v>
      </c>
      <c r="G775">
        <v>2.23214285714286E-2</v>
      </c>
      <c r="H775">
        <v>224</v>
      </c>
      <c r="I775">
        <v>4085</v>
      </c>
      <c r="J775" t="s">
        <v>2299</v>
      </c>
      <c r="K775">
        <v>9.8484764784861706E-2</v>
      </c>
      <c r="L775">
        <f t="shared" si="12"/>
        <v>1.7204346361185985</v>
      </c>
    </row>
    <row r="776" spans="1:12" x14ac:dyDescent="0.2">
      <c r="A776" t="s">
        <v>2300</v>
      </c>
      <c r="B776" t="s">
        <v>2301</v>
      </c>
      <c r="C776">
        <v>0.162883315326732</v>
      </c>
      <c r="D776">
        <v>-1.8147211914144801</v>
      </c>
      <c r="E776">
        <v>53</v>
      </c>
      <c r="F776">
        <v>5</v>
      </c>
      <c r="G776">
        <v>2.23214285714286E-2</v>
      </c>
      <c r="H776">
        <v>224</v>
      </c>
      <c r="I776">
        <v>4085</v>
      </c>
      <c r="J776" t="s">
        <v>2302</v>
      </c>
      <c r="K776">
        <v>9.8484764784861706E-2</v>
      </c>
      <c r="L776">
        <f t="shared" si="12"/>
        <v>1.7204346361185985</v>
      </c>
    </row>
    <row r="777" spans="1:12" x14ac:dyDescent="0.2">
      <c r="A777" t="s">
        <v>2303</v>
      </c>
      <c r="B777" t="s">
        <v>2304</v>
      </c>
      <c r="C777">
        <v>0.163062492609239</v>
      </c>
      <c r="D777">
        <v>-1.8136217614098999</v>
      </c>
      <c r="E777">
        <v>39</v>
      </c>
      <c r="F777">
        <v>4</v>
      </c>
      <c r="G777">
        <v>1.7857142857142901E-2</v>
      </c>
      <c r="H777">
        <v>224</v>
      </c>
      <c r="I777">
        <v>4085</v>
      </c>
      <c r="J777" t="s">
        <v>2305</v>
      </c>
      <c r="K777">
        <v>9.8484764784861706E-2</v>
      </c>
      <c r="L777">
        <f t="shared" si="12"/>
        <v>1.8704212454212454</v>
      </c>
    </row>
    <row r="778" spans="1:12" x14ac:dyDescent="0.2">
      <c r="A778" t="s">
        <v>2306</v>
      </c>
      <c r="B778" t="s">
        <v>2307</v>
      </c>
      <c r="C778">
        <v>0.163062492609239</v>
      </c>
      <c r="D778">
        <v>-1.8136217614098999</v>
      </c>
      <c r="E778">
        <v>39</v>
      </c>
      <c r="F778">
        <v>4</v>
      </c>
      <c r="G778">
        <v>1.7857142857142901E-2</v>
      </c>
      <c r="H778">
        <v>224</v>
      </c>
      <c r="I778">
        <v>4085</v>
      </c>
      <c r="J778" t="s">
        <v>2308</v>
      </c>
      <c r="K778">
        <v>9.8484764784861706E-2</v>
      </c>
      <c r="L778">
        <f t="shared" si="12"/>
        <v>1.8704212454212454</v>
      </c>
    </row>
    <row r="779" spans="1:12" x14ac:dyDescent="0.2">
      <c r="A779" t="s">
        <v>2309</v>
      </c>
      <c r="B779" t="s">
        <v>2310</v>
      </c>
      <c r="C779">
        <v>0.163062492609239</v>
      </c>
      <c r="D779">
        <v>-1.8136217614098999</v>
      </c>
      <c r="E779">
        <v>39</v>
      </c>
      <c r="F779">
        <v>4</v>
      </c>
      <c r="G779">
        <v>1.7857142857142901E-2</v>
      </c>
      <c r="H779">
        <v>224</v>
      </c>
      <c r="I779">
        <v>4085</v>
      </c>
      <c r="J779" t="s">
        <v>2311</v>
      </c>
      <c r="K779">
        <v>9.8484764784861706E-2</v>
      </c>
      <c r="L779">
        <f t="shared" si="12"/>
        <v>1.8704212454212454</v>
      </c>
    </row>
    <row r="780" spans="1:12" x14ac:dyDescent="0.2">
      <c r="A780" t="s">
        <v>2312</v>
      </c>
      <c r="B780" t="s">
        <v>2313</v>
      </c>
      <c r="C780">
        <v>0.163062492609239</v>
      </c>
      <c r="D780">
        <v>-1.8136217614098999</v>
      </c>
      <c r="E780">
        <v>39</v>
      </c>
      <c r="F780">
        <v>4</v>
      </c>
      <c r="G780">
        <v>1.7857142857142901E-2</v>
      </c>
      <c r="H780">
        <v>224</v>
      </c>
      <c r="I780">
        <v>4085</v>
      </c>
      <c r="J780" t="s">
        <v>2314</v>
      </c>
      <c r="K780">
        <v>9.8484764784861706E-2</v>
      </c>
      <c r="L780">
        <f t="shared" si="12"/>
        <v>1.8704212454212454</v>
      </c>
    </row>
    <row r="781" spans="1:12" x14ac:dyDescent="0.2">
      <c r="A781" t="s">
        <v>2315</v>
      </c>
      <c r="B781" t="s">
        <v>2316</v>
      </c>
      <c r="C781">
        <v>0.163062492609239</v>
      </c>
      <c r="D781">
        <v>-1.8136217614098999</v>
      </c>
      <c r="E781">
        <v>39</v>
      </c>
      <c r="F781">
        <v>4</v>
      </c>
      <c r="G781">
        <v>1.7857142857142901E-2</v>
      </c>
      <c r="H781">
        <v>224</v>
      </c>
      <c r="I781">
        <v>4085</v>
      </c>
      <c r="J781" t="s">
        <v>2317</v>
      </c>
      <c r="K781">
        <v>9.8484764784861706E-2</v>
      </c>
      <c r="L781">
        <f t="shared" si="12"/>
        <v>1.8704212454212454</v>
      </c>
    </row>
    <row r="782" spans="1:12" x14ac:dyDescent="0.2">
      <c r="A782" t="s">
        <v>2318</v>
      </c>
      <c r="B782" t="s">
        <v>2319</v>
      </c>
      <c r="C782">
        <v>0.163062492609239</v>
      </c>
      <c r="D782">
        <v>-1.8136217614098999</v>
      </c>
      <c r="E782">
        <v>39</v>
      </c>
      <c r="F782">
        <v>4</v>
      </c>
      <c r="G782">
        <v>1.7857142857142901E-2</v>
      </c>
      <c r="H782">
        <v>224</v>
      </c>
      <c r="I782">
        <v>4085</v>
      </c>
      <c r="J782" t="s">
        <v>2320</v>
      </c>
      <c r="K782">
        <v>9.8484764784861706E-2</v>
      </c>
      <c r="L782">
        <f t="shared" si="12"/>
        <v>1.8704212454212454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el</dc:creator>
  <cp:lastModifiedBy>Yotam Drier</cp:lastModifiedBy>
  <dcterms:created xsi:type="dcterms:W3CDTF">2022-11-15T17:18:23Z</dcterms:created>
  <dcterms:modified xsi:type="dcterms:W3CDTF">2023-06-27T07:24:20Z</dcterms:modified>
</cp:coreProperties>
</file>